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arbarak/Desktop/"/>
    </mc:Choice>
  </mc:AlternateContent>
  <xr:revisionPtr revIDLastSave="0" documentId="13_ncr:1_{C4F447A2-70BE-1F47-8F3E-86DB630D9FAE}" xr6:coauthVersionLast="47" xr6:coauthVersionMax="47" xr10:uidLastSave="{00000000-0000-0000-0000-000000000000}"/>
  <bookViews>
    <workbookView xWindow="0" yWindow="840" windowWidth="28040" windowHeight="17440" activeTab="1" xr2:uid="{AF74BF4C-1F1E-F34F-9E0C-E99D94445367}"/>
  </bookViews>
  <sheets>
    <sheet name="correlationOtherCellTypes" sheetId="1" r:id="rId1"/>
    <sheet name="correlationOtherGenes" sheetId="3" r:id="rId2"/>
    <sheet name="metadata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08" i="3" l="1"/>
  <c r="D109" i="3"/>
  <c r="B3" i="2"/>
</calcChain>
</file>

<file path=xl/sharedStrings.xml><?xml version="1.0" encoding="utf-8"?>
<sst xmlns="http://schemas.openxmlformats.org/spreadsheetml/2006/main" count="3774" uniqueCount="3469">
  <si>
    <t>Gene</t>
  </si>
  <si>
    <t>r</t>
  </si>
  <si>
    <t>p_value</t>
  </si>
  <si>
    <t>adj_p_value</t>
  </si>
  <si>
    <t>LHFP</t>
  </si>
  <si>
    <t>JAM2</t>
  </si>
  <si>
    <t>NDN</t>
  </si>
  <si>
    <t>RHOJ</t>
  </si>
  <si>
    <t>GPR124</t>
  </si>
  <si>
    <t>LOC399959</t>
  </si>
  <si>
    <t>RBMS3</t>
  </si>
  <si>
    <t>LTBP2</t>
  </si>
  <si>
    <t>RUNX1T1</t>
  </si>
  <si>
    <t>HTRA1</t>
  </si>
  <si>
    <t>MSRB3</t>
  </si>
  <si>
    <t>DLC1</t>
  </si>
  <si>
    <t>NID1</t>
  </si>
  <si>
    <t>Tumor</t>
  </si>
  <si>
    <t>Epithelial</t>
  </si>
  <si>
    <t>Stromal</t>
  </si>
  <si>
    <t>Validation</t>
  </si>
  <si>
    <t>Discovery</t>
  </si>
  <si>
    <t>Myeloid</t>
  </si>
  <si>
    <t>Lymphocyte</t>
  </si>
  <si>
    <t>correlationOtherCellTypes</t>
  </si>
  <si>
    <t>Results of correlation analysis between cell-type  proportions (other than endothelial) in the  discovery and validation methylation profiles with the associated gene expression datasets. Significant threshold  is set as a pearson correlation r≥0.5 (in at least one set), similar to the analysis performed with endothelial cells. Higlighted in red overlaps with the endothelial cell proportion analysis.</t>
  </si>
  <si>
    <t>Random</t>
  </si>
  <si>
    <t>Correlation</t>
  </si>
  <si>
    <t>P_value</t>
  </si>
  <si>
    <t>Abs_Correlation</t>
  </si>
  <si>
    <t>AdjP_value</t>
  </si>
  <si>
    <t>Specific</t>
  </si>
  <si>
    <t>PODN</t>
  </si>
  <si>
    <t>HSPA12B</t>
  </si>
  <si>
    <t>ABCA6</t>
  </si>
  <si>
    <t>ENST00000399342</t>
  </si>
  <si>
    <t>SPARC</t>
  </si>
  <si>
    <t>PPAPDC3</t>
  </si>
  <si>
    <t>TMEM204</t>
  </si>
  <si>
    <t>ELTD1</t>
  </si>
  <si>
    <t>SPRY1</t>
  </si>
  <si>
    <t>HEYL</t>
  </si>
  <si>
    <t>KNTC1</t>
  </si>
  <si>
    <t>ECSCR</t>
  </si>
  <si>
    <t>F2R</t>
  </si>
  <si>
    <t>NEXN</t>
  </si>
  <si>
    <t>PALLD</t>
  </si>
  <si>
    <t>COL3A1</t>
  </si>
  <si>
    <t>C21orf34</t>
  </si>
  <si>
    <t>TNXB</t>
  </si>
  <si>
    <t>ADAMTS5</t>
  </si>
  <si>
    <t>MYLK</t>
  </si>
  <si>
    <t>SPON1</t>
  </si>
  <si>
    <t>FERMT2</t>
  </si>
  <si>
    <t>ASAM</t>
  </si>
  <si>
    <t>GRASP</t>
  </si>
  <si>
    <t>EBF3</t>
  </si>
  <si>
    <t>SRPX2</t>
  </si>
  <si>
    <t>LAMB1</t>
  </si>
  <si>
    <t>LAMA1</t>
  </si>
  <si>
    <t>SH3D19</t>
  </si>
  <si>
    <t>ENST00000505319</t>
  </si>
  <si>
    <t>EBF1</t>
  </si>
  <si>
    <t>TCF4</t>
  </si>
  <si>
    <t>PRKD1</t>
  </si>
  <si>
    <t>CAV3</t>
  </si>
  <si>
    <t>DCN</t>
  </si>
  <si>
    <t>BMPR2</t>
  </si>
  <si>
    <t>SLIT2</t>
  </si>
  <si>
    <t>A2M</t>
  </si>
  <si>
    <t>NKD2</t>
  </si>
  <si>
    <t>ENST00000333475</t>
  </si>
  <si>
    <t>TIMP2</t>
  </si>
  <si>
    <t>DEPDC1B</t>
  </si>
  <si>
    <t>GLI2</t>
  </si>
  <si>
    <t>C1orf55</t>
  </si>
  <si>
    <t>DST</t>
  </si>
  <si>
    <t>RAD54L</t>
  </si>
  <si>
    <t>COL18A1</t>
  </si>
  <si>
    <t>TRAF3</t>
  </si>
  <si>
    <t>TSHZ2</t>
  </si>
  <si>
    <t>TDRD10</t>
  </si>
  <si>
    <t>COL6A2</t>
  </si>
  <si>
    <t>PDK4</t>
  </si>
  <si>
    <t>KIRREL</t>
  </si>
  <si>
    <t>PAPD7</t>
  </si>
  <si>
    <t>PDE7B</t>
  </si>
  <si>
    <t>CDCA8</t>
  </si>
  <si>
    <t>PHYHIP</t>
  </si>
  <si>
    <t>NCAPD2</t>
  </si>
  <si>
    <t>CCDC80</t>
  </si>
  <si>
    <t>PDSS1</t>
  </si>
  <si>
    <t>CNRIP1</t>
  </si>
  <si>
    <t>TPM2</t>
  </si>
  <si>
    <t>SFRP2</t>
  </si>
  <si>
    <t>C16orf5</t>
  </si>
  <si>
    <t>HIC1</t>
  </si>
  <si>
    <t>TNFSF12</t>
  </si>
  <si>
    <t>GREM2</t>
  </si>
  <si>
    <t>CAPN5</t>
  </si>
  <si>
    <t>ADAM12</t>
  </si>
  <si>
    <t>LIFR</t>
  </si>
  <si>
    <t>CALD1</t>
  </si>
  <si>
    <t>KIF18A</t>
  </si>
  <si>
    <t>RECK</t>
  </si>
  <si>
    <t>CACYBP</t>
  </si>
  <si>
    <t>IGFBP7</t>
  </si>
  <si>
    <t>PLDN</t>
  </si>
  <si>
    <t>ABCA8</t>
  </si>
  <si>
    <t>C1orf135</t>
  </si>
  <si>
    <t>GLIS1</t>
  </si>
  <si>
    <t>KCNA1</t>
  </si>
  <si>
    <t>EGR1</t>
  </si>
  <si>
    <t>ORC1</t>
  </si>
  <si>
    <t>ALX4</t>
  </si>
  <si>
    <t>INTS8</t>
  </si>
  <si>
    <t>MEIS2</t>
  </si>
  <si>
    <t>SLC7A5</t>
  </si>
  <si>
    <t>HMCN1</t>
  </si>
  <si>
    <t>C8orf51</t>
  </si>
  <si>
    <t>NALCN</t>
  </si>
  <si>
    <t>IKBKE</t>
  </si>
  <si>
    <t>SNCAIP</t>
  </si>
  <si>
    <t>EIF2C2</t>
  </si>
  <si>
    <t>CD248</t>
  </si>
  <si>
    <t>SGOL2</t>
  </si>
  <si>
    <t>FGF7</t>
  </si>
  <si>
    <t>FOXF2</t>
  </si>
  <si>
    <t>AOC3</t>
  </si>
  <si>
    <t>CNN2</t>
  </si>
  <si>
    <t>BOC</t>
  </si>
  <si>
    <t>C1S</t>
  </si>
  <si>
    <t>HAND2</t>
  </si>
  <si>
    <t>ENST00000376555</t>
  </si>
  <si>
    <t>TNN</t>
  </si>
  <si>
    <t>ACRBP</t>
  </si>
  <si>
    <t>IGFBP4</t>
  </si>
  <si>
    <t>ENST00000518415</t>
  </si>
  <si>
    <t>HOXA3</t>
  </si>
  <si>
    <t>KERA</t>
  </si>
  <si>
    <t>BNC2</t>
  </si>
  <si>
    <t>SEPP1</t>
  </si>
  <si>
    <t>TAC1</t>
  </si>
  <si>
    <t>UNG</t>
  </si>
  <si>
    <t>AURKA</t>
  </si>
  <si>
    <t>GRIA4</t>
  </si>
  <si>
    <t>NRXN2</t>
  </si>
  <si>
    <t>CASP8</t>
  </si>
  <si>
    <t>PLXDC1</t>
  </si>
  <si>
    <t>MECOM</t>
  </si>
  <si>
    <t>ENPEP</t>
  </si>
  <si>
    <t>OAS2</t>
  </si>
  <si>
    <t>COL6A3</t>
  </si>
  <si>
    <t>ACACB</t>
  </si>
  <si>
    <t>COL1A2</t>
  </si>
  <si>
    <t>HOXA10</t>
  </si>
  <si>
    <t>BLM</t>
  </si>
  <si>
    <t>MCM7</t>
  </si>
  <si>
    <t>PRRX1</t>
  </si>
  <si>
    <t>DZIP1L</t>
  </si>
  <si>
    <t>CDH11</t>
  </si>
  <si>
    <t>ABCG2</t>
  </si>
  <si>
    <t>LAMC1</t>
  </si>
  <si>
    <t>IGFBP3</t>
  </si>
  <si>
    <t>FGF1</t>
  </si>
  <si>
    <t>DDRGK1</t>
  </si>
  <si>
    <t>SORCS2</t>
  </si>
  <si>
    <t>HTR2B</t>
  </si>
  <si>
    <t>FAP</t>
  </si>
  <si>
    <t>PRIM1</t>
  </si>
  <si>
    <t>FBN1</t>
  </si>
  <si>
    <t>ENST00000330439</t>
  </si>
  <si>
    <t>TTF2</t>
  </si>
  <si>
    <t>TRRAP</t>
  </si>
  <si>
    <t>SMAD9</t>
  </si>
  <si>
    <t>C17orf66</t>
  </si>
  <si>
    <t>SHOX2</t>
  </si>
  <si>
    <t>CD72</t>
  </si>
  <si>
    <t>AGPAT4</t>
  </si>
  <si>
    <t>ABCB1</t>
  </si>
  <si>
    <t>EME1</t>
  </si>
  <si>
    <t>ITM2A</t>
  </si>
  <si>
    <t>IRX1</t>
  </si>
  <si>
    <t>POLA1</t>
  </si>
  <si>
    <t>KIF24</t>
  </si>
  <si>
    <t>SYDE1</t>
  </si>
  <si>
    <t>NOTCH4</t>
  </si>
  <si>
    <t>CNOT10</t>
  </si>
  <si>
    <t>TMEM132C</t>
  </si>
  <si>
    <t>DHCR7</t>
  </si>
  <si>
    <t>ZFPM2</t>
  </si>
  <si>
    <t>TPT1</t>
  </si>
  <si>
    <t>PDGFD</t>
  </si>
  <si>
    <t>ATP6V1C2</t>
  </si>
  <si>
    <t>KLHL29</t>
  </si>
  <si>
    <t>SYVN1</t>
  </si>
  <si>
    <t>CDH13</t>
  </si>
  <si>
    <t>ITIH3</t>
  </si>
  <si>
    <t>CRISPLD2</t>
  </si>
  <si>
    <t>NRP1</t>
  </si>
  <si>
    <t>TDP1</t>
  </si>
  <si>
    <t>MORF4L1</t>
  </si>
  <si>
    <t>THBS4</t>
  </si>
  <si>
    <t>USP18</t>
  </si>
  <si>
    <t>LOC645166</t>
  </si>
  <si>
    <t>ELN</t>
  </si>
  <si>
    <t>HEG1</t>
  </si>
  <si>
    <t>ENST00000376256</t>
  </si>
  <si>
    <t>VARS</t>
  </si>
  <si>
    <t>FABP4</t>
  </si>
  <si>
    <t>CDT1</t>
  </si>
  <si>
    <t>ENST00000410076</t>
  </si>
  <si>
    <t>RFX5</t>
  </si>
  <si>
    <t>HSP90AA2</t>
  </si>
  <si>
    <t>LEPREL1</t>
  </si>
  <si>
    <t>RPUSD1</t>
  </si>
  <si>
    <t>EGR2</t>
  </si>
  <si>
    <t>ATF5</t>
  </si>
  <si>
    <t>THBS2</t>
  </si>
  <si>
    <t>ENST00000497634</t>
  </si>
  <si>
    <t>CIT</t>
  </si>
  <si>
    <t>ANKH</t>
  </si>
  <si>
    <t>ZNF423</t>
  </si>
  <si>
    <t>C8orf66</t>
  </si>
  <si>
    <t>ADAM33</t>
  </si>
  <si>
    <t>FKBP1B</t>
  </si>
  <si>
    <t>GAS7</t>
  </si>
  <si>
    <t>MYD88</t>
  </si>
  <si>
    <t>COL5A1</t>
  </si>
  <si>
    <t>METTL7A</t>
  </si>
  <si>
    <t>AKAP13</t>
  </si>
  <si>
    <t>RHBDF2</t>
  </si>
  <si>
    <t>XKR6</t>
  </si>
  <si>
    <t>PRICKLE2</t>
  </si>
  <si>
    <t>RPS3A</t>
  </si>
  <si>
    <t>IRS1</t>
  </si>
  <si>
    <t>KCNJ8</t>
  </si>
  <si>
    <t>PAK7</t>
  </si>
  <si>
    <t>TMCO6</t>
  </si>
  <si>
    <t>CENPF</t>
  </si>
  <si>
    <t>KLHL2</t>
  </si>
  <si>
    <t>THY1</t>
  </si>
  <si>
    <t>GYS1</t>
  </si>
  <si>
    <t>PRDM6</t>
  </si>
  <si>
    <t>MMP24</t>
  </si>
  <si>
    <t>EEPD1</t>
  </si>
  <si>
    <t>FBXO43</t>
  </si>
  <si>
    <t>ARSE</t>
  </si>
  <si>
    <t>DBF4B</t>
  </si>
  <si>
    <t>ARHGAP6</t>
  </si>
  <si>
    <t>POLA2</t>
  </si>
  <si>
    <t>LAMC3</t>
  </si>
  <si>
    <t>FAM89A</t>
  </si>
  <si>
    <t>ITGBL1</t>
  </si>
  <si>
    <t>CLOCK</t>
  </si>
  <si>
    <t>CCDC17</t>
  </si>
  <si>
    <t>HNRNPAB</t>
  </si>
  <si>
    <t>RUNX1</t>
  </si>
  <si>
    <t>NLGN2</t>
  </si>
  <si>
    <t>NRN1</t>
  </si>
  <si>
    <t>FRY</t>
  </si>
  <si>
    <t>PTPRG</t>
  </si>
  <si>
    <t>SYNM</t>
  </si>
  <si>
    <t>MAP1B</t>
  </si>
  <si>
    <t>PPAPDC1A</t>
  </si>
  <si>
    <t>SOLH</t>
  </si>
  <si>
    <t>FPR2</t>
  </si>
  <si>
    <t>SFRP1</t>
  </si>
  <si>
    <t>CLDN8</t>
  </si>
  <si>
    <t>TBX5</t>
  </si>
  <si>
    <t>KIAA0317</t>
  </si>
  <si>
    <t>FBLN2</t>
  </si>
  <si>
    <t>MAP1LC3C</t>
  </si>
  <si>
    <t>LTA</t>
  </si>
  <si>
    <t>APOC4</t>
  </si>
  <si>
    <t>CEACAM20</t>
  </si>
  <si>
    <t>XR_017601</t>
  </si>
  <si>
    <t>ITGAV</t>
  </si>
  <si>
    <t>CAPS2</t>
  </si>
  <si>
    <t>OPCML</t>
  </si>
  <si>
    <t>ENST00000390454</t>
  </si>
  <si>
    <t>NFE2L3</t>
  </si>
  <si>
    <t>CDHR2</t>
  </si>
  <si>
    <t>ROR2</t>
  </si>
  <si>
    <t>TIPIN</t>
  </si>
  <si>
    <t>FMO1</t>
  </si>
  <si>
    <t>ZEB2</t>
  </si>
  <si>
    <t>PCDHB16</t>
  </si>
  <si>
    <t>ENST00000496790</t>
  </si>
  <si>
    <t>PPARG</t>
  </si>
  <si>
    <t>VBP1</t>
  </si>
  <si>
    <t>CDK1</t>
  </si>
  <si>
    <t>MAP4K4</t>
  </si>
  <si>
    <t>CCND2</t>
  </si>
  <si>
    <t>RRAD</t>
  </si>
  <si>
    <t>LZTS1</t>
  </si>
  <si>
    <t>TH</t>
  </si>
  <si>
    <t>PATL2</t>
  </si>
  <si>
    <t>THAP9</t>
  </si>
  <si>
    <t>SMR3B</t>
  </si>
  <si>
    <t>KIAA0226</t>
  </si>
  <si>
    <t>FOXS1</t>
  </si>
  <si>
    <t>ZNF335</t>
  </si>
  <si>
    <t>ZNF280A</t>
  </si>
  <si>
    <t>ZNF578</t>
  </si>
  <si>
    <t>PPP1R10</t>
  </si>
  <si>
    <t>TLR9</t>
  </si>
  <si>
    <t>WHSC1</t>
  </si>
  <si>
    <t>SLCO2A1</t>
  </si>
  <si>
    <t>MFGE8</t>
  </si>
  <si>
    <t>STT3B</t>
  </si>
  <si>
    <t>OTX1</t>
  </si>
  <si>
    <t>C14orf142</t>
  </si>
  <si>
    <t>CSNK1D</t>
  </si>
  <si>
    <t>NUP155</t>
  </si>
  <si>
    <t>ODZ2</t>
  </si>
  <si>
    <t>FGD2</t>
  </si>
  <si>
    <t>ADH1C</t>
  </si>
  <si>
    <t>CD83</t>
  </si>
  <si>
    <t>IRX4</t>
  </si>
  <si>
    <t>LOC729603</t>
  </si>
  <si>
    <t>RNFT2</t>
  </si>
  <si>
    <t>SAMSN1</t>
  </si>
  <si>
    <t>SHANK3</t>
  </si>
  <si>
    <t>A_33_P3226135</t>
  </si>
  <si>
    <t>ITIH5</t>
  </si>
  <si>
    <t>ENST00000433966</t>
  </si>
  <si>
    <t>GNG2</t>
  </si>
  <si>
    <t>VPREB3</t>
  </si>
  <si>
    <t>SRL</t>
  </si>
  <si>
    <t>CX3CR1</t>
  </si>
  <si>
    <t>DZIP1</t>
  </si>
  <si>
    <t>ENST00000505793</t>
  </si>
  <si>
    <t>WDR81</t>
  </si>
  <si>
    <t>SNORA33</t>
  </si>
  <si>
    <t>RNASE2</t>
  </si>
  <si>
    <t>RALY</t>
  </si>
  <si>
    <t>VSNL1</t>
  </si>
  <si>
    <t>NFKBIE</t>
  </si>
  <si>
    <t>MGC16121</t>
  </si>
  <si>
    <t>NMU</t>
  </si>
  <si>
    <t>ALDH1L1</t>
  </si>
  <si>
    <t>SNRNP35</t>
  </si>
  <si>
    <t>MMP14</t>
  </si>
  <si>
    <t>A_24_P375849</t>
  </si>
  <si>
    <t>DOCK1</t>
  </si>
  <si>
    <t>FAM158A</t>
  </si>
  <si>
    <t>OLFML1</t>
  </si>
  <si>
    <t>TCF15</t>
  </si>
  <si>
    <t>BRAP</t>
  </si>
  <si>
    <t>ETS2</t>
  </si>
  <si>
    <t>RGL1</t>
  </si>
  <si>
    <t>SOCS1</t>
  </si>
  <si>
    <t>RRM2</t>
  </si>
  <si>
    <t>SOD1</t>
  </si>
  <si>
    <t>RFX8</t>
  </si>
  <si>
    <t>NUP37</t>
  </si>
  <si>
    <t>PLCXD3</t>
  </si>
  <si>
    <t>APOC1</t>
  </si>
  <si>
    <t>CDH23</t>
  </si>
  <si>
    <t>TMEM206</t>
  </si>
  <si>
    <t>KLF12</t>
  </si>
  <si>
    <t>RNASE3</t>
  </si>
  <si>
    <t>NOSTRIN</t>
  </si>
  <si>
    <t>HIST1H1B</t>
  </si>
  <si>
    <t>ZIC4</t>
  </si>
  <si>
    <t>PSTPIP1</t>
  </si>
  <si>
    <t>BEND6</t>
  </si>
  <si>
    <t>MTMR14</t>
  </si>
  <si>
    <t>MXRA5</t>
  </si>
  <si>
    <t>LOC92249</t>
  </si>
  <si>
    <t>SCNM1</t>
  </si>
  <si>
    <t>A_33_P3251871</t>
  </si>
  <si>
    <t>ZNF142</t>
  </si>
  <si>
    <t>SLC12A9</t>
  </si>
  <si>
    <t>C7</t>
  </si>
  <si>
    <t>KRT17</t>
  </si>
  <si>
    <t>RAI2</t>
  </si>
  <si>
    <t>HIST1H2BK</t>
  </si>
  <si>
    <t>CLN5</t>
  </si>
  <si>
    <t>FBXO2</t>
  </si>
  <si>
    <t>RASA3</t>
  </si>
  <si>
    <t>STOX2</t>
  </si>
  <si>
    <t>CD38</t>
  </si>
  <si>
    <t>D4S234E</t>
  </si>
  <si>
    <t>LOC731789</t>
  </si>
  <si>
    <t>DNMT3A</t>
  </si>
  <si>
    <t>TAPBP</t>
  </si>
  <si>
    <t>SHC2</t>
  </si>
  <si>
    <t>ITGA8</t>
  </si>
  <si>
    <t>HSD3B2</t>
  </si>
  <si>
    <t>IL18</t>
  </si>
  <si>
    <t>NSUN3</t>
  </si>
  <si>
    <t>C6orf47</t>
  </si>
  <si>
    <t>GPR132</t>
  </si>
  <si>
    <t>IFNG</t>
  </si>
  <si>
    <t>AATF</t>
  </si>
  <si>
    <t>CBFA2T2</t>
  </si>
  <si>
    <t>HIST3H2BB</t>
  </si>
  <si>
    <t>DCLK1</t>
  </si>
  <si>
    <t>ENST00000429480</t>
  </si>
  <si>
    <t>CSRNP1</t>
  </si>
  <si>
    <t>TRIM11</t>
  </si>
  <si>
    <t>ID3</t>
  </si>
  <si>
    <t>NPL</t>
  </si>
  <si>
    <t>TXNDC11</t>
  </si>
  <si>
    <t>UBTD1</t>
  </si>
  <si>
    <t>CLCN5</t>
  </si>
  <si>
    <t>LAS1L</t>
  </si>
  <si>
    <t>ZDHHC3</t>
  </si>
  <si>
    <t>CARD6</t>
  </si>
  <si>
    <t>CORO2B</t>
  </si>
  <si>
    <t>RP1</t>
  </si>
  <si>
    <t>CENPN</t>
  </si>
  <si>
    <t>HYDIN</t>
  </si>
  <si>
    <t>MYOM2</t>
  </si>
  <si>
    <t>LARP1B</t>
  </si>
  <si>
    <t>LMNB2</t>
  </si>
  <si>
    <t>DPH3P1</t>
  </si>
  <si>
    <t>ADAMTS12</t>
  </si>
  <si>
    <t>VMO1</t>
  </si>
  <si>
    <t>EDNRB</t>
  </si>
  <si>
    <t>PSMD3</t>
  </si>
  <si>
    <t>CCDC101</t>
  </si>
  <si>
    <t>NCRNA00256A</t>
  </si>
  <si>
    <t>BACH2</t>
  </si>
  <si>
    <t>PTCD3</t>
  </si>
  <si>
    <t>LEMD2</t>
  </si>
  <si>
    <t>AFG3L2</t>
  </si>
  <si>
    <t>GJC1</t>
  </si>
  <si>
    <t>ENST00000487412</t>
  </si>
  <si>
    <t>CES1</t>
  </si>
  <si>
    <t>ADAMTS6</t>
  </si>
  <si>
    <t>GLIPR1</t>
  </si>
  <si>
    <t>CD36</t>
  </si>
  <si>
    <t>GPR65</t>
  </si>
  <si>
    <t>TFEC</t>
  </si>
  <si>
    <t>TMEM64</t>
  </si>
  <si>
    <t>GLIS2</t>
  </si>
  <si>
    <t>DACH1</t>
  </si>
  <si>
    <t>GRIN2A</t>
  </si>
  <si>
    <t>RDBP</t>
  </si>
  <si>
    <t>NXN</t>
  </si>
  <si>
    <t>WDR87</t>
  </si>
  <si>
    <t>DOK3</t>
  </si>
  <si>
    <t>HIST2H2BE</t>
  </si>
  <si>
    <t>GYPC</t>
  </si>
  <si>
    <t>SERPINA3</t>
  </si>
  <si>
    <t>CARD11</t>
  </si>
  <si>
    <t>RANBP17</t>
  </si>
  <si>
    <t>BOP1</t>
  </si>
  <si>
    <t>CORO1A</t>
  </si>
  <si>
    <t>GRAMD3</t>
  </si>
  <si>
    <t>KRI1</t>
  </si>
  <si>
    <t>PRRX2</t>
  </si>
  <si>
    <t>MED12L</t>
  </si>
  <si>
    <t>BAI3</t>
  </si>
  <si>
    <t>LOC730183</t>
  </si>
  <si>
    <t>C1orf70</t>
  </si>
  <si>
    <t>XG</t>
  </si>
  <si>
    <t>PTK2</t>
  </si>
  <si>
    <t>ENST00000359035</t>
  </si>
  <si>
    <t>CDH6</t>
  </si>
  <si>
    <t>C14orf73</t>
  </si>
  <si>
    <t>NCOA5</t>
  </si>
  <si>
    <t>TMBIM1</t>
  </si>
  <si>
    <t>C6orf125</t>
  </si>
  <si>
    <t>ORC3</t>
  </si>
  <si>
    <t>RBM38</t>
  </si>
  <si>
    <t>A_24_P126691</t>
  </si>
  <si>
    <t>FBXO46</t>
  </si>
  <si>
    <t>PAK3</t>
  </si>
  <si>
    <t>FGGY</t>
  </si>
  <si>
    <t>ZNF264</t>
  </si>
  <si>
    <t>GAS2</t>
  </si>
  <si>
    <t>A_33_P3312288</t>
  </si>
  <si>
    <t>RIC3</t>
  </si>
  <si>
    <t>SLC30A6</t>
  </si>
  <si>
    <t>KLK4</t>
  </si>
  <si>
    <t>AK130794</t>
  </si>
  <si>
    <t>AHNAK</t>
  </si>
  <si>
    <t>EPSTI1</t>
  </si>
  <si>
    <t>C11orf53</t>
  </si>
  <si>
    <t>ENST00000433980</t>
  </si>
  <si>
    <t>TRAP1</t>
  </si>
  <si>
    <t>OR10J3</t>
  </si>
  <si>
    <t>EFEMP1</t>
  </si>
  <si>
    <t>SRPK3</t>
  </si>
  <si>
    <t>CD302</t>
  </si>
  <si>
    <t>MMP10</t>
  </si>
  <si>
    <t>ADAM23</t>
  </si>
  <si>
    <t>FTSJ2</t>
  </si>
  <si>
    <t>MEGF11</t>
  </si>
  <si>
    <t>A_33_P3372161</t>
  </si>
  <si>
    <t>PCDHB18</t>
  </si>
  <si>
    <t>MT1L</t>
  </si>
  <si>
    <t>DNAJC5</t>
  </si>
  <si>
    <t>SPI1</t>
  </si>
  <si>
    <t>TMEM171</t>
  </si>
  <si>
    <t>HSP90B3P</t>
  </si>
  <si>
    <t>ATXN7L3</t>
  </si>
  <si>
    <t>ENST00000440451</t>
  </si>
  <si>
    <t>MYO1B</t>
  </si>
  <si>
    <t>CPSF3</t>
  </si>
  <si>
    <t>AFAP1L1</t>
  </si>
  <si>
    <t>LOC100129675</t>
  </si>
  <si>
    <t>CBLN4</t>
  </si>
  <si>
    <t>APOE</t>
  </si>
  <si>
    <t>PRDM15</t>
  </si>
  <si>
    <t>A_33_P3226492</t>
  </si>
  <si>
    <t>CCDC85A</t>
  </si>
  <si>
    <t>HKDC1</t>
  </si>
  <si>
    <t>LRP2</t>
  </si>
  <si>
    <t>ZNF267</t>
  </si>
  <si>
    <t>BAT1</t>
  </si>
  <si>
    <t>PACSIN1</t>
  </si>
  <si>
    <t>XPO1</t>
  </si>
  <si>
    <t>ALKBH7</t>
  </si>
  <si>
    <t>ITGB7</t>
  </si>
  <si>
    <t>P2RX5</t>
  </si>
  <si>
    <t>C4orf44</t>
  </si>
  <si>
    <t>BROX</t>
  </si>
  <si>
    <t>ZMAT3</t>
  </si>
  <si>
    <t>ENST00000390316</t>
  </si>
  <si>
    <t>PIGR</t>
  </si>
  <si>
    <t>ZC3H12D</t>
  </si>
  <si>
    <t>TTLL5</t>
  </si>
  <si>
    <t>C19orf55</t>
  </si>
  <si>
    <t>ZNF280B</t>
  </si>
  <si>
    <t>CNIH4</t>
  </si>
  <si>
    <t>MECP2</t>
  </si>
  <si>
    <t>SNORA20</t>
  </si>
  <si>
    <t>PLAGL1</t>
  </si>
  <si>
    <t>MAP9</t>
  </si>
  <si>
    <t>CDK15</t>
  </si>
  <si>
    <t>A_33_P3390873</t>
  </si>
  <si>
    <t>FAM124B</t>
  </si>
  <si>
    <t>LOC440419</t>
  </si>
  <si>
    <t>HEATR2</t>
  </si>
  <si>
    <t>AIFM1</t>
  </si>
  <si>
    <t>HOXA11</t>
  </si>
  <si>
    <t>ENST00000369053</t>
  </si>
  <si>
    <t>MRPL21</t>
  </si>
  <si>
    <t>ENST00000372261</t>
  </si>
  <si>
    <t>ANO6</t>
  </si>
  <si>
    <t>ARG2</t>
  </si>
  <si>
    <t>JAKMIP1</t>
  </si>
  <si>
    <t>ENST00000469435</t>
  </si>
  <si>
    <t>LCP2</t>
  </si>
  <si>
    <t>SH2D3C</t>
  </si>
  <si>
    <t>GFPT2</t>
  </si>
  <si>
    <t>CCDC102B</t>
  </si>
  <si>
    <t>SELO</t>
  </si>
  <si>
    <t>FAM164C</t>
  </si>
  <si>
    <t>GREB1</t>
  </si>
  <si>
    <t>SYMPK</t>
  </si>
  <si>
    <t>CYTH1</t>
  </si>
  <si>
    <t>ENST00000390445</t>
  </si>
  <si>
    <t>CUBN</t>
  </si>
  <si>
    <t>A_33_P3328626</t>
  </si>
  <si>
    <t>DTNBP1</t>
  </si>
  <si>
    <t>UBE2L3</t>
  </si>
  <si>
    <t>SLC7A7</t>
  </si>
  <si>
    <t>UTP20</t>
  </si>
  <si>
    <t>ADIPOQ</t>
  </si>
  <si>
    <t>DCAF7</t>
  </si>
  <si>
    <t>PLXNA3</t>
  </si>
  <si>
    <t>CCR7</t>
  </si>
  <si>
    <t>CEP135</t>
  </si>
  <si>
    <t>SMEK1</t>
  </si>
  <si>
    <t>HK3</t>
  </si>
  <si>
    <t>GLT8D1</t>
  </si>
  <si>
    <t>RHOC</t>
  </si>
  <si>
    <t>C8orf77</t>
  </si>
  <si>
    <t>TDRD6</t>
  </si>
  <si>
    <t>A_33_P3351062</t>
  </si>
  <si>
    <t>TRIM26</t>
  </si>
  <si>
    <t>IDE</t>
  </si>
  <si>
    <t>MCM6</t>
  </si>
  <si>
    <t>ENST00000401851</t>
  </si>
  <si>
    <t>IGF1R</t>
  </si>
  <si>
    <t>DNM3</t>
  </si>
  <si>
    <t>FAM13A</t>
  </si>
  <si>
    <t>C17orf98</t>
  </si>
  <si>
    <t>FAM91A1</t>
  </si>
  <si>
    <t>CN276704</t>
  </si>
  <si>
    <t>KIAA1377</t>
  </si>
  <si>
    <t>GLTPD2</t>
  </si>
  <si>
    <t>SLAMF8</t>
  </si>
  <si>
    <t>SPRR2A</t>
  </si>
  <si>
    <t>HCP5</t>
  </si>
  <si>
    <t>ENST00000514573</t>
  </si>
  <si>
    <t>MATN2</t>
  </si>
  <si>
    <t>SLC38A4</t>
  </si>
  <si>
    <t>CIITA</t>
  </si>
  <si>
    <t>LOC100131657</t>
  </si>
  <si>
    <t>CHST3</t>
  </si>
  <si>
    <t>DSCR6</t>
  </si>
  <si>
    <t>TRAF7</t>
  </si>
  <si>
    <t>C5orf15</t>
  </si>
  <si>
    <t>RHBDD1</t>
  </si>
  <si>
    <t>CLNK</t>
  </si>
  <si>
    <t>RGMA</t>
  </si>
  <si>
    <t>ITGB1BP1</t>
  </si>
  <si>
    <t>LPAR6</t>
  </si>
  <si>
    <t>GREM1</t>
  </si>
  <si>
    <t>SH2D1A</t>
  </si>
  <si>
    <t>GNPAT</t>
  </si>
  <si>
    <t>NEU4</t>
  </si>
  <si>
    <t>C10orf18</t>
  </si>
  <si>
    <t>ARHGEF10</t>
  </si>
  <si>
    <t>CREM</t>
  </si>
  <si>
    <t>SELP</t>
  </si>
  <si>
    <t>LPP</t>
  </si>
  <si>
    <t>SCHIP1</t>
  </si>
  <si>
    <t>PCF11</t>
  </si>
  <si>
    <t>TSPAN18</t>
  </si>
  <si>
    <t>SND1</t>
  </si>
  <si>
    <t>GPC6</t>
  </si>
  <si>
    <t>DMXL2</t>
  </si>
  <si>
    <t>DAPK1</t>
  </si>
  <si>
    <t>ENST00000390394</t>
  </si>
  <si>
    <t>NCOA2</t>
  </si>
  <si>
    <t>CLEC2D</t>
  </si>
  <si>
    <t>IDS</t>
  </si>
  <si>
    <t>NPSA</t>
  </si>
  <si>
    <t>GNG5</t>
  </si>
  <si>
    <t>PPP1R3C</t>
  </si>
  <si>
    <t>ANXA3</t>
  </si>
  <si>
    <t>TUBA1B</t>
  </si>
  <si>
    <t>PRDM16</t>
  </si>
  <si>
    <t>NSDHL</t>
  </si>
  <si>
    <t>SLC35F3</t>
  </si>
  <si>
    <t>CCDC64</t>
  </si>
  <si>
    <t>ITIH1</t>
  </si>
  <si>
    <t>ENST00000334363</t>
  </si>
  <si>
    <t>MARCHF1</t>
  </si>
  <si>
    <t>B3GALTL</t>
  </si>
  <si>
    <t>TNFAIP8</t>
  </si>
  <si>
    <t>NOMO1</t>
  </si>
  <si>
    <t>STX11</t>
  </si>
  <si>
    <t>RHOQ</t>
  </si>
  <si>
    <t>TNFSF11</t>
  </si>
  <si>
    <t>DOCK4</t>
  </si>
  <si>
    <t>MBNL2</t>
  </si>
  <si>
    <t>SERPINH1</t>
  </si>
  <si>
    <t>IRF9</t>
  </si>
  <si>
    <t>NAV3</t>
  </si>
  <si>
    <t>ITGAX</t>
  </si>
  <si>
    <t>PLEKHG6</t>
  </si>
  <si>
    <t>SNX20</t>
  </si>
  <si>
    <t>ZAR1L</t>
  </si>
  <si>
    <t>PRKCA</t>
  </si>
  <si>
    <t>LOC100130000</t>
  </si>
  <si>
    <t>WDR3</t>
  </si>
  <si>
    <t>C6orf176</t>
  </si>
  <si>
    <t>CD84</t>
  </si>
  <si>
    <t>FAM159A</t>
  </si>
  <si>
    <t>KIF26B</t>
  </si>
  <si>
    <t>CLCA3P</t>
  </si>
  <si>
    <t>CTDSP1</t>
  </si>
  <si>
    <t>IL1F9</t>
  </si>
  <si>
    <t>OXNAD1</t>
  </si>
  <si>
    <t>LOC100131354</t>
  </si>
  <si>
    <t>EOMES</t>
  </si>
  <si>
    <t>RPS27A</t>
  </si>
  <si>
    <t>KLHL6</t>
  </si>
  <si>
    <t>DNAJC1</t>
  </si>
  <si>
    <t>APBB2</t>
  </si>
  <si>
    <t>ENST00000328897</t>
  </si>
  <si>
    <t>TERT</t>
  </si>
  <si>
    <t>ENST00000429784</t>
  </si>
  <si>
    <t>ATXN1</t>
  </si>
  <si>
    <t>TMEM121</t>
  </si>
  <si>
    <t>SKIV2L</t>
  </si>
  <si>
    <t>GFRA1</t>
  </si>
  <si>
    <t>FBXO5</t>
  </si>
  <si>
    <t>MT2A</t>
  </si>
  <si>
    <t>USP42</t>
  </si>
  <si>
    <t>LOC100510294</t>
  </si>
  <si>
    <t>TFR2</t>
  </si>
  <si>
    <t>ENST00000426414</t>
  </si>
  <si>
    <t>C8orf76</t>
  </si>
  <si>
    <t>ARID3A</t>
  </si>
  <si>
    <t>C10orf26</t>
  </si>
  <si>
    <t>ITPRIP</t>
  </si>
  <si>
    <t>P2RY6</t>
  </si>
  <si>
    <t>TMEM26</t>
  </si>
  <si>
    <t>GRAMD1B</t>
  </si>
  <si>
    <t>ZNF667</t>
  </si>
  <si>
    <t>HEPACAM</t>
  </si>
  <si>
    <t>A_33_P3296769</t>
  </si>
  <si>
    <t>H1FNT</t>
  </si>
  <si>
    <t>LOC729870</t>
  </si>
  <si>
    <t>KCNC2</t>
  </si>
  <si>
    <t>CCDC122</t>
  </si>
  <si>
    <t>SLC7A1</t>
  </si>
  <si>
    <t>EPHA3</t>
  </si>
  <si>
    <t>SPERT</t>
  </si>
  <si>
    <t>SFXN1</t>
  </si>
  <si>
    <t>THBS1</t>
  </si>
  <si>
    <t>CELA3A</t>
  </si>
  <si>
    <t>CLN6</t>
  </si>
  <si>
    <t>ENST00000328429</t>
  </si>
  <si>
    <t>B3GNT9</t>
  </si>
  <si>
    <t>TEAD4</t>
  </si>
  <si>
    <t>SLFN12L</t>
  </si>
  <si>
    <t>WDR5</t>
  </si>
  <si>
    <t>KRT15</t>
  </si>
  <si>
    <t>ENST00000405223</t>
  </si>
  <si>
    <t>MAPT</t>
  </si>
  <si>
    <t>CUL4A</t>
  </si>
  <si>
    <t>PCK1</t>
  </si>
  <si>
    <t>C8orf22</t>
  </si>
  <si>
    <t>TOP1P2</t>
  </si>
  <si>
    <t>TP53TG5</t>
  </si>
  <si>
    <t>SSU72</t>
  </si>
  <si>
    <t>MAST2</t>
  </si>
  <si>
    <t>NADK</t>
  </si>
  <si>
    <t>TMEM138</t>
  </si>
  <si>
    <t>ROR1</t>
  </si>
  <si>
    <t>LOC100133862</t>
  </si>
  <si>
    <t>BCL2L15</t>
  </si>
  <si>
    <t>SETD4</t>
  </si>
  <si>
    <t>ZNF687</t>
  </si>
  <si>
    <t>LOC642335</t>
  </si>
  <si>
    <t>C2CD4D</t>
  </si>
  <si>
    <t>KRTAP4</t>
  </si>
  <si>
    <t>PCP4L1</t>
  </si>
  <si>
    <t>LARS2</t>
  </si>
  <si>
    <t>PIGC</t>
  </si>
  <si>
    <t>FLJ39609</t>
  </si>
  <si>
    <t>SNTG2</t>
  </si>
  <si>
    <t>WDFY4</t>
  </si>
  <si>
    <t>SPTBN1</t>
  </si>
  <si>
    <t>GABRP</t>
  </si>
  <si>
    <t>ATG7</t>
  </si>
  <si>
    <t>ENST00000372417</t>
  </si>
  <si>
    <t>CLSTN2</t>
  </si>
  <si>
    <t>SRF</t>
  </si>
  <si>
    <t>EVC</t>
  </si>
  <si>
    <t>DNM1L</t>
  </si>
  <si>
    <t>LHFPL2</t>
  </si>
  <si>
    <t>LOC285401</t>
  </si>
  <si>
    <t>PCDHA3</t>
  </si>
  <si>
    <t>AK022341</t>
  </si>
  <si>
    <t>PCDHB5</t>
  </si>
  <si>
    <t>IPMK</t>
  </si>
  <si>
    <t>PCDHB12</t>
  </si>
  <si>
    <t>NCRNA00087</t>
  </si>
  <si>
    <t>PCDHB15</t>
  </si>
  <si>
    <t>KRT20</t>
  </si>
  <si>
    <t>FAT2</t>
  </si>
  <si>
    <t>PMS2</t>
  </si>
  <si>
    <t>BTNL2</t>
  </si>
  <si>
    <t>IGSF22</t>
  </si>
  <si>
    <t>VNN2</t>
  </si>
  <si>
    <t>MARCHF4</t>
  </si>
  <si>
    <t>RFC2</t>
  </si>
  <si>
    <t>PPP5C</t>
  </si>
  <si>
    <t>DUS4L</t>
  </si>
  <si>
    <t>NDUFS3</t>
  </si>
  <si>
    <t>RNF19A</t>
  </si>
  <si>
    <t>CARD17</t>
  </si>
  <si>
    <t>WISP1</t>
  </si>
  <si>
    <t>PLAC8L1</t>
  </si>
  <si>
    <t>NFIB</t>
  </si>
  <si>
    <t>AK123202</t>
  </si>
  <si>
    <t>LOC100188949</t>
  </si>
  <si>
    <t>MFAP3L</t>
  </si>
  <si>
    <t>AKT1</t>
  </si>
  <si>
    <t>BRWD3</t>
  </si>
  <si>
    <t>ATP10A</t>
  </si>
  <si>
    <t>IL23A</t>
  </si>
  <si>
    <t>RORA</t>
  </si>
  <si>
    <t>ENST00000410052</t>
  </si>
  <si>
    <t>CA12</t>
  </si>
  <si>
    <t>TPMT</t>
  </si>
  <si>
    <t>LPCAT2</t>
  </si>
  <si>
    <t>CCNT1</t>
  </si>
  <si>
    <t>ZFHX3</t>
  </si>
  <si>
    <t>NDUFB1</t>
  </si>
  <si>
    <t>AXIN2</t>
  </si>
  <si>
    <t>BX107671</t>
  </si>
  <si>
    <t>ONECUT3</t>
  </si>
  <si>
    <t>RRS1</t>
  </si>
  <si>
    <t>TBC1D10A</t>
  </si>
  <si>
    <t>POLR3GL</t>
  </si>
  <si>
    <t>GDI1</t>
  </si>
  <si>
    <t>HADHB</t>
  </si>
  <si>
    <t>C1orf159</t>
  </si>
  <si>
    <t>AB306238</t>
  </si>
  <si>
    <t>PHC2</t>
  </si>
  <si>
    <t>XPOT</t>
  </si>
  <si>
    <t>SLC16A4</t>
  </si>
  <si>
    <t>URB1</t>
  </si>
  <si>
    <t>NGF</t>
  </si>
  <si>
    <t>A_24_P315444</t>
  </si>
  <si>
    <t>VTCN1</t>
  </si>
  <si>
    <t>GPR98</t>
  </si>
  <si>
    <t>MEF2D</t>
  </si>
  <si>
    <t>IMMP2L</t>
  </si>
  <si>
    <t>EGLN1</t>
  </si>
  <si>
    <t>PLIN5</t>
  </si>
  <si>
    <t>ERC2</t>
  </si>
  <si>
    <t>FBXL3</t>
  </si>
  <si>
    <t>ITGB5</t>
  </si>
  <si>
    <t>KLC2</t>
  </si>
  <si>
    <t>PLCH1</t>
  </si>
  <si>
    <t>A_33_P3231242</t>
  </si>
  <si>
    <t>PDZD2</t>
  </si>
  <si>
    <t>WDR38</t>
  </si>
  <si>
    <t>SEPTIN8</t>
  </si>
  <si>
    <t>CXCL17</t>
  </si>
  <si>
    <t>PCDHGA8</t>
  </si>
  <si>
    <t>MED19</t>
  </si>
  <si>
    <t>BTNL8</t>
  </si>
  <si>
    <t>OR10G2</t>
  </si>
  <si>
    <t>MRPL2</t>
  </si>
  <si>
    <t>MAML1</t>
  </si>
  <si>
    <t>FNDC1</t>
  </si>
  <si>
    <t>ENST00000398270</t>
  </si>
  <si>
    <t>TNRC18</t>
  </si>
  <si>
    <t>WDTC1</t>
  </si>
  <si>
    <t>C7orf53</t>
  </si>
  <si>
    <t>SLMO2</t>
  </si>
  <si>
    <t>ASB10</t>
  </si>
  <si>
    <t>BAG2</t>
  </si>
  <si>
    <t>RBPMS</t>
  </si>
  <si>
    <t>C19orf30</t>
  </si>
  <si>
    <t>CYHR1</t>
  </si>
  <si>
    <t>SAP18</t>
  </si>
  <si>
    <t>RGS10</t>
  </si>
  <si>
    <t>FLJ11710</t>
  </si>
  <si>
    <t>ABTB2</t>
  </si>
  <si>
    <t>PTPRS</t>
  </si>
  <si>
    <t>ELMOD1</t>
  </si>
  <si>
    <t>BARHL1</t>
  </si>
  <si>
    <t>CLEC7A</t>
  </si>
  <si>
    <t>CCDC82</t>
  </si>
  <si>
    <t>RNF31</t>
  </si>
  <si>
    <t>A_33_P3350452</t>
  </si>
  <si>
    <t>REC8</t>
  </si>
  <si>
    <t>CYTH4</t>
  </si>
  <si>
    <t>THSD4</t>
  </si>
  <si>
    <t>RNF169</t>
  </si>
  <si>
    <t>BTBD1</t>
  </si>
  <si>
    <t>ENST00000420498</t>
  </si>
  <si>
    <t>VAC14</t>
  </si>
  <si>
    <t>NOS3</t>
  </si>
  <si>
    <t>TMEM132E</t>
  </si>
  <si>
    <t>ENST00000456967</t>
  </si>
  <si>
    <t>LLGL2</t>
  </si>
  <si>
    <t>CCDC48</t>
  </si>
  <si>
    <t>LMAN1</t>
  </si>
  <si>
    <t>REXO2</t>
  </si>
  <si>
    <t>RFX2</t>
  </si>
  <si>
    <t>A_33_P3240966</t>
  </si>
  <si>
    <t>NLRP2</t>
  </si>
  <si>
    <t>CABP5</t>
  </si>
  <si>
    <t>C20orf160</t>
  </si>
  <si>
    <t>A_33_P3382887</t>
  </si>
  <si>
    <t>TFF3</t>
  </si>
  <si>
    <t>PSMB9</t>
  </si>
  <si>
    <t>ITGB2</t>
  </si>
  <si>
    <t>MIPOL1</t>
  </si>
  <si>
    <t>POU3F4</t>
  </si>
  <si>
    <t>HIST1H4A</t>
  </si>
  <si>
    <t>FAM70A</t>
  </si>
  <si>
    <t>ZNF189</t>
  </si>
  <si>
    <t>MTMR1</t>
  </si>
  <si>
    <t>STRA6</t>
  </si>
  <si>
    <t>GRHL3</t>
  </si>
  <si>
    <t>TSPAN17</t>
  </si>
  <si>
    <t>VAV3</t>
  </si>
  <si>
    <t>A_33_P3416414</t>
  </si>
  <si>
    <t>PRPF3</t>
  </si>
  <si>
    <t>PHF21A</t>
  </si>
  <si>
    <t>IL6R</t>
  </si>
  <si>
    <t>GOLGA6C</t>
  </si>
  <si>
    <t>VAMP5</t>
  </si>
  <si>
    <t>DAPK2</t>
  </si>
  <si>
    <t>KCNIP3</t>
  </si>
  <si>
    <t>A_33_P3353259</t>
  </si>
  <si>
    <t>TMEM127</t>
  </si>
  <si>
    <t>CCL5</t>
  </si>
  <si>
    <t>ACOXL</t>
  </si>
  <si>
    <t>FBXL20</t>
  </si>
  <si>
    <t>LCT</t>
  </si>
  <si>
    <t>XM_003118519</t>
  </si>
  <si>
    <t>TTLL4</t>
  </si>
  <si>
    <t>CADM3</t>
  </si>
  <si>
    <t>SP140L</t>
  </si>
  <si>
    <t>TMEM200B</t>
  </si>
  <si>
    <t>UGT1A6</t>
  </si>
  <si>
    <t>MAPK1</t>
  </si>
  <si>
    <t>MGLL</t>
  </si>
  <si>
    <t>ENST00000390286</t>
  </si>
  <si>
    <t>GHR</t>
  </si>
  <si>
    <t>A_24_P349636</t>
  </si>
  <si>
    <t>RNF39</t>
  </si>
  <si>
    <t>C1orf109</t>
  </si>
  <si>
    <t>C6orf150</t>
  </si>
  <si>
    <t>RPUSD2</t>
  </si>
  <si>
    <t>MAD1L1</t>
  </si>
  <si>
    <t>TTC7B</t>
  </si>
  <si>
    <t>EIF3B</t>
  </si>
  <si>
    <t>FAM76B</t>
  </si>
  <si>
    <t>EGFR</t>
  </si>
  <si>
    <t>HIST2H2BF</t>
  </si>
  <si>
    <t>C7orf63</t>
  </si>
  <si>
    <t>PTPRT</t>
  </si>
  <si>
    <t>ATP5J2</t>
  </si>
  <si>
    <t>GUCY1A2</t>
  </si>
  <si>
    <t>ATXN7L1</t>
  </si>
  <si>
    <t>GOLGA8A</t>
  </si>
  <si>
    <t>MSRA</t>
  </si>
  <si>
    <t>EPB41L4B</t>
  </si>
  <si>
    <t>XKR4</t>
  </si>
  <si>
    <t>GPER</t>
  </si>
  <si>
    <t>PVT1</t>
  </si>
  <si>
    <t>A_24_P316074</t>
  </si>
  <si>
    <t>SH3GL2</t>
  </si>
  <si>
    <t>OSGEP</t>
  </si>
  <si>
    <t>ARID5B</t>
  </si>
  <si>
    <t>RHEB</t>
  </si>
  <si>
    <t>AMOTL1</t>
  </si>
  <si>
    <t>SEPX1</t>
  </si>
  <si>
    <t>PGR</t>
  </si>
  <si>
    <t>SHC4</t>
  </si>
  <si>
    <t>NTM</t>
  </si>
  <si>
    <t>RFNG</t>
  </si>
  <si>
    <t>OR6C74</t>
  </si>
  <si>
    <t>XR_078933</t>
  </si>
  <si>
    <t>TXNRD1</t>
  </si>
  <si>
    <t>LOR</t>
  </si>
  <si>
    <t>LTB4R</t>
  </si>
  <si>
    <t>A_33_P3339197</t>
  </si>
  <si>
    <t>NPAS3</t>
  </si>
  <si>
    <t>A_33_P3407631</t>
  </si>
  <si>
    <t>ERN2</t>
  </si>
  <si>
    <t>ECSIT</t>
  </si>
  <si>
    <t>C16orf53</t>
  </si>
  <si>
    <t>LOC642620</t>
  </si>
  <si>
    <t>NACA2</t>
  </si>
  <si>
    <t>MRPL16</t>
  </si>
  <si>
    <t>LOC146880</t>
  </si>
  <si>
    <t>EIF4A2</t>
  </si>
  <si>
    <t>DNAH17</t>
  </si>
  <si>
    <t>DHX58</t>
  </si>
  <si>
    <t>CD70</t>
  </si>
  <si>
    <t>PNPLA2</t>
  </si>
  <si>
    <t>MAG</t>
  </si>
  <si>
    <t>FLJ37453</t>
  </si>
  <si>
    <t>ZNF575</t>
  </si>
  <si>
    <t>PNPLA8</t>
  </si>
  <si>
    <t>ITPA</t>
  </si>
  <si>
    <t>SLC6A16</t>
  </si>
  <si>
    <t>MAP7D3</t>
  </si>
  <si>
    <t>KHSRP</t>
  </si>
  <si>
    <t>SAMD11</t>
  </si>
  <si>
    <t>ENST00000368135</t>
  </si>
  <si>
    <t>ECHDC2</t>
  </si>
  <si>
    <t>B9D2</t>
  </si>
  <si>
    <t>LY9</t>
  </si>
  <si>
    <t>SLC39A14</t>
  </si>
  <si>
    <t>R3HDM1</t>
  </si>
  <si>
    <t>GPR88</t>
  </si>
  <si>
    <t>SERPINE2</t>
  </si>
  <si>
    <t>NEDD1</t>
  </si>
  <si>
    <t>RAB5A</t>
  </si>
  <si>
    <t>RPS6KA3</t>
  </si>
  <si>
    <t>EEFSEC</t>
  </si>
  <si>
    <t>CHCHD10</t>
  </si>
  <si>
    <t>DNAJC13</t>
  </si>
  <si>
    <t>IL1A</t>
  </si>
  <si>
    <t>ZIC1</t>
  </si>
  <si>
    <t>AQP6</t>
  </si>
  <si>
    <t>SSR3</t>
  </si>
  <si>
    <t>CACNG1</t>
  </si>
  <si>
    <t>LSG1</t>
  </si>
  <si>
    <t>PAQR6</t>
  </si>
  <si>
    <t>ART3</t>
  </si>
  <si>
    <t>ENST00000358165</t>
  </si>
  <si>
    <t>TSPAN5</t>
  </si>
  <si>
    <t>GRIPAP1</t>
  </si>
  <si>
    <t>PLK2</t>
  </si>
  <si>
    <t>H2AFB2</t>
  </si>
  <si>
    <t>SEMA6A</t>
  </si>
  <si>
    <t>MRPL48</t>
  </si>
  <si>
    <t>PCDHA11</t>
  </si>
  <si>
    <t>IRAK4</t>
  </si>
  <si>
    <t>ZNF354C</t>
  </si>
  <si>
    <t>PSMC1</t>
  </si>
  <si>
    <t>CDYL</t>
  </si>
  <si>
    <t>GRIK4</t>
  </si>
  <si>
    <t>PRDM13</t>
  </si>
  <si>
    <t>GCNT2</t>
  </si>
  <si>
    <t>DFNA5</t>
  </si>
  <si>
    <t>AP1G2</t>
  </si>
  <si>
    <t>AOAH</t>
  </si>
  <si>
    <t>LOC643650</t>
  </si>
  <si>
    <t>PHF2</t>
  </si>
  <si>
    <t>LOC284649</t>
  </si>
  <si>
    <t>BLNK</t>
  </si>
  <si>
    <t>SLC7A6OS</t>
  </si>
  <si>
    <t>SCGB1D1</t>
  </si>
  <si>
    <t>AF220493</t>
  </si>
  <si>
    <t>GPHA2</t>
  </si>
  <si>
    <t>ENST00000414482</t>
  </si>
  <si>
    <t>MAML2</t>
  </si>
  <si>
    <t>CRTC1</t>
  </si>
  <si>
    <t>ANO2</t>
  </si>
  <si>
    <t>A_24_P281643</t>
  </si>
  <si>
    <t>COL4A2</t>
  </si>
  <si>
    <t>C12orf43</t>
  </si>
  <si>
    <t>TMEM8A</t>
  </si>
  <si>
    <t>C3orf42</t>
  </si>
  <si>
    <t>FTO</t>
  </si>
  <si>
    <t>SAP30</t>
  </si>
  <si>
    <t>WFDC1</t>
  </si>
  <si>
    <t>MYADML</t>
  </si>
  <si>
    <t>RPH3AL</t>
  </si>
  <si>
    <t>LOC100287879</t>
  </si>
  <si>
    <t>WSCD1</t>
  </si>
  <si>
    <t>ENST00000479868</t>
  </si>
  <si>
    <t>KCNJ12</t>
  </si>
  <si>
    <t>IVL</t>
  </si>
  <si>
    <t>CYB561</t>
  </si>
  <si>
    <t>ENST00000394459</t>
  </si>
  <si>
    <t>CIRBP</t>
  </si>
  <si>
    <t>RPAP3</t>
  </si>
  <si>
    <t>UBXN6</t>
  </si>
  <si>
    <t>EFNA2</t>
  </si>
  <si>
    <t>MUC16</t>
  </si>
  <si>
    <t>LOC285758</t>
  </si>
  <si>
    <t>MED26</t>
  </si>
  <si>
    <t>XRN1</t>
  </si>
  <si>
    <t>SPHK2</t>
  </si>
  <si>
    <t>CECR4</t>
  </si>
  <si>
    <t>NLRP7</t>
  </si>
  <si>
    <t>LRFN3</t>
  </si>
  <si>
    <t>DSTN</t>
  </si>
  <si>
    <t>CAB39</t>
  </si>
  <si>
    <t>GRIK1</t>
  </si>
  <si>
    <t>RRN3</t>
  </si>
  <si>
    <t>EIF3L</t>
  </si>
  <si>
    <t>ENST00000433059</t>
  </si>
  <si>
    <t>TLR8</t>
  </si>
  <si>
    <t>GPATCH1</t>
  </si>
  <si>
    <t>GSPT2</t>
  </si>
  <si>
    <t>C11orf58</t>
  </si>
  <si>
    <t>ARL13A</t>
  </si>
  <si>
    <t>A_33_P3408237</t>
  </si>
  <si>
    <t>NOC2L</t>
  </si>
  <si>
    <t>ENST00000390300</t>
  </si>
  <si>
    <t>ARID1A</t>
  </si>
  <si>
    <t>ENST00000343105</t>
  </si>
  <si>
    <t>PTPN14</t>
  </si>
  <si>
    <t>ENST00000476487</t>
  </si>
  <si>
    <t>PGAP1</t>
  </si>
  <si>
    <t>CD180</t>
  </si>
  <si>
    <t>FN1</t>
  </si>
  <si>
    <t>ENST00000410015</t>
  </si>
  <si>
    <t>HTR1F</t>
  </si>
  <si>
    <t>B4GALT4</t>
  </si>
  <si>
    <t>RAB6B</t>
  </si>
  <si>
    <t>TRIM24</t>
  </si>
  <si>
    <t>FXR1</t>
  </si>
  <si>
    <t>MAP3K10</t>
  </si>
  <si>
    <t>ZNF876P</t>
  </si>
  <si>
    <t>LOC157562</t>
  </si>
  <si>
    <t>ARAP2</t>
  </si>
  <si>
    <t>TM2D2</t>
  </si>
  <si>
    <t>PRDM8</t>
  </si>
  <si>
    <t>TRAPPC9</t>
  </si>
  <si>
    <t>FAT1</t>
  </si>
  <si>
    <t>A_33_P3358789</t>
  </si>
  <si>
    <t>PCDHB11</t>
  </si>
  <si>
    <t>RALA</t>
  </si>
  <si>
    <t>SERPINB6</t>
  </si>
  <si>
    <t>FYCO1</t>
  </si>
  <si>
    <t>CPA1</t>
  </si>
  <si>
    <t>FRAS1</t>
  </si>
  <si>
    <t>OPRK1</t>
  </si>
  <si>
    <t>ENST00000303697</t>
  </si>
  <si>
    <t>PI15</t>
  </si>
  <si>
    <t>RPSAP52</t>
  </si>
  <si>
    <t>OSGIN2</t>
  </si>
  <si>
    <t>ATHL1</t>
  </si>
  <si>
    <t>ZNF572</t>
  </si>
  <si>
    <t>LOC100127967</t>
  </si>
  <si>
    <t>HSF1</t>
  </si>
  <si>
    <t>C14orf165</t>
  </si>
  <si>
    <t>CRADD</t>
  </si>
  <si>
    <t>SLC5A2</t>
  </si>
  <si>
    <t>NCOR2</t>
  </si>
  <si>
    <t>ABHD11</t>
  </si>
  <si>
    <t>TNFRSF19</t>
  </si>
  <si>
    <t>TGFB1</t>
  </si>
  <si>
    <t>POU4F1</t>
  </si>
  <si>
    <t>P2RY2</t>
  </si>
  <si>
    <t>FAM155A</t>
  </si>
  <si>
    <t>ENST00000421871</t>
  </si>
  <si>
    <t>CCDC88C</t>
  </si>
  <si>
    <t>LRRC16A</t>
  </si>
  <si>
    <t>FAM189A1</t>
  </si>
  <si>
    <t>ENST00000377186</t>
  </si>
  <si>
    <t>FSIP1</t>
  </si>
  <si>
    <t>MRP63</t>
  </si>
  <si>
    <t>FAHD1</t>
  </si>
  <si>
    <t>DKFZp686O24166</t>
  </si>
  <si>
    <t>PRKCB</t>
  </si>
  <si>
    <t>PCNP</t>
  </si>
  <si>
    <t>SRCAP</t>
  </si>
  <si>
    <t>GRIN3B</t>
  </si>
  <si>
    <t>C16orf61</t>
  </si>
  <si>
    <t>MSX2P1</t>
  </si>
  <si>
    <t>DNAH2</t>
  </si>
  <si>
    <t>C22orf34</t>
  </si>
  <si>
    <t>RCVRN</t>
  </si>
  <si>
    <t>KIAA0114</t>
  </si>
  <si>
    <t>EPN3</t>
  </si>
  <si>
    <t>FRAT2</t>
  </si>
  <si>
    <t>FAM20A</t>
  </si>
  <si>
    <t>ENST00000434321</t>
  </si>
  <si>
    <t>H3F3B</t>
  </si>
  <si>
    <t>ENST00000332595</t>
  </si>
  <si>
    <t>ZFR2</t>
  </si>
  <si>
    <t>MYCL1</t>
  </si>
  <si>
    <t>NR2F6</t>
  </si>
  <si>
    <t>ENST00000426529</t>
  </si>
  <si>
    <t>ZNF208</t>
  </si>
  <si>
    <t>ENST00000441813</t>
  </si>
  <si>
    <t>PEG3</t>
  </si>
  <si>
    <t>HAPLN2</t>
  </si>
  <si>
    <t>HDAC10</t>
  </si>
  <si>
    <t>FIZ1</t>
  </si>
  <si>
    <t>OTUD6A</t>
  </si>
  <si>
    <t>A_33_P3332749</t>
  </si>
  <si>
    <t>DOCK11</t>
  </si>
  <si>
    <t>PGM3</t>
  </si>
  <si>
    <t>CAMTA1</t>
  </si>
  <si>
    <t>TMEM156</t>
  </si>
  <si>
    <t>RUNX3</t>
  </si>
  <si>
    <t>ZDHHC18</t>
  </si>
  <si>
    <t>IL12RB2</t>
  </si>
  <si>
    <t>CN285977</t>
  </si>
  <si>
    <t>ARNT</t>
  </si>
  <si>
    <t>ENST00000390600</t>
  </si>
  <si>
    <t>LOC100132111</t>
  </si>
  <si>
    <t>MAGEE1</t>
  </si>
  <si>
    <t>ARL4C</t>
  </si>
  <si>
    <t>CREBL2</t>
  </si>
  <si>
    <t>THRB</t>
  </si>
  <si>
    <t>SORT1</t>
  </si>
  <si>
    <t>HYAL2</t>
  </si>
  <si>
    <t>RNASEH2B</t>
  </si>
  <si>
    <t>DCAF4L1</t>
  </si>
  <si>
    <t>CAPS</t>
  </si>
  <si>
    <t>PITX1</t>
  </si>
  <si>
    <t>EIF2B5</t>
  </si>
  <si>
    <t>KLHL3</t>
  </si>
  <si>
    <t>GYG2</t>
  </si>
  <si>
    <t>PCDHA6</t>
  </si>
  <si>
    <t>AP4S1</t>
  </si>
  <si>
    <t>ADAMTS2</t>
  </si>
  <si>
    <t>DDX23</t>
  </si>
  <si>
    <t>JARID2</t>
  </si>
  <si>
    <t>CNOT6</t>
  </si>
  <si>
    <t>HCG26</t>
  </si>
  <si>
    <t>USP26</t>
  </si>
  <si>
    <t>DAXX</t>
  </si>
  <si>
    <t>MAGEA1</t>
  </si>
  <si>
    <t>CLPS</t>
  </si>
  <si>
    <t>NCKIPSD</t>
  </si>
  <si>
    <t>PLEKHG1</t>
  </si>
  <si>
    <t>AGGF1</t>
  </si>
  <si>
    <t>COG5</t>
  </si>
  <si>
    <t>NKX2</t>
  </si>
  <si>
    <t>ST7</t>
  </si>
  <si>
    <t>A_33_P3404759</t>
  </si>
  <si>
    <t>CSGALNACT1</t>
  </si>
  <si>
    <t>SPSB2</t>
  </si>
  <si>
    <t>EBF2</t>
  </si>
  <si>
    <t>LOC100130276</t>
  </si>
  <si>
    <t>DENND3</t>
  </si>
  <si>
    <t>SMARCA2</t>
  </si>
  <si>
    <t>GABBR2</t>
  </si>
  <si>
    <t>CCDC60</t>
  </si>
  <si>
    <t>GATA3</t>
  </si>
  <si>
    <t>SUMF1</t>
  </si>
  <si>
    <t>KIAA1217</t>
  </si>
  <si>
    <t>PRG4</t>
  </si>
  <si>
    <t>JMJD1C</t>
  </si>
  <si>
    <t>A_33_P3223397</t>
  </si>
  <si>
    <t>PKD2L1</t>
  </si>
  <si>
    <t>BCAR1</t>
  </si>
  <si>
    <t>NAV2</t>
  </si>
  <si>
    <t>ZNF786</t>
  </si>
  <si>
    <t>C11orf86</t>
  </si>
  <si>
    <t>AQP3</t>
  </si>
  <si>
    <t>ODZ4</t>
  </si>
  <si>
    <t>B4GALNT4</t>
  </si>
  <si>
    <t>MMP27</t>
  </si>
  <si>
    <t>ALDH5A1</t>
  </si>
  <si>
    <t>CLEC12B</t>
  </si>
  <si>
    <t>LOC100130890</t>
  </si>
  <si>
    <t>FRS2</t>
  </si>
  <si>
    <t>ENST00000450456</t>
  </si>
  <si>
    <t>ALKBH2</t>
  </si>
  <si>
    <t>USP2</t>
  </si>
  <si>
    <t>GJB2</t>
  </si>
  <si>
    <t>AIM1L</t>
  </si>
  <si>
    <t>MCF2L</t>
  </si>
  <si>
    <t>EIF4EBP1</t>
  </si>
  <si>
    <t>C14orf159</t>
  </si>
  <si>
    <t>A_33_P3319502</t>
  </si>
  <si>
    <t>SEMA6D</t>
  </si>
  <si>
    <t>TSPAN31</t>
  </si>
  <si>
    <t>GLCE</t>
  </si>
  <si>
    <t>OR2AG1</t>
  </si>
  <si>
    <t>ZNF592</t>
  </si>
  <si>
    <t>LOC643008</t>
  </si>
  <si>
    <t>GP2</t>
  </si>
  <si>
    <t>CHN1</t>
  </si>
  <si>
    <t>TNRC6A</t>
  </si>
  <si>
    <t>AA412392</t>
  </si>
  <si>
    <t>CDH8</t>
  </si>
  <si>
    <t>ENST00000402115</t>
  </si>
  <si>
    <t>KIAA0182</t>
  </si>
  <si>
    <t>A_33_P3292241</t>
  </si>
  <si>
    <t>CDC6</t>
  </si>
  <si>
    <t>XR_037748</t>
  </si>
  <si>
    <t>MYST2</t>
  </si>
  <si>
    <t>MAP3K7</t>
  </si>
  <si>
    <t>NCR1</t>
  </si>
  <si>
    <t>NLRP5</t>
  </si>
  <si>
    <t>JPH2</t>
  </si>
  <si>
    <t>KCNK6</t>
  </si>
  <si>
    <t>CLIC6</t>
  </si>
  <si>
    <t>CSF3R</t>
  </si>
  <si>
    <t>PCYT1B</t>
  </si>
  <si>
    <t>PIK3C2A</t>
  </si>
  <si>
    <t>TCEAL5</t>
  </si>
  <si>
    <t>CTNND1</t>
  </si>
  <si>
    <t>MCF2</t>
  </si>
  <si>
    <t>GUCA1A</t>
  </si>
  <si>
    <t>GABRD</t>
  </si>
  <si>
    <t>RPS4X</t>
  </si>
  <si>
    <t>CAPZB</t>
  </si>
  <si>
    <t>KAL1</t>
  </si>
  <si>
    <t>SSBP3</t>
  </si>
  <si>
    <t>SDC3</t>
  </si>
  <si>
    <t>BCAR3</t>
  </si>
  <si>
    <t>LOC100506653</t>
  </si>
  <si>
    <t>ZBTB7B</t>
  </si>
  <si>
    <t>HSD17B14</t>
  </si>
  <si>
    <t>BTG2</t>
  </si>
  <si>
    <t>SPAG16</t>
  </si>
  <si>
    <t>CDC42BPA</t>
  </si>
  <si>
    <t>MNDA</t>
  </si>
  <si>
    <t>ARHGAP25</t>
  </si>
  <si>
    <t>LOC286114</t>
  </si>
  <si>
    <t>AFF3</t>
  </si>
  <si>
    <t>SETD2</t>
  </si>
  <si>
    <t>GORASP2</t>
  </si>
  <si>
    <t>LOC286126</t>
  </si>
  <si>
    <t>CHRNA1</t>
  </si>
  <si>
    <t>ENST00000398669</t>
  </si>
  <si>
    <t>CFLAR</t>
  </si>
  <si>
    <t>CCDC34</t>
  </si>
  <si>
    <t>SLC23A3</t>
  </si>
  <si>
    <t>RPL23AP71</t>
  </si>
  <si>
    <t>C3orf27</t>
  </si>
  <si>
    <t>CCDC94</t>
  </si>
  <si>
    <t>SEC24D</t>
  </si>
  <si>
    <t>C1orf49</t>
  </si>
  <si>
    <t>TPPP</t>
  </si>
  <si>
    <t>ZNF76</t>
  </si>
  <si>
    <t>NNT</t>
  </si>
  <si>
    <t>GDF3</t>
  </si>
  <si>
    <t>PCDHB4</t>
  </si>
  <si>
    <t>A_24_P127121</t>
  </si>
  <si>
    <t>STXBP5</t>
  </si>
  <si>
    <t>ANKRD16</t>
  </si>
  <si>
    <t>NAPEPLD</t>
  </si>
  <si>
    <t>PDDC1</t>
  </si>
  <si>
    <t>TRPV6</t>
  </si>
  <si>
    <t>A_33_P3354067</t>
  </si>
  <si>
    <t>CNTNAP2</t>
  </si>
  <si>
    <t>RAB1A</t>
  </si>
  <si>
    <t>SLCO5A1</t>
  </si>
  <si>
    <t>LOC390858</t>
  </si>
  <si>
    <t>PTDSS1</t>
  </si>
  <si>
    <t>RSL24D1</t>
  </si>
  <si>
    <t>KCNT1</t>
  </si>
  <si>
    <t>SUPT6H</t>
  </si>
  <si>
    <t>DIP2C</t>
  </si>
  <si>
    <t>BAGE</t>
  </si>
  <si>
    <t>PFKP</t>
  </si>
  <si>
    <t>LOC100130557</t>
  </si>
  <si>
    <t>APBB1IP</t>
  </si>
  <si>
    <t>RPS18</t>
  </si>
  <si>
    <t>ZNF365</t>
  </si>
  <si>
    <t>ENST00000390340</t>
  </si>
  <si>
    <t>PLCE1</t>
  </si>
  <si>
    <t>ENST00000460133</t>
  </si>
  <si>
    <t>MUC6</t>
  </si>
  <si>
    <t>ALKBH4</t>
  </si>
  <si>
    <t>IPO7</t>
  </si>
  <si>
    <t>GOPC</t>
  </si>
  <si>
    <t>SLC6A5</t>
  </si>
  <si>
    <t>ATP8B5P</t>
  </si>
  <si>
    <t>PPP1CA</t>
  </si>
  <si>
    <t>A_33_P3284611</t>
  </si>
  <si>
    <t>RPS3</t>
  </si>
  <si>
    <t>QRSL1</t>
  </si>
  <si>
    <t>KIRREL3</t>
  </si>
  <si>
    <t>C6orf226</t>
  </si>
  <si>
    <t>NINJ2</t>
  </si>
  <si>
    <t>SNORD12B</t>
  </si>
  <si>
    <t>GPR133</t>
  </si>
  <si>
    <t>KCNC1</t>
  </si>
  <si>
    <t>DCT</t>
  </si>
  <si>
    <t>LOC100506272</t>
  </si>
  <si>
    <t>COL4A1</t>
  </si>
  <si>
    <t>ENST00000374757</t>
  </si>
  <si>
    <t>BCL11B</t>
  </si>
  <si>
    <t>KLHL28</t>
  </si>
  <si>
    <t>RHBDF1</t>
  </si>
  <si>
    <t>A_33_P3397506</t>
  </si>
  <si>
    <t>HAGH</t>
  </si>
  <si>
    <t>A_24_P24002</t>
  </si>
  <si>
    <t>TSC2</t>
  </si>
  <si>
    <t>TPPP2</t>
  </si>
  <si>
    <t>C16orf45</t>
  </si>
  <si>
    <t>PIGZ</t>
  </si>
  <si>
    <t>GPRC5B</t>
  </si>
  <si>
    <t>FBXL17</t>
  </si>
  <si>
    <t>DDX52</t>
  </si>
  <si>
    <t>CIR1</t>
  </si>
  <si>
    <t>CRHR1</t>
  </si>
  <si>
    <t>ZNF620</t>
  </si>
  <si>
    <t>TBC1D16</t>
  </si>
  <si>
    <t>MPP4</t>
  </si>
  <si>
    <t>GNAL</t>
  </si>
  <si>
    <t>RNF7</t>
  </si>
  <si>
    <t>FUT5</t>
  </si>
  <si>
    <t>EIF5AL1</t>
  </si>
  <si>
    <t>C19orf56</t>
  </si>
  <si>
    <t>LOC90246</t>
  </si>
  <si>
    <t>CLEC17A</t>
  </si>
  <si>
    <t>SRP54</t>
  </si>
  <si>
    <t>FBXO17</t>
  </si>
  <si>
    <t>BUB3</t>
  </si>
  <si>
    <t>RAE1</t>
  </si>
  <si>
    <t>KIAA0513</t>
  </si>
  <si>
    <t>ZNF831</t>
  </si>
  <si>
    <t>PPARGC1B</t>
  </si>
  <si>
    <t>UMODL1</t>
  </si>
  <si>
    <t>TEX28</t>
  </si>
  <si>
    <t>SEC14L2</t>
  </si>
  <si>
    <t>LOC285095</t>
  </si>
  <si>
    <t>SYN3</t>
  </si>
  <si>
    <t>POLE3</t>
  </si>
  <si>
    <t>SATL1</t>
  </si>
  <si>
    <t>ENST00000371801</t>
  </si>
  <si>
    <t>PAX7</t>
  </si>
  <si>
    <t>FOXH1</t>
  </si>
  <si>
    <t>GJA8</t>
  </si>
  <si>
    <t>C1QTNF9</t>
  </si>
  <si>
    <t>ELK4</t>
  </si>
  <si>
    <t>CCDC159</t>
  </si>
  <si>
    <t>ADCY3</t>
  </si>
  <si>
    <t>ENST00000399010</t>
  </si>
  <si>
    <t>ALPP</t>
  </si>
  <si>
    <t>TLE4</t>
  </si>
  <si>
    <t>TIPARP</t>
  </si>
  <si>
    <t>ABCC10</t>
  </si>
  <si>
    <t>ETV5</t>
  </si>
  <si>
    <t>GIP</t>
  </si>
  <si>
    <t>TLL1</t>
  </si>
  <si>
    <t>TTLL13</t>
  </si>
  <si>
    <t>CXXC5</t>
  </si>
  <si>
    <t>RAB3D</t>
  </si>
  <si>
    <t>PCDHGA5</t>
  </si>
  <si>
    <t>DEDD2</t>
  </si>
  <si>
    <t>DOCK2</t>
  </si>
  <si>
    <t>TSKS</t>
  </si>
  <si>
    <t>EGFL8</t>
  </si>
  <si>
    <t>LOC100506676</t>
  </si>
  <si>
    <t>ADCY1</t>
  </si>
  <si>
    <t>PTGES2</t>
  </si>
  <si>
    <t>IKZF1</t>
  </si>
  <si>
    <t>EPHX2</t>
  </si>
  <si>
    <t>ZNF783</t>
  </si>
  <si>
    <t>PLEKHF1</t>
  </si>
  <si>
    <t>DPP6</t>
  </si>
  <si>
    <t>ALDH3B2</t>
  </si>
  <si>
    <t>CNPY1</t>
  </si>
  <si>
    <t>RPRML</t>
  </si>
  <si>
    <t>CSPP1</t>
  </si>
  <si>
    <t>LOC100130932</t>
  </si>
  <si>
    <t>SLA</t>
  </si>
  <si>
    <t>ENST00000371390</t>
  </si>
  <si>
    <t>TG</t>
  </si>
  <si>
    <t>CDRT3</t>
  </si>
  <si>
    <t>C9orf3</t>
  </si>
  <si>
    <t>ENST00000429256</t>
  </si>
  <si>
    <t>PBLD</t>
  </si>
  <si>
    <t>HMGXB3</t>
  </si>
  <si>
    <t>TCERG1L</t>
  </si>
  <si>
    <t>RAB3GAP1</t>
  </si>
  <si>
    <t>ANP32D</t>
  </si>
  <si>
    <t>ENST00000320322</t>
  </si>
  <si>
    <t>KRT75</t>
  </si>
  <si>
    <t>NICN1</t>
  </si>
  <si>
    <t>KRT2</t>
  </si>
  <si>
    <t>SHH</t>
  </si>
  <si>
    <t>GALNT9</t>
  </si>
  <si>
    <t>WDR26</t>
  </si>
  <si>
    <t>CDC16</t>
  </si>
  <si>
    <t>A_33_P3340229</t>
  </si>
  <si>
    <t>FOXA1</t>
  </si>
  <si>
    <t>A_33_P3374903</t>
  </si>
  <si>
    <t>SLC24A4</t>
  </si>
  <si>
    <t>PTPLAD1</t>
  </si>
  <si>
    <t>RASGRF1</t>
  </si>
  <si>
    <t>SPNS3</t>
  </si>
  <si>
    <t>ALDH1A3</t>
  </si>
  <si>
    <t>LTF</t>
  </si>
  <si>
    <t>DCI</t>
  </si>
  <si>
    <t>SPTLC2</t>
  </si>
  <si>
    <t>NAGPA</t>
  </si>
  <si>
    <t>DSCR3</t>
  </si>
  <si>
    <t>KIAA0430</t>
  </si>
  <si>
    <t>LOC401022</t>
  </si>
  <si>
    <t>ATP6V0D1</t>
  </si>
  <si>
    <t>SHBG</t>
  </si>
  <si>
    <t>SPG7</t>
  </si>
  <si>
    <t>A_24_P289043</t>
  </si>
  <si>
    <t>MNT</t>
  </si>
  <si>
    <t>LRRC14B</t>
  </si>
  <si>
    <t>POLR2A</t>
  </si>
  <si>
    <t>FAM5C</t>
  </si>
  <si>
    <t>NPEPPS</t>
  </si>
  <si>
    <t>MYH3</t>
  </si>
  <si>
    <t>BAIAP2</t>
  </si>
  <si>
    <t>LOC100505621</t>
  </si>
  <si>
    <t>TBCD</t>
  </si>
  <si>
    <t>XM_001721303</t>
  </si>
  <si>
    <t>CNDP2</t>
  </si>
  <si>
    <t>LOC282997</t>
  </si>
  <si>
    <t>C19orf23</t>
  </si>
  <si>
    <t>SYT12</t>
  </si>
  <si>
    <t>KLF16</t>
  </si>
  <si>
    <t>GRK1</t>
  </si>
  <si>
    <t>PLVAP</t>
  </si>
  <si>
    <t>A_33_P3261097</t>
  </si>
  <si>
    <t>CAPN12</t>
  </si>
  <si>
    <t>KBTBD3</t>
  </si>
  <si>
    <t>ZNF576</t>
  </si>
  <si>
    <t>ENST00000355722</t>
  </si>
  <si>
    <t>ZMYND8</t>
  </si>
  <si>
    <t>LOC284578</t>
  </si>
  <si>
    <t>CASZ1</t>
  </si>
  <si>
    <t>C12orf29</t>
  </si>
  <si>
    <t>YBX1</t>
  </si>
  <si>
    <t>OSTBETA</t>
  </si>
  <si>
    <t>NTNG1</t>
  </si>
  <si>
    <t>ENST00000371198</t>
  </si>
  <si>
    <t>GPA33</t>
  </si>
  <si>
    <t>DB083133</t>
  </si>
  <si>
    <t>TMEM37</t>
  </si>
  <si>
    <t>ENST00000390375</t>
  </si>
  <si>
    <t>GTDC1</t>
  </si>
  <si>
    <t>PKHD1L1</t>
  </si>
  <si>
    <t>NEU2</t>
  </si>
  <si>
    <t>LOC284551</t>
  </si>
  <si>
    <t>PLCL2</t>
  </si>
  <si>
    <t>ANKRD46</t>
  </si>
  <si>
    <t>TADA2B</t>
  </si>
  <si>
    <t>ZNF263</t>
  </si>
  <si>
    <t>FRYL</t>
  </si>
  <si>
    <t>GCRG224</t>
  </si>
  <si>
    <t>TBC1D9</t>
  </si>
  <si>
    <t>TMEM59</t>
  </si>
  <si>
    <t>FAM160A1</t>
  </si>
  <si>
    <t>ULK3</t>
  </si>
  <si>
    <t>ETF1</t>
  </si>
  <si>
    <t>MTRF1L</t>
  </si>
  <si>
    <t>CNR1</t>
  </si>
  <si>
    <t>A_33_P3281765</t>
  </si>
  <si>
    <t>UST</t>
  </si>
  <si>
    <t>PADI2</t>
  </si>
  <si>
    <t>CREB5</t>
  </si>
  <si>
    <t>A_24_P307486</t>
  </si>
  <si>
    <t>C7orf34</t>
  </si>
  <si>
    <t>PMS2P4</t>
  </si>
  <si>
    <t>ZYX</t>
  </si>
  <si>
    <t>PIGW</t>
  </si>
  <si>
    <t>COPS5</t>
  </si>
  <si>
    <t>MRPS28</t>
  </si>
  <si>
    <t>MAL2</t>
  </si>
  <si>
    <t>C12orf59</t>
  </si>
  <si>
    <t>GSDMC</t>
  </si>
  <si>
    <t>A_33_P3220847</t>
  </si>
  <si>
    <t>ANKS6</t>
  </si>
  <si>
    <t>ENST00000357132</t>
  </si>
  <si>
    <t>CACNA1B</t>
  </si>
  <si>
    <t>C3orf23</t>
  </si>
  <si>
    <t>SVIL</t>
  </si>
  <si>
    <t>ATP5D</t>
  </si>
  <si>
    <t>COL13A1</t>
  </si>
  <si>
    <t>ENST00000520129</t>
  </si>
  <si>
    <t>CTBP2</t>
  </si>
  <si>
    <t>A_33_P3281478</t>
  </si>
  <si>
    <t>TNNI2</t>
  </si>
  <si>
    <t>C12orf62</t>
  </si>
  <si>
    <t>OR5E1P</t>
  </si>
  <si>
    <t>ENST00000477624</t>
  </si>
  <si>
    <t>PAX6</t>
  </si>
  <si>
    <t>MYO5A</t>
  </si>
  <si>
    <t>FAT3</t>
  </si>
  <si>
    <t>SLC27A3</t>
  </si>
  <si>
    <t>CSDA</t>
  </si>
  <si>
    <t>ZNF134</t>
  </si>
  <si>
    <t>TPH2</t>
  </si>
  <si>
    <t>ANGPTL6</t>
  </si>
  <si>
    <t>CHST11</t>
  </si>
  <si>
    <t>C10orf46</t>
  </si>
  <si>
    <t>ITPK1</t>
  </si>
  <si>
    <t>TRUB2</t>
  </si>
  <si>
    <t>SEMA7A</t>
  </si>
  <si>
    <t>LMO1</t>
  </si>
  <si>
    <t>UBE2I</t>
  </si>
  <si>
    <t>ENST00000356465</t>
  </si>
  <si>
    <t>FAM18A</t>
  </si>
  <si>
    <t>LCNL1</t>
  </si>
  <si>
    <t>PLA2G10</t>
  </si>
  <si>
    <t>ENST00000409237</t>
  </si>
  <si>
    <t>ARHGAP27</t>
  </si>
  <si>
    <t>PSMB1</t>
  </si>
  <si>
    <t>SDK2</t>
  </si>
  <si>
    <t>CREB3L1</t>
  </si>
  <si>
    <t>MBP</t>
  </si>
  <si>
    <t>FRG2B</t>
  </si>
  <si>
    <t>UPF1</t>
  </si>
  <si>
    <t>LY6K</t>
  </si>
  <si>
    <t>USF2</t>
  </si>
  <si>
    <t>TBC1D14</t>
  </si>
  <si>
    <t>FCGBP</t>
  </si>
  <si>
    <t>PLK5P</t>
  </si>
  <si>
    <t>CLPTM1</t>
  </si>
  <si>
    <t>LGI3</t>
  </si>
  <si>
    <t>ZSCAN5A</t>
  </si>
  <si>
    <t>ENST00000378431</t>
  </si>
  <si>
    <t>NECAB3</t>
  </si>
  <si>
    <t>LOC648570</t>
  </si>
  <si>
    <t>EMILIN3</t>
  </si>
  <si>
    <t>CAPN9</t>
  </si>
  <si>
    <t>MYH9</t>
  </si>
  <si>
    <t>NOL4</t>
  </si>
  <si>
    <t>ATXN3L</t>
  </si>
  <si>
    <t>SLC6A7</t>
  </si>
  <si>
    <t>MAGEB1</t>
  </si>
  <si>
    <t>CCDC136</t>
  </si>
  <si>
    <t>TNFRSF8</t>
  </si>
  <si>
    <t>DHX36</t>
  </si>
  <si>
    <t>TSPAN1</t>
  </si>
  <si>
    <t>PAR</t>
  </si>
  <si>
    <t>NFIA</t>
  </si>
  <si>
    <t>JMY</t>
  </si>
  <si>
    <t>CAPN2</t>
  </si>
  <si>
    <t>FBXW5</t>
  </si>
  <si>
    <t>FBXO36</t>
  </si>
  <si>
    <t>MAP3K14</t>
  </si>
  <si>
    <t>ACOX2</t>
  </si>
  <si>
    <t>KPNA3</t>
  </si>
  <si>
    <t>RETNLB</t>
  </si>
  <si>
    <t>SOCS3</t>
  </si>
  <si>
    <t>CP</t>
  </si>
  <si>
    <t>C6orf168</t>
  </si>
  <si>
    <t>CTBP1</t>
  </si>
  <si>
    <t>ENST00000380970</t>
  </si>
  <si>
    <t>WFS1</t>
  </si>
  <si>
    <t>SNHG11</t>
  </si>
  <si>
    <t>AFAP1</t>
  </si>
  <si>
    <t>NUCB2</t>
  </si>
  <si>
    <t>RAI14</t>
  </si>
  <si>
    <t>FJ169610</t>
  </si>
  <si>
    <t>MAST4</t>
  </si>
  <si>
    <t>FLJ38379</t>
  </si>
  <si>
    <t>HAPLN1</t>
  </si>
  <si>
    <t>TFDP1</t>
  </si>
  <si>
    <t>FAM170A</t>
  </si>
  <si>
    <t>SPCS3</t>
  </si>
  <si>
    <t>PCDHA10</t>
  </si>
  <si>
    <t>ATG4C</t>
  </si>
  <si>
    <t>PCDHA13</t>
  </si>
  <si>
    <t>CDIPT</t>
  </si>
  <si>
    <t>PCDHGA3</t>
  </si>
  <si>
    <t>A_32_P32905</t>
  </si>
  <si>
    <t>PCDHGB7</t>
  </si>
  <si>
    <t>EFHC2</t>
  </si>
  <si>
    <t>GTF2H4</t>
  </si>
  <si>
    <t>LOC100128644</t>
  </si>
  <si>
    <t>DDAH2</t>
  </si>
  <si>
    <t>A_33_P3338071</t>
  </si>
  <si>
    <t>PAQR8</t>
  </si>
  <si>
    <t>GPR21</t>
  </si>
  <si>
    <t>STEAP4</t>
  </si>
  <si>
    <t>TPTE</t>
  </si>
  <si>
    <t>SMURF1</t>
  </si>
  <si>
    <t>ENST00000416774</t>
  </si>
  <si>
    <t>FLJ43663</t>
  </si>
  <si>
    <t>ELF1</t>
  </si>
  <si>
    <t>ANXA13</t>
  </si>
  <si>
    <t>P4HA2</t>
  </si>
  <si>
    <t>DPM2</t>
  </si>
  <si>
    <t>NUDT8</t>
  </si>
  <si>
    <t>SLC22A18AS</t>
  </si>
  <si>
    <t>HOXC13</t>
  </si>
  <si>
    <t>PANX3</t>
  </si>
  <si>
    <t>LOC645212</t>
  </si>
  <si>
    <t>OR6C68</t>
  </si>
  <si>
    <t>RPS6KA1</t>
  </si>
  <si>
    <t>ZBTB39</t>
  </si>
  <si>
    <t>XM_001726460</t>
  </si>
  <si>
    <t>SLC6A15</t>
  </si>
  <si>
    <t>A_33_P3354579</t>
  </si>
  <si>
    <t>SNRPN</t>
  </si>
  <si>
    <t>C17orf54</t>
  </si>
  <si>
    <t>NPTN</t>
  </si>
  <si>
    <t>ENST00000399125</t>
  </si>
  <si>
    <t>LOC145820</t>
  </si>
  <si>
    <t>PIN1P1</t>
  </si>
  <si>
    <t>RAB40C</t>
  </si>
  <si>
    <t>APPL2</t>
  </si>
  <si>
    <t>MGC3771</t>
  </si>
  <si>
    <t>ENST00000466304</t>
  </si>
  <si>
    <t>KATNB1</t>
  </si>
  <si>
    <t>PPM1A</t>
  </si>
  <si>
    <t>COTL1</t>
  </si>
  <si>
    <t>MRPL11</t>
  </si>
  <si>
    <t>ARHGAP23</t>
  </si>
  <si>
    <t>FLJ40288</t>
  </si>
  <si>
    <t>MLLT6</t>
  </si>
  <si>
    <t>GEMIN8</t>
  </si>
  <si>
    <t>MED24</t>
  </si>
  <si>
    <t>SERF2</t>
  </si>
  <si>
    <t>HOXB9</t>
  </si>
  <si>
    <t>RSPO1</t>
  </si>
  <si>
    <t>BCAS3</t>
  </si>
  <si>
    <t>NTHL1</t>
  </si>
  <si>
    <t>TCF3</t>
  </si>
  <si>
    <t>NFATC2IP</t>
  </si>
  <si>
    <t>TNFAIP8L1</t>
  </si>
  <si>
    <t>MZT1</t>
  </si>
  <si>
    <t>C3</t>
  </si>
  <si>
    <t>TAS2R20</t>
  </si>
  <si>
    <t>VSTM1</t>
  </si>
  <si>
    <t>MTMR4</t>
  </si>
  <si>
    <t>RALGAPA2</t>
  </si>
  <si>
    <t>ELOVL4</t>
  </si>
  <si>
    <t>C21orf49</t>
  </si>
  <si>
    <t>HNRNPH1</t>
  </si>
  <si>
    <t>LOC642852</t>
  </si>
  <si>
    <t>LOC100132774</t>
  </si>
  <si>
    <t>CRKL</t>
  </si>
  <si>
    <t>FGR</t>
  </si>
  <si>
    <t>CLCN4</t>
  </si>
  <si>
    <t>PDE12</t>
  </si>
  <si>
    <t>ATAD3C</t>
  </si>
  <si>
    <t>LOC729609</t>
  </si>
  <si>
    <t>MTOR</t>
  </si>
  <si>
    <t>A_33_P3337931</t>
  </si>
  <si>
    <t>CYP4Z1</t>
  </si>
  <si>
    <t>CACNA2D4</t>
  </si>
  <si>
    <t>LHX8</t>
  </si>
  <si>
    <t>FABP5</t>
  </si>
  <si>
    <t>LYSMD1</t>
  </si>
  <si>
    <t>NP1245783</t>
  </si>
  <si>
    <t>RORC</t>
  </si>
  <si>
    <t>IFIT5</t>
  </si>
  <si>
    <t>SHC1</t>
  </si>
  <si>
    <t>LOC389634</t>
  </si>
  <si>
    <t>CYCSP52</t>
  </si>
  <si>
    <t>ENST00000221282</t>
  </si>
  <si>
    <t>ETV3</t>
  </si>
  <si>
    <t>ENST00000493423</t>
  </si>
  <si>
    <t>COPA</t>
  </si>
  <si>
    <t>C6orf132</t>
  </si>
  <si>
    <t>HLX</t>
  </si>
  <si>
    <t>C3orf48</t>
  </si>
  <si>
    <t>FMN2</t>
  </si>
  <si>
    <t>SLC16A10</t>
  </si>
  <si>
    <t>FAM178B</t>
  </si>
  <si>
    <t>GMEB1</t>
  </si>
  <si>
    <t>MARCO</t>
  </si>
  <si>
    <t>CLEC2L</t>
  </si>
  <si>
    <t>TRPM8</t>
  </si>
  <si>
    <t>ENST00000431042</t>
  </si>
  <si>
    <t>SRPRB</t>
  </si>
  <si>
    <t>A_33_P3329123</t>
  </si>
  <si>
    <t>AP2M1</t>
  </si>
  <si>
    <t>ENST00000390243</t>
  </si>
  <si>
    <t>ACOX3</t>
  </si>
  <si>
    <t>LIN28B</t>
  </si>
  <si>
    <t>GPR125</t>
  </si>
  <si>
    <t>IMPAD1</t>
  </si>
  <si>
    <t>SHISA3</t>
  </si>
  <si>
    <t>ENST00000485309</t>
  </si>
  <si>
    <t>TRPC3</t>
  </si>
  <si>
    <t>LOC646976</t>
  </si>
  <si>
    <t>ADAD1</t>
  </si>
  <si>
    <t>TUFT1</t>
  </si>
  <si>
    <t>DCHS2</t>
  </si>
  <si>
    <t>OR1N2</t>
  </si>
  <si>
    <t>ODZ3</t>
  </si>
  <si>
    <t>MARK4</t>
  </si>
  <si>
    <t>SLC6A3</t>
  </si>
  <si>
    <t>ZNF23</t>
  </si>
  <si>
    <t>PCDHA9</t>
  </si>
  <si>
    <t>CALHM1</t>
  </si>
  <si>
    <t>PCDHB6</t>
  </si>
  <si>
    <t>MOBKL3</t>
  </si>
  <si>
    <t>PCDHGA2</t>
  </si>
  <si>
    <t>DPP3</t>
  </si>
  <si>
    <t>NDST1</t>
  </si>
  <si>
    <t>ABL2</t>
  </si>
  <si>
    <t>WWC1</t>
  </si>
  <si>
    <t>IWS1</t>
  </si>
  <si>
    <t>COL23A1</t>
  </si>
  <si>
    <t>C17orf82</t>
  </si>
  <si>
    <t>AGPAT1</t>
  </si>
  <si>
    <t>GET4</t>
  </si>
  <si>
    <t>PSMB8</t>
  </si>
  <si>
    <t>AGBL4</t>
  </si>
  <si>
    <t>SPDEF</t>
  </si>
  <si>
    <t>AATK</t>
  </si>
  <si>
    <t>CD2AP</t>
  </si>
  <si>
    <t>LGALS2</t>
  </si>
  <si>
    <t>CD109</t>
  </si>
  <si>
    <t>CDKL2</t>
  </si>
  <si>
    <t>TMEM181</t>
  </si>
  <si>
    <t>ENST00000467220</t>
  </si>
  <si>
    <t>PHTF2</t>
  </si>
  <si>
    <t>C19orf45</t>
  </si>
  <si>
    <t>LYN</t>
  </si>
  <si>
    <t>ENST00000447139</t>
  </si>
  <si>
    <t>AUH</t>
  </si>
  <si>
    <t>CHMP4A</t>
  </si>
  <si>
    <t>ABLIM1</t>
  </si>
  <si>
    <t>ITGAD</t>
  </si>
  <si>
    <t>KCNQ1</t>
  </si>
  <si>
    <t>ARID5A</t>
  </si>
  <si>
    <t>ELF5</t>
  </si>
  <si>
    <t>C21orf2</t>
  </si>
  <si>
    <t>PC</t>
  </si>
  <si>
    <t>LOC338694</t>
  </si>
  <si>
    <t>CCND1</t>
  </si>
  <si>
    <t>ENST00000381503</t>
  </si>
  <si>
    <t>NDUFC2</t>
  </si>
  <si>
    <t>MRPL34</t>
  </si>
  <si>
    <t>C12orf39</t>
  </si>
  <si>
    <t>BRP44</t>
  </si>
  <si>
    <t>CMKLR1</t>
  </si>
  <si>
    <t>EXOC1</t>
  </si>
  <si>
    <t>CLDN10</t>
  </si>
  <si>
    <t>ACSM1</t>
  </si>
  <si>
    <t>C13orf16</t>
  </si>
  <si>
    <t>ZFP92</t>
  </si>
  <si>
    <t>SERPINA11</t>
  </si>
  <si>
    <t>LIN28A</t>
  </si>
  <si>
    <t>AVEN</t>
  </si>
  <si>
    <t>A_33_P3303729</t>
  </si>
  <si>
    <t>MAPK8IP3</t>
  </si>
  <si>
    <t>A_33_P3329740</t>
  </si>
  <si>
    <t>POLR3E</t>
  </si>
  <si>
    <t>TCL6</t>
  </si>
  <si>
    <t>FBXL19</t>
  </si>
  <si>
    <t>CKMT1A</t>
  </si>
  <si>
    <t>UBE2MP1</t>
  </si>
  <si>
    <t>ENST00000434244</t>
  </si>
  <si>
    <t>MYO18A</t>
  </si>
  <si>
    <t>WBP2</t>
  </si>
  <si>
    <t>DNAJC7</t>
  </si>
  <si>
    <t>CDC42EP2</t>
  </si>
  <si>
    <t>TMEM101</t>
  </si>
  <si>
    <t>JMJD6</t>
  </si>
  <si>
    <t>UBE2Z</t>
  </si>
  <si>
    <t>POLR2F</t>
  </si>
  <si>
    <t>BAHCC1</t>
  </si>
  <si>
    <t>IGFL1</t>
  </si>
  <si>
    <t>TNFRSF11A</t>
  </si>
  <si>
    <t>LOC399900</t>
  </si>
  <si>
    <t>CCDC151</t>
  </si>
  <si>
    <t>ENST00000380317</t>
  </si>
  <si>
    <t>DPRX</t>
  </si>
  <si>
    <t>C14orf45</t>
  </si>
  <si>
    <t>LOC100131691</t>
  </si>
  <si>
    <t>KCTD17</t>
  </si>
  <si>
    <t>CD40</t>
  </si>
  <si>
    <t>C19orf70</t>
  </si>
  <si>
    <t>KCNG1</t>
  </si>
  <si>
    <t>HCN4</t>
  </si>
  <si>
    <t>C22orf30</t>
  </si>
  <si>
    <t>POLR1A</t>
  </si>
  <si>
    <t>PLXNB2</t>
  </si>
  <si>
    <t>LOC100128219</t>
  </si>
  <si>
    <t>AR</t>
  </si>
  <si>
    <t>A_33_P3247077</t>
  </si>
  <si>
    <t>CDK11B</t>
  </si>
  <si>
    <t>TRIM38</t>
  </si>
  <si>
    <t>VPS13D</t>
  </si>
  <si>
    <t>A_33_P3222196</t>
  </si>
  <si>
    <t>ADPRHL2</t>
  </si>
  <si>
    <t>SLC25A23</t>
  </si>
  <si>
    <t>PDE4B</t>
  </si>
  <si>
    <t>ADHFE1</t>
  </si>
  <si>
    <t>FNDC7</t>
  </si>
  <si>
    <t>DB092099</t>
  </si>
  <si>
    <t>SLC6A17</t>
  </si>
  <si>
    <t>TMC1</t>
  </si>
  <si>
    <t>TNNI1</t>
  </si>
  <si>
    <t>DOCK7</t>
  </si>
  <si>
    <t>IRF6</t>
  </si>
  <si>
    <t>A_33_P3300117</t>
  </si>
  <si>
    <t>COLEC11</t>
  </si>
  <si>
    <t>C21orf33</t>
  </si>
  <si>
    <t>MALL</t>
  </si>
  <si>
    <t>NP113766</t>
  </si>
  <si>
    <t>ARHGEF4</t>
  </si>
  <si>
    <t>ENST00000484389</t>
  </si>
  <si>
    <t>ALPI</t>
  </si>
  <si>
    <t>RUFY2</t>
  </si>
  <si>
    <t>HDAC4</t>
  </si>
  <si>
    <t>TAS2R19</t>
  </si>
  <si>
    <t>POPDC2</t>
  </si>
  <si>
    <t>CERKL</t>
  </si>
  <si>
    <t>SLC9A9</t>
  </si>
  <si>
    <t>C3orf15</t>
  </si>
  <si>
    <t>LRPAP1</t>
  </si>
  <si>
    <t>A_33_P3319150</t>
  </si>
  <si>
    <t>RELL1</t>
  </si>
  <si>
    <t>A_24_P247074</t>
  </si>
  <si>
    <t>BEND4</t>
  </si>
  <si>
    <t>A_33_P3371237</t>
  </si>
  <si>
    <t>CNOT6L</t>
  </si>
  <si>
    <t>LOC100288884</t>
  </si>
  <si>
    <t>MTTP</t>
  </si>
  <si>
    <t>MCCC2</t>
  </si>
  <si>
    <t>MAML3</t>
  </si>
  <si>
    <t>XM_933296</t>
  </si>
  <si>
    <t>FBXL7</t>
  </si>
  <si>
    <t>RNPC3</t>
  </si>
  <si>
    <t>MYO10</t>
  </si>
  <si>
    <t>IQCG</t>
  </si>
  <si>
    <t>CAPSL</t>
  </si>
  <si>
    <t>ASXL1</t>
  </si>
  <si>
    <t>IL6ST</t>
  </si>
  <si>
    <t>CNOT2</t>
  </si>
  <si>
    <t>PCDHA4</t>
  </si>
  <si>
    <t>LOC100130736</t>
  </si>
  <si>
    <t>NRSN1</t>
  </si>
  <si>
    <t>RUVBL2</t>
  </si>
  <si>
    <t>COL11A2</t>
  </si>
  <si>
    <t>XPO4</t>
  </si>
  <si>
    <t>PTK7</t>
  </si>
  <si>
    <t>PRKAG2</t>
  </si>
  <si>
    <t>KIAA1549</t>
  </si>
  <si>
    <t>ENST00000433238</t>
  </si>
  <si>
    <t>EPHB6</t>
  </si>
  <si>
    <t>ZNF552</t>
  </si>
  <si>
    <t>ABP1</t>
  </si>
  <si>
    <t>LOC439949</t>
  </si>
  <si>
    <t>HMBOX1</t>
  </si>
  <si>
    <t>CENPC1</t>
  </si>
  <si>
    <t>CHD7</t>
  </si>
  <si>
    <t>ACYP2</t>
  </si>
  <si>
    <t>TRHR</t>
  </si>
  <si>
    <t>WFDC5</t>
  </si>
  <si>
    <t>CLIC3</t>
  </si>
  <si>
    <t>AEBP2</t>
  </si>
  <si>
    <t>C10orf55</t>
  </si>
  <si>
    <t>AARS2</t>
  </si>
  <si>
    <t>OSBPL5</t>
  </si>
  <si>
    <t>LOC100133050</t>
  </si>
  <si>
    <t>CCKBR</t>
  </si>
  <si>
    <t>MBD1</t>
  </si>
  <si>
    <t>LRRC55</t>
  </si>
  <si>
    <t>LOC401093</t>
  </si>
  <si>
    <t>FLI1</t>
  </si>
  <si>
    <t>RUNDC1</t>
  </si>
  <si>
    <t>DYRK4</t>
  </si>
  <si>
    <t>PDSS2</t>
  </si>
  <si>
    <t>KRT81</t>
  </si>
  <si>
    <t>LOC644656</t>
  </si>
  <si>
    <t>SRGAP1</t>
  </si>
  <si>
    <t>KLF5</t>
  </si>
  <si>
    <t>ALDH2</t>
  </si>
  <si>
    <t>ENST00000391905</t>
  </si>
  <si>
    <t>SDSL</t>
  </si>
  <si>
    <t>XR_018952</t>
  </si>
  <si>
    <t>TMEM132D</t>
  </si>
  <si>
    <t>NGLY1</t>
  </si>
  <si>
    <t>RB1</t>
  </si>
  <si>
    <t>ZNF282</t>
  </si>
  <si>
    <t>IPO5</t>
  </si>
  <si>
    <t>PRPSAP2</t>
  </si>
  <si>
    <t>TDRD9</t>
  </si>
  <si>
    <t>GRHPR</t>
  </si>
  <si>
    <t>INF2</t>
  </si>
  <si>
    <t>ENST00000415386</t>
  </si>
  <si>
    <t>GCNT3</t>
  </si>
  <si>
    <t>MGC10814</t>
  </si>
  <si>
    <t>CLEC16A</t>
  </si>
  <si>
    <t>A_33_P3313940</t>
  </si>
  <si>
    <t>LDHD</t>
  </si>
  <si>
    <t>A_23_P81484</t>
  </si>
  <si>
    <t>JPH3</t>
  </si>
  <si>
    <t>TMEM134</t>
  </si>
  <si>
    <t>ACSF3</t>
  </si>
  <si>
    <t>NEURL1B</t>
  </si>
  <si>
    <t>WNK4</t>
  </si>
  <si>
    <t>PPM1J</t>
  </si>
  <si>
    <t>MYL4</t>
  </si>
  <si>
    <t>ENST00000416722</t>
  </si>
  <si>
    <t>YPEL2</t>
  </si>
  <si>
    <t>BC045716</t>
  </si>
  <si>
    <t>FAM104A</t>
  </si>
  <si>
    <t>LOC100129297</t>
  </si>
  <si>
    <t>NPTX1</t>
  </si>
  <si>
    <t>ENST00000503007</t>
  </si>
  <si>
    <t>ALPK2</t>
  </si>
  <si>
    <t>C19orf50</t>
  </si>
  <si>
    <t>PIK3R2</t>
  </si>
  <si>
    <t>FAM192A</t>
  </si>
  <si>
    <t>ATP4A</t>
  </si>
  <si>
    <t>ZC3H14</t>
  </si>
  <si>
    <t>UPK1A</t>
  </si>
  <si>
    <t>MLNR</t>
  </si>
  <si>
    <t>SHANK1</t>
  </si>
  <si>
    <t>ZNF200</t>
  </si>
  <si>
    <t>NLRP12</t>
  </si>
  <si>
    <t>OPALIN</t>
  </si>
  <si>
    <t>C20orf202</t>
  </si>
  <si>
    <t>TRIM43</t>
  </si>
  <si>
    <t>FOXA2</t>
  </si>
  <si>
    <t>UBQLNL</t>
  </si>
  <si>
    <t>C20orf165</t>
  </si>
  <si>
    <t>UBE2V1</t>
  </si>
  <si>
    <t>GNAS</t>
  </si>
  <si>
    <t>ENST00000355809</t>
  </si>
  <si>
    <t>HSPA13</t>
  </si>
  <si>
    <t>F8</t>
  </si>
  <si>
    <t>MRPS6</t>
  </si>
  <si>
    <t>REST</t>
  </si>
  <si>
    <t>BACE2</t>
  </si>
  <si>
    <t>SULT1C2P1</t>
  </si>
  <si>
    <t>C21orf90</t>
  </si>
  <si>
    <t>KRT32</t>
  </si>
  <si>
    <t>CECR1</t>
  </si>
  <si>
    <t>MOAP1</t>
  </si>
  <si>
    <t>PAGE3</t>
  </si>
  <si>
    <t>LOC100130175</t>
  </si>
  <si>
    <t>KIAA1210</t>
  </si>
  <si>
    <t>FASTKD2</t>
  </si>
  <si>
    <t>CD40LG</t>
  </si>
  <si>
    <t>C3orf39</t>
  </si>
  <si>
    <t>GABRQ</t>
  </si>
  <si>
    <t>LOC644075</t>
  </si>
  <si>
    <t>PIK3CD</t>
  </si>
  <si>
    <t>MPDU1</t>
  </si>
  <si>
    <t>SAMD13</t>
  </si>
  <si>
    <t>A_33_P3313025</t>
  </si>
  <si>
    <t>PI4KB</t>
  </si>
  <si>
    <t>C1orf128</t>
  </si>
  <si>
    <t>MUC1</t>
  </si>
  <si>
    <t>ENST00000404197</t>
  </si>
  <si>
    <t>KCNK1</t>
  </si>
  <si>
    <t>RNASEK</t>
  </si>
  <si>
    <t>DYNC2LI1</t>
  </si>
  <si>
    <t>NXF5</t>
  </si>
  <si>
    <t>FSHR</t>
  </si>
  <si>
    <t>TMEM161B</t>
  </si>
  <si>
    <t>LOC100132215</t>
  </si>
  <si>
    <t>SCN3A</t>
  </si>
  <si>
    <t>AAK1</t>
  </si>
  <si>
    <t>ENST00000390343</t>
  </si>
  <si>
    <t>IL1R2</t>
  </si>
  <si>
    <t>ADAD2</t>
  </si>
  <si>
    <t>AOX2P</t>
  </si>
  <si>
    <t>SSX5</t>
  </si>
  <si>
    <t>LYZL4</t>
  </si>
  <si>
    <t>STT3A</t>
  </si>
  <si>
    <t>CD86</t>
  </si>
  <si>
    <t>BHLHE23</t>
  </si>
  <si>
    <t>ADCY5</t>
  </si>
  <si>
    <t>AGL</t>
  </si>
  <si>
    <t>RAB43</t>
  </si>
  <si>
    <t>ENST00000370504</t>
  </si>
  <si>
    <t>UBA5</t>
  </si>
  <si>
    <t>ACVR1B</t>
  </si>
  <si>
    <t>SOX14</t>
  </si>
  <si>
    <t>ELOF1</t>
  </si>
  <si>
    <t>PPP2R2C</t>
  </si>
  <si>
    <t>ENST00000444001</t>
  </si>
  <si>
    <t>WDR1</t>
  </si>
  <si>
    <t>GSTO2</t>
  </si>
  <si>
    <t>SEL1L3</t>
  </si>
  <si>
    <t>CYP3A43</t>
  </si>
  <si>
    <t>ANK2</t>
  </si>
  <si>
    <t>LOC284570</t>
  </si>
  <si>
    <t>SLC12A7</t>
  </si>
  <si>
    <t>LTN1</t>
  </si>
  <si>
    <t>SLC6A18</t>
  </si>
  <si>
    <t>HGFAC</t>
  </si>
  <si>
    <t>CDH9</t>
  </si>
  <si>
    <t>LOC339529</t>
  </si>
  <si>
    <t>PCDHA8</t>
  </si>
  <si>
    <t>DEFB109P1B</t>
  </si>
  <si>
    <t>PCDHB7</t>
  </si>
  <si>
    <t>ENST00000314174</t>
  </si>
  <si>
    <t>PCDHGB4</t>
  </si>
  <si>
    <t>ZBED1</t>
  </si>
  <si>
    <t>LOC728264</t>
  </si>
  <si>
    <t>HPS4</t>
  </si>
  <si>
    <t>ADAM19</t>
  </si>
  <si>
    <t>IYD</t>
  </si>
  <si>
    <t>ERGIC1</t>
  </si>
  <si>
    <t>BCKDK</t>
  </si>
  <si>
    <t>GMPR</t>
  </si>
  <si>
    <t>FAM174A</t>
  </si>
  <si>
    <t>TRIM31</t>
  </si>
  <si>
    <t>ENST00000328737</t>
  </si>
  <si>
    <t>PRRT1</t>
  </si>
  <si>
    <t>ENST00000392896</t>
  </si>
  <si>
    <t>RGL2</t>
  </si>
  <si>
    <t>SHOC2</t>
  </si>
  <si>
    <t>MAPK13</t>
  </si>
  <si>
    <t>KRTDAP</t>
  </si>
  <si>
    <t>GABRR1</t>
  </si>
  <si>
    <t>ENST00000340225</t>
  </si>
  <si>
    <t>C7orf69</t>
  </si>
  <si>
    <t>NET1</t>
  </si>
  <si>
    <t>PKD1L1</t>
  </si>
  <si>
    <t>ZNF558</t>
  </si>
  <si>
    <t>CCDC146</t>
  </si>
  <si>
    <t>FAM119B</t>
  </si>
  <si>
    <t>FAM150A</t>
  </si>
  <si>
    <t>ENST00000345083</t>
  </si>
  <si>
    <t>SNHG6</t>
  </si>
  <si>
    <t>GNE</t>
  </si>
  <si>
    <t>KIAA1875</t>
  </si>
  <si>
    <t>RDH5</t>
  </si>
  <si>
    <t>ZNF251</t>
  </si>
  <si>
    <t>UFM1</t>
  </si>
  <si>
    <t>GALNT12</t>
  </si>
  <si>
    <t>ECT2L</t>
  </si>
  <si>
    <t>C10orf53</t>
  </si>
  <si>
    <t>COBL</t>
  </si>
  <si>
    <t>FUT11</t>
  </si>
  <si>
    <t>LOC100130539</t>
  </si>
  <si>
    <t>C10orf99</t>
  </si>
  <si>
    <t>LENEP</t>
  </si>
  <si>
    <t>SERGEF</t>
  </si>
  <si>
    <t>C2orf43</t>
  </si>
  <si>
    <t>QSER1</t>
  </si>
  <si>
    <t>ARRB1</t>
  </si>
  <si>
    <t>TCP11L1</t>
  </si>
  <si>
    <t>TMEM75</t>
  </si>
  <si>
    <t>HSD17B12</t>
  </si>
  <si>
    <t>DEFB123</t>
  </si>
  <si>
    <t>OR9Q1</t>
  </si>
  <si>
    <t>PAK2</t>
  </si>
  <si>
    <t>LPXN</t>
  </si>
  <si>
    <t>PHF8</t>
  </si>
  <si>
    <t>GNG3</t>
  </si>
  <si>
    <t>LOC100509490</t>
  </si>
  <si>
    <t>AICDA</t>
  </si>
  <si>
    <t>MAP1LC3B</t>
  </si>
  <si>
    <t>ST8SIA1</t>
  </si>
  <si>
    <t>RIC8A</t>
  </si>
  <si>
    <t>PTPRQ</t>
  </si>
  <si>
    <t>TMEM87A</t>
  </si>
  <si>
    <t>TAOK3</t>
  </si>
  <si>
    <t>ZNF492</t>
  </si>
  <si>
    <t>CDX2</t>
  </si>
  <si>
    <t>CD320</t>
  </si>
  <si>
    <t>OR4N5</t>
  </si>
  <si>
    <t>ATXN2</t>
  </si>
  <si>
    <t>GABRB3</t>
  </si>
  <si>
    <t>SEC11A</t>
  </si>
  <si>
    <t>APBA2</t>
  </si>
  <si>
    <t>DMKN</t>
  </si>
  <si>
    <t>GJD2</t>
  </si>
  <si>
    <t>ZNF316</t>
  </si>
  <si>
    <t>HERC1</t>
  </si>
  <si>
    <t>CHST10</t>
  </si>
  <si>
    <t>PCSK6</t>
  </si>
  <si>
    <t>C1orf210</t>
  </si>
  <si>
    <t>WWP2</t>
  </si>
  <si>
    <t>A_33_P3292130</t>
  </si>
  <si>
    <t>CHST5</t>
  </si>
  <si>
    <t>ENST00000499522</t>
  </si>
  <si>
    <t>RAP1GAP2</t>
  </si>
  <si>
    <t>ENST00000244047</t>
  </si>
  <si>
    <t>PITPNM3</t>
  </si>
  <si>
    <t>GOLGA1</t>
  </si>
  <si>
    <t>PIK3R5</t>
  </si>
  <si>
    <t>A_33_P3354191</t>
  </si>
  <si>
    <t>ZNF44</t>
  </si>
  <si>
    <t>A_33_P3246244</t>
  </si>
  <si>
    <t>CALR3</t>
  </si>
  <si>
    <t>MANBA</t>
  </si>
  <si>
    <t>USP29</t>
  </si>
  <si>
    <t>CBY1</t>
  </si>
  <si>
    <t>ZSCAN1</t>
  </si>
  <si>
    <t>BCL9L</t>
  </si>
  <si>
    <t>TMEM184B</t>
  </si>
  <si>
    <t>IL18R1</t>
  </si>
  <si>
    <t>GPR143</t>
  </si>
  <si>
    <t>TNFAIP1</t>
  </si>
  <si>
    <t>SAT1</t>
  </si>
  <si>
    <t>C1orf115</t>
  </si>
  <si>
    <t>KLF8</t>
  </si>
  <si>
    <t>FKBP5</t>
  </si>
  <si>
    <t>PDZD4</t>
  </si>
  <si>
    <t>C1orf177</t>
  </si>
  <si>
    <t>LELP1</t>
  </si>
  <si>
    <t>SMTNL1</t>
  </si>
  <si>
    <t>PLA2G4A</t>
  </si>
  <si>
    <t>ENST00000402630</t>
  </si>
  <si>
    <t>RYR2</t>
  </si>
  <si>
    <t>EIF3H</t>
  </si>
  <si>
    <t>OR2C3</t>
  </si>
  <si>
    <t>SLC35F1</t>
  </si>
  <si>
    <t>TTC15</t>
  </si>
  <si>
    <t>A_33_P3312044</t>
  </si>
  <si>
    <t>ALK</t>
  </si>
  <si>
    <t>SIM1</t>
  </si>
  <si>
    <t>REEP1</t>
  </si>
  <si>
    <t>GAPDHP32</t>
  </si>
  <si>
    <t>DHRS9</t>
  </si>
  <si>
    <t>ENST00000454555</t>
  </si>
  <si>
    <t>CLK1</t>
  </si>
  <si>
    <t>OOEP</t>
  </si>
  <si>
    <t>WNT6</t>
  </si>
  <si>
    <t>GALR2</t>
  </si>
  <si>
    <t>OBSL1</t>
  </si>
  <si>
    <t>C1QL2</t>
  </si>
  <si>
    <t>CCDC140</t>
  </si>
  <si>
    <t>ANKRD19</t>
  </si>
  <si>
    <t>EAF1</t>
  </si>
  <si>
    <t>VANGL2</t>
  </si>
  <si>
    <t>C3orf79</t>
  </si>
  <si>
    <t>KIAA1279</t>
  </si>
  <si>
    <t>EHHADH</t>
  </si>
  <si>
    <t>PIGH</t>
  </si>
  <si>
    <t>PCGF3</t>
  </si>
  <si>
    <t>TTC27</t>
  </si>
  <si>
    <t>PDCD6</t>
  </si>
  <si>
    <t>LOC100127905</t>
  </si>
  <si>
    <t>PCDHA1</t>
  </si>
  <si>
    <t>PPBP</t>
  </si>
  <si>
    <t>DUSP22</t>
  </si>
  <si>
    <t>ENST00000418443</t>
  </si>
  <si>
    <t>BMP6</t>
  </si>
  <si>
    <t>A_33_P3282051</t>
  </si>
  <si>
    <t>GPX5</t>
  </si>
  <si>
    <t>A_33_P3209209</t>
  </si>
  <si>
    <t>MOG</t>
  </si>
  <si>
    <t>CELA2A</t>
  </si>
  <si>
    <t>MCCD1</t>
  </si>
  <si>
    <t>ANKRD36</t>
  </si>
  <si>
    <t>PPT2</t>
  </si>
  <si>
    <t>HS6ST1</t>
  </si>
  <si>
    <t>TFAP2D</t>
  </si>
  <si>
    <t>LOC100506581</t>
  </si>
  <si>
    <t>KHDRBS2</t>
  </si>
  <si>
    <t>ZBTB6</t>
  </si>
  <si>
    <t>VGLL2</t>
  </si>
  <si>
    <t>CTSD</t>
  </si>
  <si>
    <t>VNN1</t>
  </si>
  <si>
    <t>GOLGA6L5</t>
  </si>
  <si>
    <t>UNC93A</t>
  </si>
  <si>
    <t>ENST00000428276</t>
  </si>
  <si>
    <t>ELMO1</t>
  </si>
  <si>
    <t>AK128169</t>
  </si>
  <si>
    <t>PTPRN2</t>
  </si>
  <si>
    <t>SPEN</t>
  </si>
  <si>
    <t>IKBKB</t>
  </si>
  <si>
    <t>RBM15B</t>
  </si>
  <si>
    <t>POTEA</t>
  </si>
  <si>
    <t>TMC5</t>
  </si>
  <si>
    <t>FZD6</t>
  </si>
  <si>
    <t>NSFL1C</t>
  </si>
  <si>
    <t>DERL1</t>
  </si>
  <si>
    <t>TET2</t>
  </si>
  <si>
    <t>LOC100130274</t>
  </si>
  <si>
    <t>LOC283483</t>
  </si>
  <si>
    <t>C9orf11</t>
  </si>
  <si>
    <t>AACSP1</t>
  </si>
  <si>
    <t>FAM166B</t>
  </si>
  <si>
    <t>ENST00000422603</t>
  </si>
  <si>
    <t>HEMGN</t>
  </si>
  <si>
    <t>DUX4</t>
  </si>
  <si>
    <t>CIZ1</t>
  </si>
  <si>
    <t>CTNS</t>
  </si>
  <si>
    <t>SLC18A3</t>
  </si>
  <si>
    <t>C14orf166B</t>
  </si>
  <si>
    <t>SEC24C</t>
  </si>
  <si>
    <t>EPB41L3</t>
  </si>
  <si>
    <t>MUC5B</t>
  </si>
  <si>
    <t>SOX15</t>
  </si>
  <si>
    <t>PDE3B</t>
  </si>
  <si>
    <t>PRR23B</t>
  </si>
  <si>
    <t>CD44</t>
  </si>
  <si>
    <t>WWOX</t>
  </si>
  <si>
    <t>SLC43A1</t>
  </si>
  <si>
    <t>ENST00000465608</t>
  </si>
  <si>
    <t>ANGPTL5</t>
  </si>
  <si>
    <t>TH1L</t>
  </si>
  <si>
    <t>TMPRSS13</t>
  </si>
  <si>
    <t>PRAMEF8</t>
  </si>
  <si>
    <t>MGST1</t>
  </si>
  <si>
    <t>NDUFA12</t>
  </si>
  <si>
    <t>KRT85</t>
  </si>
  <si>
    <t>ENST00000374655</t>
  </si>
  <si>
    <t>ATP8A2</t>
  </si>
  <si>
    <t>FLJ44606</t>
  </si>
  <si>
    <t>PSMB11</t>
  </si>
  <si>
    <t>COX1</t>
  </si>
  <si>
    <t>TMEM90A</t>
  </si>
  <si>
    <t>A_33_P3382118</t>
  </si>
  <si>
    <t>IFT140</t>
  </si>
  <si>
    <t>TBPL1</t>
  </si>
  <si>
    <t>GLP2R</t>
  </si>
  <si>
    <t>FDX1</t>
  </si>
  <si>
    <t>MYH1</t>
  </si>
  <si>
    <t>ST7L</t>
  </si>
  <si>
    <t>ANKFN1</t>
  </si>
  <si>
    <t>A_33_P3360886</t>
  </si>
  <si>
    <t>CANT1</t>
  </si>
  <si>
    <t>RRP7B</t>
  </si>
  <si>
    <t>ZSWIM4</t>
  </si>
  <si>
    <t>OR2K2</t>
  </si>
  <si>
    <t>SERTAD3</t>
  </si>
  <si>
    <t>NP1243929</t>
  </si>
  <si>
    <t>PPFIA3</t>
  </si>
  <si>
    <t>LCE4A</t>
  </si>
  <si>
    <t>ZNF610</t>
  </si>
  <si>
    <t>LCE1E</t>
  </si>
  <si>
    <t>ZIM2</t>
  </si>
  <si>
    <t>KCTD8</t>
  </si>
  <si>
    <t>DEFB128</t>
  </si>
  <si>
    <t>TMEM176A</t>
  </si>
  <si>
    <t>SLC23A2</t>
  </si>
  <si>
    <t>FLJ20464</t>
  </si>
  <si>
    <t>RRBP1</t>
  </si>
  <si>
    <t>BEX5</t>
  </si>
  <si>
    <t>CDH22</t>
  </si>
  <si>
    <t>AK000950</t>
  </si>
  <si>
    <t>FAM19A5</t>
  </si>
  <si>
    <t>FLJ12825</t>
  </si>
  <si>
    <t>WDR13</t>
  </si>
  <si>
    <t>SENP1</t>
  </si>
  <si>
    <t>GJB1</t>
  </si>
  <si>
    <t>ACER2</t>
  </si>
  <si>
    <t>MAGEE2</t>
  </si>
  <si>
    <t>C6orf155</t>
  </si>
  <si>
    <t>CLCN6</t>
  </si>
  <si>
    <t>ENST00000398553</t>
  </si>
  <si>
    <t>TINAGL1</t>
  </si>
  <si>
    <t>A_33_P3378318</t>
  </si>
  <si>
    <t>DLGAP3</t>
  </si>
  <si>
    <t>ZNF391</t>
  </si>
  <si>
    <t>TEKT2</t>
  </si>
  <si>
    <t>TESK2</t>
  </si>
  <si>
    <t>PPCS</t>
  </si>
  <si>
    <t>SYBU</t>
  </si>
  <si>
    <t>DDAH1</t>
  </si>
  <si>
    <t>ENST00000454548</t>
  </si>
  <si>
    <t>MTMR11</t>
  </si>
  <si>
    <t>ANKRD24</t>
  </si>
  <si>
    <t>POGZ</t>
  </si>
  <si>
    <t>C4orf51</t>
  </si>
  <si>
    <t>METTL11B</t>
  </si>
  <si>
    <t>ENST00000457336</t>
  </si>
  <si>
    <t>TNFSF4</t>
  </si>
  <si>
    <t>ZPLD1</t>
  </si>
  <si>
    <t>NMNAT2</t>
  </si>
  <si>
    <t>CRK</t>
  </si>
  <si>
    <t>LOC642587</t>
  </si>
  <si>
    <t>LOC201651</t>
  </si>
  <si>
    <t>OBSCN</t>
  </si>
  <si>
    <t>ALMS1</t>
  </si>
  <si>
    <t>PGBD5</t>
  </si>
  <si>
    <t>ENST00000333666</t>
  </si>
  <si>
    <t>LOC150622</t>
  </si>
  <si>
    <t>FLJ16126</t>
  </si>
  <si>
    <t>FABP1</t>
  </si>
  <si>
    <t>ENST00000371629</t>
  </si>
  <si>
    <t>DPP10</t>
  </si>
  <si>
    <t>TBK1</t>
  </si>
  <si>
    <t>UGT1A8</t>
  </si>
  <si>
    <t>FZD9</t>
  </si>
  <si>
    <t>CACNA2D2</t>
  </si>
  <si>
    <t>ELAVL2</t>
  </si>
  <si>
    <t>TMEM108</t>
  </si>
  <si>
    <t>BG195344</t>
  </si>
  <si>
    <t>VWA5B2</t>
  </si>
  <si>
    <t>OTUD7A</t>
  </si>
  <si>
    <t>DGKG</t>
  </si>
  <si>
    <t>CFP</t>
  </si>
  <si>
    <t>MUC4</t>
  </si>
  <si>
    <t>A_33_P3348151</t>
  </si>
  <si>
    <t>TMEM129</t>
  </si>
  <si>
    <t>LOC100130285</t>
  </si>
  <si>
    <t>SCOC</t>
  </si>
  <si>
    <t>SNX15</t>
  </si>
  <si>
    <t>F11</t>
  </si>
  <si>
    <t>SFTPA2</t>
  </si>
  <si>
    <t>DDX46</t>
  </si>
  <si>
    <t>PRRC1</t>
  </si>
  <si>
    <t>PCDHA12</t>
  </si>
  <si>
    <t>SELT</t>
  </si>
  <si>
    <t>PCDHB17</t>
  </si>
  <si>
    <t>C2orf64</t>
  </si>
  <si>
    <t>PCDHGB3</t>
  </si>
  <si>
    <t>NCRNA00029</t>
  </si>
  <si>
    <t>PCDHGA9</t>
  </si>
  <si>
    <t>ENST00000413845</t>
  </si>
  <si>
    <t>PCDHGB6</t>
  </si>
  <si>
    <t>ENST00000444271</t>
  </si>
  <si>
    <t>GRIA1</t>
  </si>
  <si>
    <t>AF289570</t>
  </si>
  <si>
    <t>KIF13A</t>
  </si>
  <si>
    <t>LOC100131283</t>
  </si>
  <si>
    <t>YWHAG</t>
  </si>
  <si>
    <t>AQR</t>
  </si>
  <si>
    <t>CHRM2</t>
  </si>
  <si>
    <t>ZNF621</t>
  </si>
  <si>
    <t>C7orf33</t>
  </si>
  <si>
    <t>OR52N2</t>
  </si>
  <si>
    <t>C8orf74</t>
  </si>
  <si>
    <t>C9orf46</t>
  </si>
  <si>
    <t>INTS9</t>
  </si>
  <si>
    <t>ENST00000372978</t>
  </si>
  <si>
    <t>RNF170</t>
  </si>
  <si>
    <t>USP50</t>
  </si>
  <si>
    <t>BAI1</t>
  </si>
  <si>
    <t>ENST00000383025</t>
  </si>
  <si>
    <t>TRPM3</t>
  </si>
  <si>
    <t>ZNF229</t>
  </si>
  <si>
    <t>C9orf171</t>
  </si>
  <si>
    <t>C22orf15</t>
  </si>
  <si>
    <t>ADARB2</t>
  </si>
  <si>
    <t>ENST00000393501</t>
  </si>
  <si>
    <t>ASB13</t>
  </si>
  <si>
    <t>PKD1L3</t>
  </si>
  <si>
    <t>ARHGAP22</t>
  </si>
  <si>
    <t>C16orf63</t>
  </si>
  <si>
    <t>CPN1</t>
  </si>
  <si>
    <t>LOC100129781</t>
  </si>
  <si>
    <t>TRIM8</t>
  </si>
  <si>
    <t>A_33_P3228868</t>
  </si>
  <si>
    <t>INPP5A</t>
  </si>
  <si>
    <t>LOC645752</t>
  </si>
  <si>
    <t>TSPAN4</t>
  </si>
  <si>
    <t>GPATCH2</t>
  </si>
  <si>
    <t>ASRGL1</t>
  </si>
  <si>
    <t>ADAT1</t>
  </si>
  <si>
    <t>UBE4A</t>
  </si>
  <si>
    <t>EIF2AK3</t>
  </si>
  <si>
    <t>SCNN1A</t>
  </si>
  <si>
    <t>CD1B</t>
  </si>
  <si>
    <t>KRT86</t>
  </si>
  <si>
    <t>PRSS45</t>
  </si>
  <si>
    <t>KRT74</t>
  </si>
  <si>
    <t>LOC100130269</t>
  </si>
  <si>
    <t>KIAA1033</t>
  </si>
  <si>
    <t>LOC100506940</t>
  </si>
  <si>
    <t>PSMD9</t>
  </si>
  <si>
    <t>DTWD2</t>
  </si>
  <si>
    <t>LRRC43</t>
  </si>
  <si>
    <t>HKR1</t>
  </si>
  <si>
    <t>AACS</t>
  </si>
  <si>
    <t>ATG14</t>
  </si>
  <si>
    <t>RNASE12</t>
  </si>
  <si>
    <t>SYF2</t>
  </si>
  <si>
    <t>RAD51L1</t>
  </si>
  <si>
    <t>ENST00000322839</t>
  </si>
  <si>
    <t>ZFYVE21</t>
  </si>
  <si>
    <t>CLEC10A</t>
  </si>
  <si>
    <t>METRN</t>
  </si>
  <si>
    <t>SFTA2</t>
  </si>
  <si>
    <t>SHISA9</t>
  </si>
  <si>
    <t>A_33_P3312147</t>
  </si>
  <si>
    <t>CHP2</t>
  </si>
  <si>
    <t>C4orf42</t>
  </si>
  <si>
    <t>KSR1</t>
  </si>
  <si>
    <t>ENST00000398049</t>
  </si>
  <si>
    <t>SLFN14</t>
  </si>
  <si>
    <t>A_33_P3284584</t>
  </si>
  <si>
    <t>SRCIN1</t>
  </si>
  <si>
    <t>GBGT1</t>
  </si>
  <si>
    <t>LASP1</t>
  </si>
  <si>
    <t>ZNF326</t>
  </si>
  <si>
    <t>RARA</t>
  </si>
  <si>
    <t>NP1246718</t>
  </si>
  <si>
    <t>CNP</t>
  </si>
  <si>
    <t>ENST00000466994</t>
  </si>
  <si>
    <t>NFE2L1</t>
  </si>
  <si>
    <t>A_33_P3370612</t>
  </si>
  <si>
    <t>CA10</t>
  </si>
  <si>
    <t>ENST00000399306</t>
  </si>
  <si>
    <t>PGS1</t>
  </si>
  <si>
    <t>HMG20A</t>
  </si>
  <si>
    <t>SERPINB13</t>
  </si>
  <si>
    <t>A_33_P3209055</t>
  </si>
  <si>
    <t>STK11</t>
  </si>
  <si>
    <t>RAF1</t>
  </si>
  <si>
    <t>AP3D1</t>
  </si>
  <si>
    <t>ENST00000238576</t>
  </si>
  <si>
    <t>TNFSF14</t>
  </si>
  <si>
    <t>CHD6</t>
  </si>
  <si>
    <t>LASS4</t>
  </si>
  <si>
    <t>MT1H</t>
  </si>
  <si>
    <t>HRH3</t>
  </si>
  <si>
    <t>N4BP2L1</t>
  </si>
  <si>
    <t>TIAM1</t>
  </si>
  <si>
    <t>CCT7</t>
  </si>
  <si>
    <t>SLC5A3</t>
  </si>
  <si>
    <t>MUC7</t>
  </si>
  <si>
    <t>DSCAM</t>
  </si>
  <si>
    <t>POMT2</t>
  </si>
  <si>
    <t>SUMO3</t>
  </si>
  <si>
    <t>OR2L3</t>
  </si>
  <si>
    <t>PRAF2</t>
  </si>
  <si>
    <t>PAEP</t>
  </si>
  <si>
    <t>SKI</t>
  </si>
  <si>
    <t>A_33_P3424856</t>
  </si>
  <si>
    <t>OAZ3</t>
  </si>
  <si>
    <t>RHBDL1</t>
  </si>
  <si>
    <t>LCE3A</t>
  </si>
  <si>
    <t>POMGNT1</t>
  </si>
  <si>
    <t>GATAD2B</t>
  </si>
  <si>
    <t>FAM108A1</t>
  </si>
  <si>
    <t>TNR</t>
  </si>
  <si>
    <t>GJA10</t>
  </si>
  <si>
    <t>C1orf125</t>
  </si>
  <si>
    <t>MAPK8</t>
  </si>
  <si>
    <t>ATP2B4</t>
  </si>
  <si>
    <t>DCAF8</t>
  </si>
  <si>
    <t>GNG4</t>
  </si>
  <si>
    <t>C1orf129</t>
  </si>
  <si>
    <t>CTNNA2</t>
  </si>
  <si>
    <t>LOC150786</t>
  </si>
  <si>
    <t>TCF7L1</t>
  </si>
  <si>
    <t>KRT1</t>
  </si>
  <si>
    <t>PARD3B</t>
  </si>
  <si>
    <t>CYB5A</t>
  </si>
  <si>
    <t>SAG</t>
  </si>
  <si>
    <t>XM_001714896</t>
  </si>
  <si>
    <t>FHIT</t>
  </si>
  <si>
    <t>LOC729177</t>
  </si>
  <si>
    <t>FAM19A4</t>
  </si>
  <si>
    <t>NCRNA00161</t>
  </si>
  <si>
    <t>ROBO2</t>
  </si>
  <si>
    <t>CALM1</t>
  </si>
  <si>
    <t>GABRR3</t>
  </si>
  <si>
    <t>PICALM</t>
  </si>
  <si>
    <t>COL6A4P2</t>
  </si>
  <si>
    <t>ENST00000423781</t>
  </si>
  <si>
    <t>GRK7</t>
  </si>
  <si>
    <t>AK131313</t>
  </si>
  <si>
    <t>LOC644145</t>
  </si>
  <si>
    <t>AK125943</t>
  </si>
  <si>
    <t>PLEKHG4B</t>
  </si>
  <si>
    <t>ADAMTS15</t>
  </si>
  <si>
    <t>AHRR</t>
  </si>
  <si>
    <t>ANP32A</t>
  </si>
  <si>
    <t>NPR3</t>
  </si>
  <si>
    <t>A_33_P3351276</t>
  </si>
  <si>
    <t>SLC36A3</t>
  </si>
  <si>
    <t>LOC100288428</t>
  </si>
  <si>
    <t>SLC17A4</t>
  </si>
  <si>
    <t>CHORDC1</t>
  </si>
  <si>
    <t>FLOT1</t>
  </si>
  <si>
    <t>FAM177B</t>
  </si>
  <si>
    <t>TTBK1</t>
  </si>
  <si>
    <t>EXOSC5</t>
  </si>
  <si>
    <t>IL22RA2</t>
  </si>
  <si>
    <t>DBIL5P2</t>
  </si>
  <si>
    <t>NPY</t>
  </si>
  <si>
    <t>ENST00000512720</t>
  </si>
  <si>
    <t>POU6F2</t>
  </si>
  <si>
    <t>SEZ6L</t>
  </si>
  <si>
    <t>DDC</t>
  </si>
  <si>
    <t>PAN3</t>
  </si>
  <si>
    <t>DLX5</t>
  </si>
  <si>
    <t>AF116661</t>
  </si>
  <si>
    <t>EN2</t>
  </si>
  <si>
    <t>LOC100506434</t>
  </si>
  <si>
    <t>RBP3</t>
  </si>
  <si>
    <t>LOC100129726</t>
  </si>
  <si>
    <t>HHEX</t>
  </si>
  <si>
    <t>TPTE2</t>
  </si>
  <si>
    <t>LHPP</t>
  </si>
  <si>
    <t>LIPK</t>
  </si>
  <si>
    <t>TOLLIP</t>
  </si>
  <si>
    <t>AK126237</t>
  </si>
  <si>
    <t>SOX6</t>
  </si>
  <si>
    <t>KRTAP10</t>
  </si>
  <si>
    <t>SAA3P</t>
  </si>
  <si>
    <t>PRL</t>
  </si>
  <si>
    <t>TRIM44</t>
  </si>
  <si>
    <t>MASP1</t>
  </si>
  <si>
    <t>LRP5</t>
  </si>
  <si>
    <t>GPR115</t>
  </si>
  <si>
    <t>CTTN</t>
  </si>
  <si>
    <t>GMFG</t>
  </si>
  <si>
    <t>DIP2B</t>
  </si>
  <si>
    <t>C9orf72</t>
  </si>
  <si>
    <t>KRT83</t>
  </si>
  <si>
    <t>A_33_P3286499</t>
  </si>
  <si>
    <t>HOXC11</t>
  </si>
  <si>
    <t>A_33_P3310409</t>
  </si>
  <si>
    <t>PDX1</t>
  </si>
  <si>
    <t>ENST00000381305</t>
  </si>
  <si>
    <t>FARP1</t>
  </si>
  <si>
    <t>KIF13B</t>
  </si>
  <si>
    <t>UBAC2</t>
  </si>
  <si>
    <t>ZNF187</t>
  </si>
  <si>
    <t>FGF14</t>
  </si>
  <si>
    <t>ANKRD52</t>
  </si>
  <si>
    <t>SOX1</t>
  </si>
  <si>
    <t>SLC22A5</t>
  </si>
  <si>
    <t>DPF3</t>
  </si>
  <si>
    <t>RAB11FIP3</t>
  </si>
  <si>
    <t>SEL1L</t>
  </si>
  <si>
    <t>C2orf27A</t>
  </si>
  <si>
    <t>C15orf55</t>
  </si>
  <si>
    <t>LOC644919</t>
  </si>
  <si>
    <t>ACTC1</t>
  </si>
  <si>
    <t>A_33_P3422439</t>
  </si>
  <si>
    <t>EPB42</t>
  </si>
  <si>
    <t>TMEM14A</t>
  </si>
  <si>
    <t>CCDC33</t>
  </si>
  <si>
    <t>WTAP</t>
  </si>
  <si>
    <t>CRABP1</t>
  </si>
  <si>
    <t>ZNF622</t>
  </si>
  <si>
    <t>LOC254559</t>
  </si>
  <si>
    <t>NP511204</t>
  </si>
  <si>
    <t>CHD2</t>
  </si>
  <si>
    <t>LOC100507777</t>
  </si>
  <si>
    <t>WDR90</t>
  </si>
  <si>
    <t>GRIK2</t>
  </si>
  <si>
    <t>ZNF205</t>
  </si>
  <si>
    <t>WNK2</t>
  </si>
  <si>
    <t>ACSM3</t>
  </si>
  <si>
    <t>MC3R</t>
  </si>
  <si>
    <t>GSG1L</t>
  </si>
  <si>
    <t>HOXD11</t>
  </si>
  <si>
    <t>AP1G1</t>
  </si>
  <si>
    <t>ENST00000356795</t>
  </si>
  <si>
    <t>MINK1</t>
  </si>
  <si>
    <t>ENST00000484153</t>
  </si>
  <si>
    <t>ALKBH5</t>
  </si>
  <si>
    <t>PHF2P1</t>
  </si>
  <si>
    <t>MPO</t>
  </si>
  <si>
    <t>ENST00000395919</t>
  </si>
  <si>
    <t>BZRAP1</t>
  </si>
  <si>
    <t>KIAA0753</t>
  </si>
  <si>
    <t>CD300LB</t>
  </si>
  <si>
    <t>HEPN1</t>
  </si>
  <si>
    <t>MKNK2</t>
  </si>
  <si>
    <t>NMNAT3</t>
  </si>
  <si>
    <t>NFIC</t>
  </si>
  <si>
    <t>PGLYRP2</t>
  </si>
  <si>
    <t>PIAS4</t>
  </si>
  <si>
    <t>P2RY13</t>
  </si>
  <si>
    <t>CREB3L3</t>
  </si>
  <si>
    <t>DEFB122</t>
  </si>
  <si>
    <t>BEST2</t>
  </si>
  <si>
    <t>RIC8B</t>
  </si>
  <si>
    <t>CCDC130</t>
  </si>
  <si>
    <t>SESN2</t>
  </si>
  <si>
    <t>CPAMD8</t>
  </si>
  <si>
    <t>CEACAM19</t>
  </si>
  <si>
    <t>AKT2</t>
  </si>
  <si>
    <t>DEFA11P</t>
  </si>
  <si>
    <t>PPP1R13L</t>
  </si>
  <si>
    <t>INTS10</t>
  </si>
  <si>
    <t>MZF1</t>
  </si>
  <si>
    <t>CCDC13</t>
  </si>
  <si>
    <t>CDH4</t>
  </si>
  <si>
    <t>MGC70870</t>
  </si>
  <si>
    <t>KCNQ2</t>
  </si>
  <si>
    <t>STOML2</t>
  </si>
  <si>
    <t>C21orf121</t>
  </si>
  <si>
    <t>LOC730495</t>
  </si>
  <si>
    <t>HORMAD2</t>
  </si>
  <si>
    <t>EIF3A</t>
  </si>
  <si>
    <t>PDXP</t>
  </si>
  <si>
    <t>C2orf63</t>
  </si>
  <si>
    <t>DDX17</t>
  </si>
  <si>
    <t>FGF5</t>
  </si>
  <si>
    <t>FGD1</t>
  </si>
  <si>
    <t>LOC100128088</t>
  </si>
  <si>
    <t>ARMCX6</t>
  </si>
  <si>
    <t>KCNA7</t>
  </si>
  <si>
    <t>H2BFWT</t>
  </si>
  <si>
    <t>ENST00000438131</t>
  </si>
  <si>
    <t>RAB33A</t>
  </si>
  <si>
    <t>FLJ22763</t>
  </si>
  <si>
    <t>RER1</t>
  </si>
  <si>
    <t>FMO9P</t>
  </si>
  <si>
    <t>AADACL3</t>
  </si>
  <si>
    <t>ENST00000455382</t>
  </si>
  <si>
    <t>ALPL</t>
  </si>
  <si>
    <t>YIF1A</t>
  </si>
  <si>
    <t>EPHA10</t>
  </si>
  <si>
    <t>A_33_P3216200</t>
  </si>
  <si>
    <t>PCSK9</t>
  </si>
  <si>
    <t>OR8K1</t>
  </si>
  <si>
    <t>PMVK</t>
  </si>
  <si>
    <t>ENST00000503568</t>
  </si>
  <si>
    <t>PEX19</t>
  </si>
  <si>
    <t>LOC643802</t>
  </si>
  <si>
    <t>ZNF648</t>
  </si>
  <si>
    <t>TBC1D2</t>
  </si>
  <si>
    <t>NFASC</t>
  </si>
  <si>
    <t>MAGEB10</t>
  </si>
  <si>
    <t>EPHX1</t>
  </si>
  <si>
    <t>CAP2</t>
  </si>
  <si>
    <t>LPIN1</t>
  </si>
  <si>
    <t>NCRNA00160</t>
  </si>
  <si>
    <t>C2orf70</t>
  </si>
  <si>
    <t>OSMR</t>
  </si>
  <si>
    <t>BRE</t>
  </si>
  <si>
    <t>ENST00000391329</t>
  </si>
  <si>
    <t>HEATR5B</t>
  </si>
  <si>
    <t>A_33_P3315899</t>
  </si>
  <si>
    <t>DCTN1</t>
  </si>
  <si>
    <t>PUM2</t>
  </si>
  <si>
    <t>CIAO1</t>
  </si>
  <si>
    <t>ENST00000315194</t>
  </si>
  <si>
    <t>CLASP2</t>
  </si>
  <si>
    <t>ALOX12P2</t>
  </si>
  <si>
    <t>EXOG</t>
  </si>
  <si>
    <t>OR2T2</t>
  </si>
  <si>
    <t>PRSS42</t>
  </si>
  <si>
    <t>PHACTR1</t>
  </si>
  <si>
    <t>TMEM110</t>
  </si>
  <si>
    <t>LOC100131510</t>
  </si>
  <si>
    <t>TBL1XR1</t>
  </si>
  <si>
    <t>MLLT4</t>
  </si>
  <si>
    <t>OSTalpha</t>
  </si>
  <si>
    <t>A_24_P499215</t>
  </si>
  <si>
    <t>PRDM9</t>
  </si>
  <si>
    <t>A_24_P281447</t>
  </si>
  <si>
    <t>CTNNA1</t>
  </si>
  <si>
    <t>TEC</t>
  </si>
  <si>
    <t>PCDHA2</t>
  </si>
  <si>
    <t>ST3GAL1</t>
  </si>
  <si>
    <t>PCDHAC2</t>
  </si>
  <si>
    <t>ERP44</t>
  </si>
  <si>
    <t>PCDHB13</t>
  </si>
  <si>
    <t>SUOX</t>
  </si>
  <si>
    <t>FAM196B</t>
  </si>
  <si>
    <t>DMRTC2</t>
  </si>
  <si>
    <t>FLT4</t>
  </si>
  <si>
    <t>ENST00000360220</t>
  </si>
  <si>
    <t>TREM2</t>
  </si>
  <si>
    <t>CTSL1</t>
  </si>
  <si>
    <t>GPR110</t>
  </si>
  <si>
    <t>KIAA2013</t>
  </si>
  <si>
    <t>TAAR5</t>
  </si>
  <si>
    <t>AWAT1</t>
  </si>
  <si>
    <t>ZNF655</t>
  </si>
  <si>
    <t>SEMA6B</t>
  </si>
  <si>
    <t>DEFB135</t>
  </si>
  <si>
    <t>COG7</t>
  </si>
  <si>
    <t>VPS13B</t>
  </si>
  <si>
    <t>IQCF6</t>
  </si>
  <si>
    <t>RIMS2</t>
  </si>
  <si>
    <t>C2orf58</t>
  </si>
  <si>
    <t>KLHL38</t>
  </si>
  <si>
    <t>TSSK4</t>
  </si>
  <si>
    <t>DIRAS2</t>
  </si>
  <si>
    <t>IGSF9</t>
  </si>
  <si>
    <t>CORO2A</t>
  </si>
  <si>
    <t>STARD10</t>
  </si>
  <si>
    <t>ASS1</t>
  </si>
  <si>
    <t>LOC100132966</t>
  </si>
  <si>
    <t>FIBCD1</t>
  </si>
  <si>
    <t>LOC728445</t>
  </si>
  <si>
    <t>ASAH2</t>
  </si>
  <si>
    <t>CASQ1</t>
  </si>
  <si>
    <t>ANK3</t>
  </si>
  <si>
    <t>IRF2BP2</t>
  </si>
  <si>
    <t>MYOZ1</t>
  </si>
  <si>
    <t>ZNF28</t>
  </si>
  <si>
    <t>PLAU</t>
  </si>
  <si>
    <t>TRPC7</t>
  </si>
  <si>
    <t>ZMIZ1</t>
  </si>
  <si>
    <t>SESTD1</t>
  </si>
  <si>
    <t>SORCS1</t>
  </si>
  <si>
    <t>A_33_P3358653</t>
  </si>
  <si>
    <t>VAX1</t>
  </si>
  <si>
    <t>TMEM185A</t>
  </si>
  <si>
    <t>CLRN3</t>
  </si>
  <si>
    <t>ENST00000392217</t>
  </si>
  <si>
    <t>MRGPRX4</t>
  </si>
  <si>
    <t>ENST00000517604</t>
  </si>
  <si>
    <t>TNKS1BP1</t>
  </si>
  <si>
    <t>ENST00000440802</t>
  </si>
  <si>
    <t>TMEM151A</t>
  </si>
  <si>
    <t>ENST00000431706</t>
  </si>
  <si>
    <t>RBM4</t>
  </si>
  <si>
    <t>A_33_P3323914</t>
  </si>
  <si>
    <t>CABP2</t>
  </si>
  <si>
    <t>WDR83</t>
  </si>
  <si>
    <t>ETV6</t>
  </si>
  <si>
    <t>ENST00000357826</t>
  </si>
  <si>
    <t>MGAT4C</t>
  </si>
  <si>
    <t>LOC340037</t>
  </si>
  <si>
    <t>LHX5</t>
  </si>
  <si>
    <t>C19orf76</t>
  </si>
  <si>
    <t>RNASE8</t>
  </si>
  <si>
    <t>ENST00000390271</t>
  </si>
  <si>
    <t>C14orf23</t>
  </si>
  <si>
    <t>CAMKV</t>
  </si>
  <si>
    <t>PTGDR</t>
  </si>
  <si>
    <t>LOC643368</t>
  </si>
  <si>
    <t>COX16</t>
  </si>
  <si>
    <t>CHRNA9</t>
  </si>
  <si>
    <t>NPC2</t>
  </si>
  <si>
    <t>OR8B4</t>
  </si>
  <si>
    <t>RPS6KL1</t>
  </si>
  <si>
    <t>CATSPERG</t>
  </si>
  <si>
    <t>RIN3</t>
  </si>
  <si>
    <t>ALDH4A1</t>
  </si>
  <si>
    <t>EVL</t>
  </si>
  <si>
    <t>RFPL3S</t>
  </si>
  <si>
    <t>CYFIP1</t>
  </si>
  <si>
    <t>FAM47C</t>
  </si>
  <si>
    <t>TLE3</t>
  </si>
  <si>
    <t>PDHA2</t>
  </si>
  <si>
    <t>LYRM1</t>
  </si>
  <si>
    <t>MCAT</t>
  </si>
  <si>
    <t>MT1DP</t>
  </si>
  <si>
    <t>ASB8</t>
  </si>
  <si>
    <t>NTN1</t>
  </si>
  <si>
    <t>LOC729040</t>
  </si>
  <si>
    <t>TMEM99</t>
  </si>
  <si>
    <t>ENST00000493279</t>
  </si>
  <si>
    <t>HOXB3</t>
  </si>
  <si>
    <t>DIDO1</t>
  </si>
  <si>
    <t>EGLN2</t>
  </si>
  <si>
    <t>A_33_P3408443</t>
  </si>
  <si>
    <t>IGLON5</t>
  </si>
  <si>
    <t>AK130265</t>
  </si>
  <si>
    <t>NCRNA00085</t>
  </si>
  <si>
    <t>C11orf40</t>
  </si>
  <si>
    <t>HAS1</t>
  </si>
  <si>
    <t>A_24_P922465</t>
  </si>
  <si>
    <t>ZNF671</t>
  </si>
  <si>
    <t>ENST00000442973</t>
  </si>
  <si>
    <t>SCRT2</t>
  </si>
  <si>
    <t>FAM25C</t>
  </si>
  <si>
    <t>TGM6</t>
  </si>
  <si>
    <t>C10orf125</t>
  </si>
  <si>
    <t>SLC17A9</t>
  </si>
  <si>
    <t>A_24_P263543</t>
  </si>
  <si>
    <t>NCRNA00157</t>
  </si>
  <si>
    <t>OR7G3</t>
  </si>
  <si>
    <t>PDXK</t>
  </si>
  <si>
    <t>SNRPE</t>
  </si>
  <si>
    <t>PCBP3</t>
  </si>
  <si>
    <t>MYOT</t>
  </si>
  <si>
    <t>SMPX</t>
  </si>
  <si>
    <t>ALOX15</t>
  </si>
  <si>
    <t>NAP1L6</t>
  </si>
  <si>
    <t>ENST00000491604</t>
  </si>
  <si>
    <t>PLCH2</t>
  </si>
  <si>
    <t>LOC728743</t>
  </si>
  <si>
    <t>MTHFR</t>
  </si>
  <si>
    <t>GAR1</t>
  </si>
  <si>
    <t>KIAA1522</t>
  </si>
  <si>
    <t>DNAJC16</t>
  </si>
  <si>
    <t>FAM176B</t>
  </si>
  <si>
    <t>SYT9</t>
  </si>
  <si>
    <t>DMRTB1</t>
  </si>
  <si>
    <t>PPP4R4</t>
  </si>
  <si>
    <t>SV2A</t>
  </si>
  <si>
    <t>A_33_P3389758</t>
  </si>
  <si>
    <t>PBX1</t>
  </si>
  <si>
    <t>A_33_P3313075</t>
  </si>
  <si>
    <t>FAIM3</t>
  </si>
  <si>
    <t>NFATC3</t>
  </si>
  <si>
    <t>MARK1</t>
  </si>
  <si>
    <t>ENST00000414544</t>
  </si>
  <si>
    <t>ENAH</t>
  </si>
  <si>
    <t>ENST00000496220</t>
  </si>
  <si>
    <t>BCL11A</t>
  </si>
  <si>
    <t>MYH13</t>
  </si>
  <si>
    <t>C2orf55</t>
  </si>
  <si>
    <t>VPS39</t>
  </si>
  <si>
    <t>WIPF1</t>
  </si>
  <si>
    <t>ZNF45</t>
  </si>
  <si>
    <t>NHEJ1</t>
  </si>
  <si>
    <t>TTC30B</t>
  </si>
  <si>
    <t>SH3BP4</t>
  </si>
  <si>
    <t>TAX1BP1</t>
  </si>
  <si>
    <t>ESPNL</t>
  </si>
  <si>
    <t>PEX11G</t>
  </si>
  <si>
    <t>CNTN6</t>
  </si>
  <si>
    <t>TBCCD1</t>
  </si>
  <si>
    <t>CAND2</t>
  </si>
  <si>
    <t>GPR17</t>
  </si>
  <si>
    <t>HRG</t>
  </si>
  <si>
    <t>WDSUB1</t>
  </si>
  <si>
    <t>ATP13A4</t>
  </si>
  <si>
    <t>ENST00000377277</t>
  </si>
  <si>
    <t>CPLX1</t>
  </si>
  <si>
    <t>A_24_P366845</t>
  </si>
  <si>
    <t>LOC100130872</t>
  </si>
  <si>
    <t>SR140</t>
  </si>
  <si>
    <t>RGS12</t>
  </si>
  <si>
    <t>FLYWCH2</t>
  </si>
  <si>
    <t>ABLIM2</t>
  </si>
  <si>
    <t>A_33_P3266140</t>
  </si>
  <si>
    <t>PHOX2B</t>
  </si>
  <si>
    <t>KRT19P2</t>
  </si>
  <si>
    <t>LOC100192379</t>
  </si>
  <si>
    <t>GD262799</t>
  </si>
  <si>
    <t>PRMT10</t>
  </si>
  <si>
    <t>AF289601</t>
  </si>
  <si>
    <t>PCDHAC1</t>
  </si>
  <si>
    <t>LOC127841</t>
  </si>
  <si>
    <t>RASGEF1C</t>
  </si>
  <si>
    <t>SPINK8</t>
  </si>
  <si>
    <t>BRD2</t>
  </si>
  <si>
    <t>SMAGP</t>
  </si>
  <si>
    <t>MTHFD1L</t>
  </si>
  <si>
    <t>UGT2B11</t>
  </si>
  <si>
    <t>IPCEF1</t>
  </si>
  <si>
    <t>C15orf2</t>
  </si>
  <si>
    <t>LOC285796</t>
  </si>
  <si>
    <t>XM_001717341</t>
  </si>
  <si>
    <t>ADCYAP1R1</t>
  </si>
  <si>
    <t>LOC728613</t>
  </si>
  <si>
    <t>ZNF727</t>
  </si>
  <si>
    <t>A_33_P3356537</t>
  </si>
  <si>
    <t>WBSCR17</t>
  </si>
  <si>
    <t>OLFM3</t>
  </si>
  <si>
    <t>CCL26</t>
  </si>
  <si>
    <t>CCDC126</t>
  </si>
  <si>
    <t>FGL2</t>
  </si>
  <si>
    <t>FRMPD1</t>
  </si>
  <si>
    <t>SVOPL</t>
  </si>
  <si>
    <t>IDH3B</t>
  </si>
  <si>
    <t>RB1CC1</t>
  </si>
  <si>
    <t>SERPINA4</t>
  </si>
  <si>
    <t>KCNB2</t>
  </si>
  <si>
    <t>RMST</t>
  </si>
  <si>
    <t>SNX31</t>
  </si>
  <si>
    <t>TLK2</t>
  </si>
  <si>
    <t>RORB</t>
  </si>
  <si>
    <t>LOC729451</t>
  </si>
  <si>
    <t>VPS13A</t>
  </si>
  <si>
    <t>A_33_P3212316</t>
  </si>
  <si>
    <t>DNM1</t>
  </si>
  <si>
    <t>UMOD</t>
  </si>
  <si>
    <t>OBP2A</t>
  </si>
  <si>
    <t>H2AFJ</t>
  </si>
  <si>
    <t>ANAPC2</t>
  </si>
  <si>
    <t>A_33_P3320283</t>
  </si>
  <si>
    <t>MYO3A</t>
  </si>
  <si>
    <t>ENST00000319040</t>
  </si>
  <si>
    <t>VTI1A</t>
  </si>
  <si>
    <t>ZNF812</t>
  </si>
  <si>
    <t>KNDC1</t>
  </si>
  <si>
    <t>ZNF890P</t>
  </si>
  <si>
    <t>SLC22A18</t>
  </si>
  <si>
    <t>PDE4DIP</t>
  </si>
  <si>
    <t>BSCL2</t>
  </si>
  <si>
    <t>PSMD1</t>
  </si>
  <si>
    <t>SIPA1</t>
  </si>
  <si>
    <t>MS4A12</t>
  </si>
  <si>
    <t>KDM2A</t>
  </si>
  <si>
    <t>A_33_P3334718</t>
  </si>
  <si>
    <t>C11orf24</t>
  </si>
  <si>
    <t>XM_001129658</t>
  </si>
  <si>
    <t>LRTOMT</t>
  </si>
  <si>
    <t>SLC30A5</t>
  </si>
  <si>
    <t>PKNOX2</t>
  </si>
  <si>
    <t>TNFRSF21</t>
  </si>
  <si>
    <t>FBXL14</t>
  </si>
  <si>
    <t>CSMD2</t>
  </si>
  <si>
    <t>RFX4</t>
  </si>
  <si>
    <t>PPP2R5A</t>
  </si>
  <si>
    <t>ACAD10</t>
  </si>
  <si>
    <t>ENST00000358095</t>
  </si>
  <si>
    <t>P2RX4</t>
  </si>
  <si>
    <t>LOC393076</t>
  </si>
  <si>
    <t>FAM101A</t>
  </si>
  <si>
    <t>POU2F3</t>
  </si>
  <si>
    <t>GJB6</t>
  </si>
  <si>
    <t>C19orf20</t>
  </si>
  <si>
    <t>STOML3</t>
  </si>
  <si>
    <t>A_33_P3318424</t>
  </si>
  <si>
    <t>COG3</t>
  </si>
  <si>
    <t>ZNF333</t>
  </si>
  <si>
    <t>ATP11A</t>
  </si>
  <si>
    <t>HDHD3</t>
  </si>
  <si>
    <t>GRTP1</t>
  </si>
  <si>
    <t>PCTP</t>
  </si>
  <si>
    <t>CDC42BPB</t>
  </si>
  <si>
    <t>SLC12A1</t>
  </si>
  <si>
    <t>GABRA5</t>
  </si>
  <si>
    <t>ETAA1</t>
  </si>
  <si>
    <t>CHRM5</t>
  </si>
  <si>
    <t>ADCK4</t>
  </si>
  <si>
    <t>DUOXA1</t>
  </si>
  <si>
    <t>LOC255167</t>
  </si>
  <si>
    <t>MYO5C</t>
  </si>
  <si>
    <t>LOC644852</t>
  </si>
  <si>
    <t>BNC1</t>
  </si>
  <si>
    <t>OR10A4</t>
  </si>
  <si>
    <t>LOC146336</t>
  </si>
  <si>
    <t>LOC100131297</t>
  </si>
  <si>
    <t>UNKL</t>
  </si>
  <si>
    <t>A_33_P3364721</t>
  </si>
  <si>
    <t>C16orf91</t>
  </si>
  <si>
    <t>SLC44A4</t>
  </si>
  <si>
    <t>NCRNA00169</t>
  </si>
  <si>
    <t>CHRFAM7A</t>
  </si>
  <si>
    <t>MVP</t>
  </si>
  <si>
    <t>ATP5G3</t>
  </si>
  <si>
    <t>BANP</t>
  </si>
  <si>
    <t>MUC17</t>
  </si>
  <si>
    <t>ANKRD11</t>
  </si>
  <si>
    <t>COQ10B</t>
  </si>
  <si>
    <t>RAB5C</t>
  </si>
  <si>
    <t>LOC100130057</t>
  </si>
  <si>
    <t>GFAP</t>
  </si>
  <si>
    <t>ENST00000506642</t>
  </si>
  <si>
    <t>CARD14</t>
  </si>
  <si>
    <t>ENST00000367356</t>
  </si>
  <si>
    <t>LOXHD1</t>
  </si>
  <si>
    <t>LOC723809</t>
  </si>
  <si>
    <t>MIDN</t>
  </si>
  <si>
    <t>GUCY2F</t>
  </si>
  <si>
    <t>TIMM13</t>
  </si>
  <si>
    <t>A_32_P75661</t>
  </si>
  <si>
    <t>MLLT1</t>
  </si>
  <si>
    <t>C5orf50</t>
  </si>
  <si>
    <t>OR10H5</t>
  </si>
  <si>
    <t>ENST00000441450</t>
  </si>
  <si>
    <t>PROKR2</t>
  </si>
  <si>
    <t>FCF1</t>
  </si>
  <si>
    <t>TCEA2</t>
  </si>
  <si>
    <t>MRGPRX1</t>
  </si>
  <si>
    <t>C21orf29</t>
  </si>
  <si>
    <t>METTL5</t>
  </si>
  <si>
    <t>MOV10L1</t>
  </si>
  <si>
    <t>C17orf86</t>
  </si>
  <si>
    <t>SHROOM2</t>
  </si>
  <si>
    <t>DDX1</t>
  </si>
  <si>
    <t>SLC38A5</t>
  </si>
  <si>
    <t>LOC339539</t>
  </si>
  <si>
    <t>MAGED1</t>
  </si>
  <si>
    <t>ARHGEF3</t>
  </si>
  <si>
    <t>CDX4</t>
  </si>
  <si>
    <t>TTLL7</t>
  </si>
  <si>
    <t>CPXCR1</t>
  </si>
  <si>
    <t>KIR3DL2</t>
  </si>
  <si>
    <t>GPR119</t>
  </si>
  <si>
    <t>AFF4</t>
  </si>
  <si>
    <t>MAGEC2</t>
  </si>
  <si>
    <t>C21orf128</t>
  </si>
  <si>
    <t>SLITRK2</t>
  </si>
  <si>
    <t>CAPNS1</t>
  </si>
  <si>
    <t>AFF2</t>
  </si>
  <si>
    <t>ENST00000380459</t>
  </si>
  <si>
    <t>ZNF185</t>
  </si>
  <si>
    <t>KCNA10</t>
  </si>
  <si>
    <t>LOC100132963</t>
  </si>
  <si>
    <t>C5orf35</t>
  </si>
  <si>
    <t>KIAA1751</t>
  </si>
  <si>
    <t>PHLDB2</t>
  </si>
  <si>
    <t>FOXJ3</t>
  </si>
  <si>
    <t>THPO</t>
  </si>
  <si>
    <t>CELSR2</t>
  </si>
  <si>
    <t>A_33_P3334043</t>
  </si>
  <si>
    <t>FAM163A</t>
  </si>
  <si>
    <t>A_33_P3373200</t>
  </si>
  <si>
    <t>NLRP3</t>
  </si>
  <si>
    <t>A_33_P3260868</t>
  </si>
  <si>
    <t>AHSA2</t>
  </si>
  <si>
    <t>PCDH20</t>
  </si>
  <si>
    <t>ADD2</t>
  </si>
  <si>
    <t>C15orf24</t>
  </si>
  <si>
    <t>LRRTM1</t>
  </si>
  <si>
    <t>POLD2</t>
  </si>
  <si>
    <t>NCK2</t>
  </si>
  <si>
    <t>KIAA1407</t>
  </si>
  <si>
    <t>KCNJ3</t>
  </si>
  <si>
    <t>NR0B1</t>
  </si>
  <si>
    <t>BZW1</t>
  </si>
  <si>
    <t>PFN4</t>
  </si>
  <si>
    <t>WDR69</t>
  </si>
  <si>
    <t>ALAS2</t>
  </si>
  <si>
    <t>ALPPL2</t>
  </si>
  <si>
    <t>TUSC2</t>
  </si>
  <si>
    <t>ASB18</t>
  </si>
  <si>
    <t>LOC641746</t>
  </si>
  <si>
    <t>HDLBP</t>
  </si>
  <si>
    <t>ENST00000380188</t>
  </si>
  <si>
    <t>WNT7A</t>
  </si>
  <si>
    <t>TRAPPC2</t>
  </si>
  <si>
    <t>SEMA3F</t>
  </si>
  <si>
    <t>LOC100240735</t>
  </si>
  <si>
    <t>IQCF2</t>
  </si>
  <si>
    <t>LOC730005</t>
  </si>
  <si>
    <t>LRIG1</t>
  </si>
  <si>
    <t>PGD</t>
  </si>
  <si>
    <t>CASR</t>
  </si>
  <si>
    <t>GAFA2</t>
  </si>
  <si>
    <t>KALRN</t>
  </si>
  <si>
    <t>TLR7</t>
  </si>
  <si>
    <t>CPNE4</t>
  </si>
  <si>
    <t>IQCF5</t>
  </si>
  <si>
    <t>VEPH1</t>
  </si>
  <si>
    <t>OR13C3</t>
  </si>
  <si>
    <t>FETUB</t>
  </si>
  <si>
    <t>C11orf49</t>
  </si>
  <si>
    <t>SCARNA22</t>
  </si>
  <si>
    <t>TSPAN3</t>
  </si>
  <si>
    <t>SLC2A9</t>
  </si>
  <si>
    <t>RNF139</t>
  </si>
  <si>
    <t>QRFPR</t>
  </si>
  <si>
    <t>ENST00000342409</t>
  </si>
  <si>
    <t>HTR1A</t>
  </si>
  <si>
    <t>SF3A1</t>
  </si>
  <si>
    <t>SLCO6A1</t>
  </si>
  <si>
    <t>VSIG4</t>
  </si>
  <si>
    <t>LRRTM2</t>
  </si>
  <si>
    <t>LOC100294005</t>
  </si>
  <si>
    <t>PCDHA5</t>
  </si>
  <si>
    <t>ERVFRDE1</t>
  </si>
  <si>
    <t>PCDHA7</t>
  </si>
  <si>
    <t>LOC729852</t>
  </si>
  <si>
    <t>PCDHGB2</t>
  </si>
  <si>
    <t>CAND1</t>
  </si>
  <si>
    <t>MCHR2</t>
  </si>
  <si>
    <t>TMCO5A</t>
  </si>
  <si>
    <t>SYNJ2</t>
  </si>
  <si>
    <t>CXorf57</t>
  </si>
  <si>
    <t>PACRG</t>
  </si>
  <si>
    <t>ENST00000383146</t>
  </si>
  <si>
    <t>GTF2I</t>
  </si>
  <si>
    <t>GUSB</t>
  </si>
  <si>
    <t>GRM8</t>
  </si>
  <si>
    <t>ENST00000441208</t>
  </si>
  <si>
    <t>HTR5A</t>
  </si>
  <si>
    <t>CLDN3</t>
  </si>
  <si>
    <t>DNAJB6</t>
  </si>
  <si>
    <t>FLJ44124</t>
  </si>
  <si>
    <t>ADRA1A</t>
  </si>
  <si>
    <t>GPR128</t>
  </si>
  <si>
    <t>ZMAT4</t>
  </si>
  <si>
    <t>CCDC6</t>
  </si>
  <si>
    <t>ANK1</t>
  </si>
  <si>
    <t>LOC100306975</t>
  </si>
  <si>
    <t>PLEKHF2</t>
  </si>
  <si>
    <t>ZNF256</t>
  </si>
  <si>
    <t>NCRNA00200</t>
  </si>
  <si>
    <t>LZIC</t>
  </si>
  <si>
    <t>ALOX5</t>
  </si>
  <si>
    <t>A_33_P3299349</t>
  </si>
  <si>
    <t>ZNF488</t>
  </si>
  <si>
    <t>LOC100287704</t>
  </si>
  <si>
    <t>CHAT</t>
  </si>
  <si>
    <t>A_33_P3227761</t>
  </si>
  <si>
    <t>TET1</t>
  </si>
  <si>
    <t>PPP2R4</t>
  </si>
  <si>
    <t>MYST4</t>
  </si>
  <si>
    <t>LOC100129311</t>
  </si>
  <si>
    <t>LGI1</t>
  </si>
  <si>
    <t>TMPRSS15</t>
  </si>
  <si>
    <t>GPR123</t>
  </si>
  <si>
    <t>HEBP1</t>
  </si>
  <si>
    <t>WT1</t>
  </si>
  <si>
    <t>LOC158696</t>
  </si>
  <si>
    <t>OR5D16</t>
  </si>
  <si>
    <t>CGA</t>
  </si>
  <si>
    <t>TRPC6</t>
  </si>
  <si>
    <t>LOC283028</t>
  </si>
  <si>
    <t>AMICA1</t>
  </si>
  <si>
    <t>XR_037427</t>
  </si>
  <si>
    <t>KCNA5</t>
  </si>
  <si>
    <t>LOC644070</t>
  </si>
  <si>
    <t>NANOG</t>
  </si>
  <si>
    <t>DPEP1</t>
  </si>
  <si>
    <t>ERP27</t>
  </si>
  <si>
    <t>VWC2L</t>
  </si>
  <si>
    <t>KCNH3</t>
  </si>
  <si>
    <t>PPP1R8</t>
  </si>
  <si>
    <t>HOXC10</t>
  </si>
  <si>
    <t>RILPL1</t>
  </si>
  <si>
    <t>GRIP1</t>
  </si>
  <si>
    <t>INSL5</t>
  </si>
  <si>
    <t>CDK17</t>
  </si>
  <si>
    <t>NAIF1</t>
  </si>
  <si>
    <t>CUX2</t>
  </si>
  <si>
    <t>ADSSL1</t>
  </si>
  <si>
    <t>C13orf36</t>
  </si>
  <si>
    <t>ARL1</t>
  </si>
  <si>
    <t>FREM2</t>
  </si>
  <si>
    <t>LOC100270679</t>
  </si>
  <si>
    <t>GTF2F2</t>
  </si>
  <si>
    <t>BC131577</t>
  </si>
  <si>
    <t>LOC144776</t>
  </si>
  <si>
    <t>INE1</t>
  </si>
  <si>
    <t>GPHB5</t>
  </si>
  <si>
    <t>LOC439911</t>
  </si>
  <si>
    <t>PACS2</t>
  </si>
  <si>
    <t>AK023337</t>
  </si>
  <si>
    <t>GABRG3</t>
  </si>
  <si>
    <t>RAB6A</t>
  </si>
  <si>
    <t>OCA2</t>
  </si>
  <si>
    <t>A_33_P3387095</t>
  </si>
  <si>
    <t>PIGQ</t>
  </si>
  <si>
    <t>ENST00000507296</t>
  </si>
  <si>
    <t>LOC100128788</t>
  </si>
  <si>
    <t>CLCF1</t>
  </si>
  <si>
    <t>SRRM2</t>
  </si>
  <si>
    <t>ENST00000342892</t>
  </si>
  <si>
    <t>VPS25</t>
  </si>
  <si>
    <t>SLC31A1</t>
  </si>
  <si>
    <t>PITPNC1</t>
  </si>
  <si>
    <t>GSX1</t>
  </si>
  <si>
    <t>SLC9A3R1</t>
  </si>
  <si>
    <t>CUL9</t>
  </si>
  <si>
    <t>LGALS3BP</t>
  </si>
  <si>
    <t>TMEM175</t>
  </si>
  <si>
    <t>KATNAL2</t>
  </si>
  <si>
    <t>BM719313</t>
  </si>
  <si>
    <t>ZGLP1</t>
  </si>
  <si>
    <t>ZNF551</t>
  </si>
  <si>
    <t>YIPF2</t>
  </si>
  <si>
    <t>WHAMM</t>
  </si>
  <si>
    <t>CCDC105</t>
  </si>
  <si>
    <t>LOC100129085</t>
  </si>
  <si>
    <t>GDF15</t>
  </si>
  <si>
    <t>PAIP2B</t>
  </si>
  <si>
    <t>FXYD7</t>
  </si>
  <si>
    <t>KRTAP1</t>
  </si>
  <si>
    <t>CSNK1E</t>
  </si>
  <si>
    <t>SMARCC2</t>
  </si>
  <si>
    <t>POLR3H</t>
  </si>
  <si>
    <t>ENST00000394455</t>
  </si>
  <si>
    <t>ARSH</t>
  </si>
  <si>
    <t>A_33_P3381305</t>
  </si>
  <si>
    <t>LOC349408</t>
  </si>
  <si>
    <t>ENST00000369334</t>
  </si>
  <si>
    <t>OTC</t>
  </si>
  <si>
    <t>SLC38A1</t>
  </si>
  <si>
    <t>H2BFM</t>
  </si>
  <si>
    <t>SPSB4</t>
  </si>
  <si>
    <t>MORN1</t>
  </si>
  <si>
    <t>FAM125A</t>
  </si>
  <si>
    <t>RERE</t>
  </si>
  <si>
    <t>ENST00000477589</t>
  </si>
  <si>
    <t>CDC42</t>
  </si>
  <si>
    <t>KRT80</t>
  </si>
  <si>
    <t>KIAA0319L</t>
  </si>
  <si>
    <t>A_33_P3285097</t>
  </si>
  <si>
    <t>EIF2C4</t>
  </si>
  <si>
    <t>ABCC5</t>
  </si>
  <si>
    <t>CAP1</t>
  </si>
  <si>
    <t>ENST00000404098</t>
  </si>
  <si>
    <t>TNNI3K</t>
  </si>
  <si>
    <t>MTFMT</t>
  </si>
  <si>
    <t>EPHX4</t>
  </si>
  <si>
    <t>HHIP</t>
  </si>
  <si>
    <t>PROK1</t>
  </si>
  <si>
    <t>COL2A1</t>
  </si>
  <si>
    <t>MYT1L</t>
  </si>
  <si>
    <t>A_33_P3383531</t>
  </si>
  <si>
    <t>ALLC</t>
  </si>
  <si>
    <t>MSGN1</t>
  </si>
  <si>
    <t>CIB4</t>
  </si>
  <si>
    <t>IMP3</t>
  </si>
  <si>
    <t>C2orf71</t>
  </si>
  <si>
    <t>PTTG1IP</t>
  </si>
  <si>
    <t>ATP6V1E2</t>
  </si>
  <si>
    <t>DIMT1L</t>
  </si>
  <si>
    <t>KIAA1310</t>
  </si>
  <si>
    <t>TMED9</t>
  </si>
  <si>
    <t>TSGA10</t>
  </si>
  <si>
    <t>C14orf70</t>
  </si>
  <si>
    <t>SLC9A2</t>
  </si>
  <si>
    <t>LOC729915</t>
  </si>
  <si>
    <t>HOXD13</t>
  </si>
  <si>
    <t>RPL32P3</t>
  </si>
  <si>
    <t>HOXD12</t>
  </si>
  <si>
    <t>LOC345051</t>
  </si>
  <si>
    <t>ACSL3</t>
  </si>
  <si>
    <t>PERP</t>
  </si>
  <si>
    <t>ATP2B2</t>
  </si>
  <si>
    <t>LOC100287326</t>
  </si>
  <si>
    <t>TMEM115</t>
  </si>
  <si>
    <t>FBXO3</t>
  </si>
  <si>
    <t>UROC1</t>
  </si>
  <si>
    <t>ENST00000409819</t>
  </si>
  <si>
    <t>CHST13</t>
  </si>
  <si>
    <t>SIGLEC15</t>
  </si>
  <si>
    <t>ACAD11</t>
  </si>
  <si>
    <t>A_33_P3382949</t>
  </si>
  <si>
    <t>PHC3</t>
  </si>
  <si>
    <t>FBXW9</t>
  </si>
  <si>
    <t>TPRG1</t>
  </si>
  <si>
    <t>ENST00000335507</t>
  </si>
  <si>
    <t>KIAA1530</t>
  </si>
  <si>
    <t>C8orf86</t>
  </si>
  <si>
    <t>C4orf22</t>
  </si>
  <si>
    <t>GPR180</t>
  </si>
  <si>
    <t>TMEM155</t>
  </si>
  <si>
    <t>SPANXN5</t>
  </si>
  <si>
    <t>MARCHF11</t>
  </si>
  <si>
    <t>ENST00000506997</t>
  </si>
  <si>
    <t>IQGAP2</t>
  </si>
  <si>
    <t>ENTHD1</t>
  </si>
  <si>
    <t>PCDHB2</t>
  </si>
  <si>
    <t>ZKSCAN5</t>
  </si>
  <si>
    <t>PCDHGA7</t>
  </si>
  <si>
    <t>BC012881</t>
  </si>
  <si>
    <t>SPINK1</t>
  </si>
  <si>
    <t>CPEB3</t>
  </si>
  <si>
    <t>GABBR1</t>
  </si>
  <si>
    <t>LOC283737</t>
  </si>
  <si>
    <t>RHAG</t>
  </si>
  <si>
    <t>ENST00000369120</t>
  </si>
  <si>
    <t>TRAF3IP2</t>
  </si>
  <si>
    <t>FAHD2A</t>
  </si>
  <si>
    <t>CNKSR3</t>
  </si>
  <si>
    <t>ENST00000414375</t>
  </si>
  <si>
    <t>URGCP</t>
  </si>
  <si>
    <t>SLC5A7</t>
  </si>
  <si>
    <t>ABCA13</t>
  </si>
  <si>
    <t>B3GNT6</t>
  </si>
  <si>
    <t>LRCH4</t>
  </si>
  <si>
    <t>CTSB</t>
  </si>
  <si>
    <t>GTF2E2</t>
  </si>
  <si>
    <t>FAAH2</t>
  </si>
  <si>
    <t>KIAA0146</t>
  </si>
  <si>
    <t>A_33_P3365963</t>
  </si>
  <si>
    <t>STK3</t>
  </si>
  <si>
    <t>BC071847</t>
  </si>
  <si>
    <t>KIAA1045</t>
  </si>
  <si>
    <t>C8orf34</t>
  </si>
  <si>
    <t>PIP5K1B</t>
  </si>
  <si>
    <t>EGFL6</t>
  </si>
  <si>
    <t>LMX1B</t>
  </si>
  <si>
    <t>BRWD1</t>
  </si>
  <si>
    <t>PFKFB3</t>
  </si>
  <si>
    <t>ABHD1</t>
  </si>
  <si>
    <t>STK32C</t>
  </si>
  <si>
    <t>C21orf88</t>
  </si>
  <si>
    <t>C11orf36</t>
  </si>
  <si>
    <t>A_33_P3315027</t>
  </si>
  <si>
    <t>OR51B4</t>
  </si>
  <si>
    <t>NP511183</t>
  </si>
  <si>
    <t>SNORA23</t>
  </si>
  <si>
    <t>TARBP2</t>
  </si>
  <si>
    <t>ARNTL</t>
  </si>
  <si>
    <t>ENST00000374441</t>
  </si>
  <si>
    <t>UVRAG</t>
  </si>
  <si>
    <t>BSND</t>
  </si>
  <si>
    <t>MTNR1B</t>
  </si>
  <si>
    <t>PIP5K1P1</t>
  </si>
  <si>
    <t>PCBP2</t>
  </si>
  <si>
    <t>GCNT4</t>
  </si>
  <si>
    <t>RNF41</t>
  </si>
  <si>
    <t>NUDT14</t>
  </si>
  <si>
    <t>PPM1H</t>
  </si>
  <si>
    <t>PRAMEF5</t>
  </si>
  <si>
    <t>FBRSL1</t>
  </si>
  <si>
    <t>TULP4</t>
  </si>
  <si>
    <t>GJA3</t>
  </si>
  <si>
    <t>A_33_P3220678</t>
  </si>
  <si>
    <t>JUB</t>
  </si>
  <si>
    <t>A_33_P3371185</t>
  </si>
  <si>
    <t>TMEM179</t>
  </si>
  <si>
    <t>ZNF720</t>
  </si>
  <si>
    <t>C15orf33</t>
  </si>
  <si>
    <t>TAF1L</t>
  </si>
  <si>
    <t>HAPLN3</t>
  </si>
  <si>
    <t>FGB</t>
  </si>
  <si>
    <t>SPSB3</t>
  </si>
  <si>
    <t>LHX3</t>
  </si>
  <si>
    <t>EMP2</t>
  </si>
  <si>
    <t>GJA9</t>
  </si>
  <si>
    <t>TEKT5</t>
  </si>
  <si>
    <t>ENST00000325394</t>
  </si>
  <si>
    <t>CRYM</t>
  </si>
  <si>
    <t>ACSBG2</t>
  </si>
  <si>
    <t>ZNRF1</t>
  </si>
  <si>
    <t>IFI27L1</t>
  </si>
  <si>
    <t>DHRS7C</t>
  </si>
  <si>
    <t>ZSCAN30</t>
  </si>
  <si>
    <t>MYH2</t>
  </si>
  <si>
    <t>C3orf78</t>
  </si>
  <si>
    <t>EPN2</t>
  </si>
  <si>
    <t>KLHDC9</t>
  </si>
  <si>
    <t>TICAM1</t>
  </si>
  <si>
    <t>SMARCE1</t>
  </si>
  <si>
    <t>ACTL9</t>
  </si>
  <si>
    <t>A_33_P3358863</t>
  </si>
  <si>
    <t>EMR3</t>
  </si>
  <si>
    <t>ENST00000416014</t>
  </si>
  <si>
    <t>SLC1A6</t>
  </si>
  <si>
    <t>ENST00000391546</t>
  </si>
  <si>
    <t>KLHL26</t>
  </si>
  <si>
    <t>NPY5R</t>
  </si>
  <si>
    <t>SPTBN4</t>
  </si>
  <si>
    <t>ENST00000407600</t>
  </si>
  <si>
    <t>KLK15</t>
  </si>
  <si>
    <t>ACER1</t>
  </si>
  <si>
    <t>LOC284379</t>
  </si>
  <si>
    <t>OPLAH</t>
  </si>
  <si>
    <t>XKR7</t>
  </si>
  <si>
    <t>LSM1</t>
  </si>
  <si>
    <t>SPINT3</t>
  </si>
  <si>
    <t>FGA</t>
  </si>
  <si>
    <t>C21orf7</t>
  </si>
  <si>
    <t>ENST00000269201</t>
  </si>
  <si>
    <t>C21orf62</t>
  </si>
  <si>
    <t>A_24_P580698</t>
  </si>
  <si>
    <t>NCRNA00114</t>
  </si>
  <si>
    <t>CCNI2</t>
  </si>
  <si>
    <t>SLC25A18</t>
  </si>
  <si>
    <t>CSF1R</t>
  </si>
  <si>
    <t>THOC5</t>
  </si>
  <si>
    <t>PRAMEF1</t>
  </si>
  <si>
    <t>SSTR3</t>
  </si>
  <si>
    <t>DGKQ</t>
  </si>
  <si>
    <t>SYNGR1</t>
  </si>
  <si>
    <t>GPT</t>
  </si>
  <si>
    <t>GPR64</t>
  </si>
  <si>
    <t>PILRA</t>
  </si>
  <si>
    <t>AKAP14</t>
  </si>
  <si>
    <t>METTL11A</t>
  </si>
  <si>
    <t>PRRG3</t>
  </si>
  <si>
    <t>CA13</t>
  </si>
  <si>
    <t>CCDC27</t>
  </si>
  <si>
    <t>ENST00000503446</t>
  </si>
  <si>
    <t>MECR</t>
  </si>
  <si>
    <t>A_33_P3395289</t>
  </si>
  <si>
    <t>NCDN</t>
  </si>
  <si>
    <t>LOC100509729</t>
  </si>
  <si>
    <t>SPAG17</t>
  </si>
  <si>
    <t>RPF1</t>
  </si>
  <si>
    <t>NUP210L</t>
  </si>
  <si>
    <t>C9orf9</t>
  </si>
  <si>
    <t>CACNA1E</t>
  </si>
  <si>
    <t>A_33_P3372084</t>
  </si>
  <si>
    <t>PLB1</t>
  </si>
  <si>
    <t>GPR173</t>
  </si>
  <si>
    <t>EN1</t>
  </si>
  <si>
    <t>ZNF10</t>
  </si>
  <si>
    <t>SLC6A20</t>
  </si>
  <si>
    <t>TELO2</t>
  </si>
  <si>
    <t>FOXP1</t>
  </si>
  <si>
    <t>ENST00000418031</t>
  </si>
  <si>
    <t>PDE6B</t>
  </si>
  <si>
    <t>ENST00000370458</t>
  </si>
  <si>
    <t>PCDHGB1</t>
  </si>
  <si>
    <t>ENST00000433453</t>
  </si>
  <si>
    <t>UIMC1</t>
  </si>
  <si>
    <t>LOC400682</t>
  </si>
  <si>
    <t>RXRB</t>
  </si>
  <si>
    <t>WFDC13</t>
  </si>
  <si>
    <t>KLC4</t>
  </si>
  <si>
    <t>A_33_P3262074</t>
  </si>
  <si>
    <t>EYS</t>
  </si>
  <si>
    <t>A_33_P3373418</t>
  </si>
  <si>
    <t>DPPA5</t>
  </si>
  <si>
    <t>CR600327</t>
  </si>
  <si>
    <t>GRM1</t>
  </si>
  <si>
    <t>CYP4V2</t>
  </si>
  <si>
    <t>OPRM1</t>
  </si>
  <si>
    <t>FAM156A</t>
  </si>
  <si>
    <t>T</t>
  </si>
  <si>
    <t>A_33_P3397608</t>
  </si>
  <si>
    <t>PRKAR1B</t>
  </si>
  <si>
    <t>PEX1</t>
  </si>
  <si>
    <t>C7orf50</t>
  </si>
  <si>
    <t>INPP5J</t>
  </si>
  <si>
    <t>SDK1</t>
  </si>
  <si>
    <t>DBNDD2</t>
  </si>
  <si>
    <t>LAMB4</t>
  </si>
  <si>
    <t>OR56B1</t>
  </si>
  <si>
    <t>HYALP1</t>
  </si>
  <si>
    <t>VN1R103P</t>
  </si>
  <si>
    <t>RP1L1</t>
  </si>
  <si>
    <t>BTRC</t>
  </si>
  <si>
    <t>ST18</t>
  </si>
  <si>
    <t>C20orf177</t>
  </si>
  <si>
    <t>MOS</t>
  </si>
  <si>
    <t>A_33_P3357227</t>
  </si>
  <si>
    <t>VAV2</t>
  </si>
  <si>
    <t>ATG16L2</t>
  </si>
  <si>
    <t>C10orf140</t>
  </si>
  <si>
    <t>NUDCD2</t>
  </si>
  <si>
    <t>PARD3</t>
  </si>
  <si>
    <t>A_33_P3307402</t>
  </si>
  <si>
    <t>MUC2</t>
  </si>
  <si>
    <t>A_33_P3253239</t>
  </si>
  <si>
    <t>TRPM5</t>
  </si>
  <si>
    <t>UBE2U</t>
  </si>
  <si>
    <t>MRGPRG</t>
  </si>
  <si>
    <t>KAAG1</t>
  </si>
  <si>
    <t>CORO1B</t>
  </si>
  <si>
    <t>HMOX1</t>
  </si>
  <si>
    <t>DAO</t>
  </si>
  <si>
    <t>VSX2</t>
  </si>
  <si>
    <t>ATP2A2</t>
  </si>
  <si>
    <t>ENST00000221905</t>
  </si>
  <si>
    <t>GOLGA3</t>
  </si>
  <si>
    <t>AKAP4</t>
  </si>
  <si>
    <t>SLC8A3</t>
  </si>
  <si>
    <t>UCN</t>
  </si>
  <si>
    <t>RNF165</t>
  </si>
  <si>
    <t>LOC646377</t>
  </si>
  <si>
    <t>KEAP1</t>
  </si>
  <si>
    <t>OR4C6</t>
  </si>
  <si>
    <t>HIPK4</t>
  </si>
  <si>
    <t>A_33_P3330175</t>
  </si>
  <si>
    <t>IGFL3</t>
  </si>
  <si>
    <t>ENST00000424436</t>
  </si>
  <si>
    <t>ZSCAN22</t>
  </si>
  <si>
    <t>UBE2D2</t>
  </si>
  <si>
    <t>TMC2</t>
  </si>
  <si>
    <t>ZNF345</t>
  </si>
  <si>
    <t>ATP9A</t>
  </si>
  <si>
    <t>P2RY12</t>
  </si>
  <si>
    <t>TTLL8</t>
  </si>
  <si>
    <t>SNX17</t>
  </si>
  <si>
    <t>WWC3</t>
  </si>
  <si>
    <t>RAD9B</t>
  </si>
  <si>
    <t>FRMPD4</t>
  </si>
  <si>
    <t>VRK3</t>
  </si>
  <si>
    <t>FAM9C</t>
  </si>
  <si>
    <t>PTH2</t>
  </si>
  <si>
    <t>MAMLD1</t>
  </si>
  <si>
    <t>correlationOtherGenes</t>
  </si>
  <si>
    <t>Comparison of the correlation between a random gene set (of the same size) and a tumor endothelial cell-specific gene set with endothelial cell proportions. In the random gene set, only 4 genes exceed the Pearson correlation threshold of 0.5, compared to 13 genes in the specific gene set. Overall, 108 genes in the random set are significantly correlated (adjusted p ≤ 0.05) compared to 208 genes in the specific set. The average absolute Pearson correlation is also lower in the random set than in the specific gene set (0.33 vs. 0.36).</t>
  </si>
  <si>
    <t>average absolute corr:</t>
  </si>
  <si>
    <t>average absolute corr.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0" fillId="0" borderId="0" xfId="0" applyAlignment="1">
      <alignment wrapText="1"/>
    </xf>
    <xf numFmtId="0" fontId="1" fillId="0" borderId="1" xfId="0" applyFont="1" applyBorder="1"/>
    <xf numFmtId="11" fontId="1" fillId="0" borderId="1" xfId="0" applyNumberFormat="1" applyFont="1" applyBorder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A2984-A3BF-3746-8FA9-B7A21F8C2F6B}">
  <dimension ref="A1:K76"/>
  <sheetViews>
    <sheetView topLeftCell="A50" zoomScale="125" workbookViewId="0">
      <selection activeCell="G17" sqref="G17"/>
    </sheetView>
  </sheetViews>
  <sheetFormatPr baseColWidth="10" defaultRowHeight="16" x14ac:dyDescent="0.2"/>
  <sheetData>
    <row r="1" spans="1:11" x14ac:dyDescent="0.2">
      <c r="A1" s="5" t="s">
        <v>20</v>
      </c>
      <c r="G1" s="5" t="s">
        <v>21</v>
      </c>
    </row>
    <row r="2" spans="1:11" x14ac:dyDescent="0.2">
      <c r="A2" s="5" t="s">
        <v>17</v>
      </c>
      <c r="B2" t="s">
        <v>0</v>
      </c>
      <c r="C2" t="s">
        <v>1</v>
      </c>
      <c r="D2" t="s">
        <v>2</v>
      </c>
      <c r="E2" t="s">
        <v>3</v>
      </c>
      <c r="G2" t="s">
        <v>17</v>
      </c>
      <c r="H2" t="s">
        <v>0</v>
      </c>
      <c r="I2" t="s">
        <v>1</v>
      </c>
      <c r="J2" t="s">
        <v>2</v>
      </c>
      <c r="K2" t="s">
        <v>3</v>
      </c>
    </row>
    <row r="3" spans="1:11" x14ac:dyDescent="0.2">
      <c r="A3" t="s">
        <v>4</v>
      </c>
      <c r="B3" t="s">
        <v>4</v>
      </c>
      <c r="C3">
        <v>-0.48</v>
      </c>
      <c r="D3" s="1">
        <v>2.36E-28</v>
      </c>
      <c r="E3" s="1">
        <v>3.068E-27</v>
      </c>
      <c r="G3" t="s">
        <v>4</v>
      </c>
      <c r="H3" t="s">
        <v>4</v>
      </c>
      <c r="I3">
        <v>-0.37</v>
      </c>
      <c r="J3" s="1">
        <v>3.2299999999999998E-9</v>
      </c>
      <c r="K3" s="1">
        <v>5.9985710000000002E-9</v>
      </c>
    </row>
    <row r="4" spans="1:11" x14ac:dyDescent="0.2">
      <c r="A4" t="s">
        <v>5</v>
      </c>
      <c r="B4" t="s">
        <v>5</v>
      </c>
      <c r="C4">
        <v>-0.47</v>
      </c>
      <c r="D4" s="1">
        <v>1.1899999999999999E-27</v>
      </c>
      <c r="E4" s="1">
        <v>7.7349999999999999E-27</v>
      </c>
      <c r="G4" t="s">
        <v>5</v>
      </c>
      <c r="H4" t="s">
        <v>5</v>
      </c>
      <c r="I4">
        <v>-0.33</v>
      </c>
      <c r="J4" s="1">
        <v>8.3000000000000002E-8</v>
      </c>
      <c r="K4" s="1">
        <v>1.34875E-7</v>
      </c>
    </row>
    <row r="5" spans="1:11" x14ac:dyDescent="0.2">
      <c r="A5" t="s">
        <v>6</v>
      </c>
      <c r="B5" t="s">
        <v>6</v>
      </c>
      <c r="C5">
        <v>-0.47</v>
      </c>
      <c r="D5" s="1">
        <v>6.9699999999999995E-27</v>
      </c>
      <c r="E5" s="1">
        <v>3.0203329999999998E-26</v>
      </c>
      <c r="G5" t="s">
        <v>6</v>
      </c>
      <c r="H5" t="s">
        <v>6</v>
      </c>
      <c r="I5">
        <v>-0.38</v>
      </c>
      <c r="J5" s="1">
        <v>8.8600000000000004E-10</v>
      </c>
      <c r="K5" s="1">
        <v>2.3036000000000002E-9</v>
      </c>
    </row>
    <row r="6" spans="1:11" x14ac:dyDescent="0.2">
      <c r="A6" t="s">
        <v>7</v>
      </c>
      <c r="B6" t="s">
        <v>7</v>
      </c>
      <c r="C6">
        <v>-0.46</v>
      </c>
      <c r="D6" s="1">
        <v>1.81E-26</v>
      </c>
      <c r="E6" s="1">
        <v>5.8825000000000006E-26</v>
      </c>
      <c r="G6" t="s">
        <v>7</v>
      </c>
      <c r="H6" t="s">
        <v>7</v>
      </c>
      <c r="I6">
        <v>-0.37</v>
      </c>
      <c r="J6" s="1">
        <v>2.4300000000000001E-9</v>
      </c>
      <c r="K6" s="1">
        <v>5.2650000000000003E-9</v>
      </c>
    </row>
    <row r="7" spans="1:11" x14ac:dyDescent="0.2">
      <c r="A7" t="s">
        <v>8</v>
      </c>
      <c r="B7" t="s">
        <v>8</v>
      </c>
      <c r="C7">
        <v>-0.43</v>
      </c>
      <c r="D7" s="1">
        <v>2.5500000000000001E-22</v>
      </c>
      <c r="E7" s="1">
        <v>6.6300000000000002E-22</v>
      </c>
      <c r="G7" t="s">
        <v>8</v>
      </c>
      <c r="H7" t="s">
        <v>8</v>
      </c>
      <c r="I7">
        <v>-0.38</v>
      </c>
      <c r="J7" s="1">
        <v>8.7899999999999996E-10</v>
      </c>
      <c r="K7" s="1">
        <v>2.3036000000000002E-9</v>
      </c>
    </row>
    <row r="8" spans="1:11" x14ac:dyDescent="0.2">
      <c r="A8" t="s">
        <v>9</v>
      </c>
      <c r="B8" t="s">
        <v>9</v>
      </c>
      <c r="C8">
        <v>-0.39</v>
      </c>
      <c r="D8" s="1">
        <v>2.1899999999999999E-18</v>
      </c>
      <c r="E8" s="1">
        <v>4.7449999999999998E-18</v>
      </c>
      <c r="G8" t="s">
        <v>9</v>
      </c>
      <c r="H8" t="s">
        <v>9</v>
      </c>
      <c r="I8">
        <v>-0.45</v>
      </c>
      <c r="J8" s="1">
        <v>1.7299999999999999E-13</v>
      </c>
      <c r="K8" s="1">
        <v>2.2489999999999998E-12</v>
      </c>
    </row>
    <row r="9" spans="1:11" x14ac:dyDescent="0.2">
      <c r="A9" t="s">
        <v>10</v>
      </c>
      <c r="B9" t="s">
        <v>10</v>
      </c>
      <c r="C9">
        <v>-0.36</v>
      </c>
      <c r="D9" s="1">
        <v>8.2700000000000003E-16</v>
      </c>
      <c r="E9" s="1">
        <v>1.535857E-15</v>
      </c>
      <c r="G9" t="s">
        <v>10</v>
      </c>
      <c r="H9" t="s">
        <v>10</v>
      </c>
      <c r="I9">
        <v>-0.32</v>
      </c>
      <c r="J9" s="1">
        <v>3.1800000000000002E-7</v>
      </c>
      <c r="K9" s="1">
        <v>4.5933329999999998E-7</v>
      </c>
    </row>
    <row r="10" spans="1:11" x14ac:dyDescent="0.2">
      <c r="A10" t="s">
        <v>11</v>
      </c>
      <c r="B10" t="s">
        <v>11</v>
      </c>
      <c r="C10">
        <v>-0.36</v>
      </c>
      <c r="D10" s="1">
        <v>1.03E-15</v>
      </c>
      <c r="E10" s="1">
        <v>1.67375E-15</v>
      </c>
      <c r="G10" t="s">
        <v>11</v>
      </c>
      <c r="H10" t="s">
        <v>11</v>
      </c>
      <c r="I10">
        <v>-0.39</v>
      </c>
      <c r="J10" s="1">
        <v>2.18E-10</v>
      </c>
      <c r="K10" s="1">
        <v>9.4466669999999999E-10</v>
      </c>
    </row>
    <row r="11" spans="1:11" x14ac:dyDescent="0.2">
      <c r="A11" t="s">
        <v>12</v>
      </c>
      <c r="B11" t="s">
        <v>12</v>
      </c>
      <c r="C11">
        <v>-0.33</v>
      </c>
      <c r="D11" s="1">
        <v>2.2199999999999999E-13</v>
      </c>
      <c r="E11" s="1">
        <v>3.206667E-13</v>
      </c>
      <c r="G11" t="s">
        <v>12</v>
      </c>
      <c r="H11" t="s">
        <v>12</v>
      </c>
      <c r="I11">
        <v>-0.42</v>
      </c>
      <c r="J11" s="1">
        <v>1.0099999999999999E-11</v>
      </c>
      <c r="K11" s="1">
        <v>6.5650000000000001E-11</v>
      </c>
    </row>
    <row r="12" spans="1:11" x14ac:dyDescent="0.2">
      <c r="A12" t="s">
        <v>13</v>
      </c>
      <c r="B12" t="s">
        <v>13</v>
      </c>
      <c r="C12">
        <v>-0.31</v>
      </c>
      <c r="D12" s="1">
        <v>1.4700000000000002E-11</v>
      </c>
      <c r="E12" s="1">
        <v>1.9109999999999999E-11</v>
      </c>
      <c r="G12" t="s">
        <v>13</v>
      </c>
      <c r="H12" t="s">
        <v>13</v>
      </c>
      <c r="I12">
        <v>-0.21</v>
      </c>
      <c r="J12" s="1">
        <v>1.24E-3</v>
      </c>
      <c r="K12" s="1">
        <v>1.3433329999999999E-3</v>
      </c>
    </row>
    <row r="13" spans="1:11" x14ac:dyDescent="0.2">
      <c r="A13" t="s">
        <v>14</v>
      </c>
      <c r="B13" t="s">
        <v>14</v>
      </c>
      <c r="C13">
        <v>-0.28999999999999998</v>
      </c>
      <c r="D13" s="1">
        <v>3.0199999999999999E-10</v>
      </c>
      <c r="E13" s="1">
        <v>3.5690909999999998E-10</v>
      </c>
      <c r="G13" t="s">
        <v>14</v>
      </c>
      <c r="H13" t="s">
        <v>14</v>
      </c>
      <c r="I13">
        <v>-0.26</v>
      </c>
      <c r="J13" s="1">
        <v>2.94E-5</v>
      </c>
      <c r="K13" s="1">
        <v>3.4745449999999998E-5</v>
      </c>
    </row>
    <row r="14" spans="1:11" x14ac:dyDescent="0.2">
      <c r="A14" t="s">
        <v>15</v>
      </c>
      <c r="B14" t="s">
        <v>15</v>
      </c>
      <c r="C14">
        <v>-0.25</v>
      </c>
      <c r="D14" s="1">
        <v>2.73E-8</v>
      </c>
      <c r="E14" s="1">
        <v>2.9574999999999998E-8</v>
      </c>
      <c r="G14" t="s">
        <v>15</v>
      </c>
      <c r="H14" t="s">
        <v>15</v>
      </c>
      <c r="I14">
        <v>-0.15</v>
      </c>
      <c r="J14" s="1">
        <v>1.78E-2</v>
      </c>
      <c r="K14" s="1">
        <v>1.78E-2</v>
      </c>
    </row>
    <row r="15" spans="1:11" x14ac:dyDescent="0.2">
      <c r="A15" t="s">
        <v>16</v>
      </c>
      <c r="B15" t="s">
        <v>16</v>
      </c>
      <c r="C15">
        <v>-0.22</v>
      </c>
      <c r="D15" s="1">
        <v>8.71E-7</v>
      </c>
      <c r="E15" s="1">
        <v>8.71E-7</v>
      </c>
      <c r="G15" t="s">
        <v>16</v>
      </c>
      <c r="H15" t="s">
        <v>16</v>
      </c>
      <c r="I15">
        <v>-0.3</v>
      </c>
      <c r="J15" s="1">
        <v>1.55E-6</v>
      </c>
      <c r="K15" s="1">
        <v>2.0150000000000002E-6</v>
      </c>
    </row>
    <row r="18" spans="1:11" x14ac:dyDescent="0.2">
      <c r="A18" s="5" t="s">
        <v>18</v>
      </c>
      <c r="B18" t="s">
        <v>0</v>
      </c>
      <c r="C18" t="s">
        <v>1</v>
      </c>
      <c r="D18" t="s">
        <v>2</v>
      </c>
      <c r="E18" t="s">
        <v>3</v>
      </c>
      <c r="G18" s="5" t="s">
        <v>18</v>
      </c>
      <c r="H18" t="s">
        <v>0</v>
      </c>
      <c r="I18" t="s">
        <v>1</v>
      </c>
      <c r="J18" t="s">
        <v>2</v>
      </c>
      <c r="K18" t="s">
        <v>3</v>
      </c>
    </row>
    <row r="19" spans="1:11" x14ac:dyDescent="0.2">
      <c r="A19" t="s">
        <v>4</v>
      </c>
      <c r="B19" t="s">
        <v>4</v>
      </c>
      <c r="C19">
        <v>0.14000000000000001</v>
      </c>
      <c r="D19" s="1">
        <v>2.4199999999999998E-3</v>
      </c>
      <c r="E19">
        <v>3.4955555999999998E-3</v>
      </c>
      <c r="G19" t="s">
        <v>4</v>
      </c>
      <c r="H19" t="s">
        <v>4</v>
      </c>
      <c r="I19">
        <v>0.22</v>
      </c>
      <c r="J19" s="1">
        <v>4.1599999999999997E-4</v>
      </c>
      <c r="K19">
        <v>1.3519999999999999E-3</v>
      </c>
    </row>
    <row r="20" spans="1:11" x14ac:dyDescent="0.2">
      <c r="A20" t="s">
        <v>5</v>
      </c>
      <c r="B20" t="s">
        <v>5</v>
      </c>
      <c r="C20">
        <v>0.12</v>
      </c>
      <c r="D20" s="1">
        <v>8.0999999999999996E-3</v>
      </c>
      <c r="E20">
        <v>1.0529999999999999E-2</v>
      </c>
      <c r="G20" t="s">
        <v>5</v>
      </c>
      <c r="H20" t="s">
        <v>5</v>
      </c>
      <c r="I20">
        <v>0.25</v>
      </c>
      <c r="J20" s="1">
        <v>7.4300000000000004E-5</v>
      </c>
      <c r="K20">
        <v>4.7233330000000001E-4</v>
      </c>
    </row>
    <row r="21" spans="1:11" x14ac:dyDescent="0.2">
      <c r="A21" t="s">
        <v>6</v>
      </c>
      <c r="B21" t="s">
        <v>6</v>
      </c>
      <c r="C21">
        <v>0.15</v>
      </c>
      <c r="D21" s="1">
        <v>8.2100000000000001E-4</v>
      </c>
      <c r="E21">
        <v>1.7788332999999999E-3</v>
      </c>
      <c r="G21" t="s">
        <v>6</v>
      </c>
      <c r="H21" t="s">
        <v>6</v>
      </c>
      <c r="I21">
        <v>0.2</v>
      </c>
      <c r="J21" s="1">
        <v>1.39E-3</v>
      </c>
      <c r="K21">
        <v>3.614E-3</v>
      </c>
    </row>
    <row r="22" spans="1:11" x14ac:dyDescent="0.2">
      <c r="A22" t="s">
        <v>7</v>
      </c>
      <c r="B22" t="s">
        <v>7</v>
      </c>
      <c r="C22">
        <v>0.19</v>
      </c>
      <c r="D22" s="1">
        <v>4.9100000000000001E-5</v>
      </c>
      <c r="E22">
        <v>2.127667E-4</v>
      </c>
      <c r="G22" t="s">
        <v>7</v>
      </c>
      <c r="H22" t="s">
        <v>7</v>
      </c>
      <c r="I22">
        <v>0.19</v>
      </c>
      <c r="J22" s="1">
        <v>2.5300000000000001E-3</v>
      </c>
      <c r="K22">
        <v>4.3712500000000001E-3</v>
      </c>
    </row>
    <row r="23" spans="1:11" x14ac:dyDescent="0.2">
      <c r="A23" t="s">
        <v>8</v>
      </c>
      <c r="B23" t="s">
        <v>8</v>
      </c>
      <c r="C23">
        <v>0.11</v>
      </c>
      <c r="D23" s="1">
        <v>1.83E-2</v>
      </c>
      <c r="E23">
        <v>2.1627272699999998E-2</v>
      </c>
      <c r="G23" t="s">
        <v>8</v>
      </c>
      <c r="H23" t="s">
        <v>8</v>
      </c>
      <c r="I23">
        <v>0.12</v>
      </c>
      <c r="J23" s="1">
        <v>6.2899999999999998E-2</v>
      </c>
      <c r="K23">
        <v>7.7290909099999999E-2</v>
      </c>
    </row>
    <row r="24" spans="1:11" x14ac:dyDescent="0.2">
      <c r="A24" t="s">
        <v>9</v>
      </c>
      <c r="B24" t="s">
        <v>9</v>
      </c>
      <c r="C24">
        <v>0.16</v>
      </c>
      <c r="D24" s="1">
        <v>5.6400000000000005E-4</v>
      </c>
      <c r="E24">
        <v>1.4664000000000001E-3</v>
      </c>
      <c r="G24" t="s">
        <v>9</v>
      </c>
      <c r="H24" t="s">
        <v>9</v>
      </c>
      <c r="I24">
        <v>0.16</v>
      </c>
      <c r="J24" s="1">
        <v>1.3299999999999999E-2</v>
      </c>
      <c r="K24">
        <v>1.9211111100000001E-2</v>
      </c>
    </row>
    <row r="25" spans="1:11" x14ac:dyDescent="0.2">
      <c r="A25" t="s">
        <v>10</v>
      </c>
      <c r="B25" t="s">
        <v>10</v>
      </c>
      <c r="C25">
        <v>0.14000000000000001</v>
      </c>
      <c r="D25" s="1">
        <v>1.9400000000000001E-3</v>
      </c>
      <c r="E25">
        <v>3.1524999999999999E-3</v>
      </c>
      <c r="G25" t="s">
        <v>10</v>
      </c>
      <c r="H25" t="s">
        <v>10</v>
      </c>
      <c r="I25">
        <v>0.19</v>
      </c>
      <c r="J25" s="1">
        <v>2.6900000000000001E-3</v>
      </c>
      <c r="K25">
        <v>4.3712500000000001E-3</v>
      </c>
    </row>
    <row r="26" spans="1:11" x14ac:dyDescent="0.2">
      <c r="A26" t="s">
        <v>11</v>
      </c>
      <c r="B26" t="s">
        <v>11</v>
      </c>
      <c r="C26">
        <v>0.2</v>
      </c>
      <c r="D26" s="1">
        <v>7.7300000000000005E-6</v>
      </c>
      <c r="E26">
        <v>5.0244999999999998E-5</v>
      </c>
      <c r="G26" t="s">
        <v>11</v>
      </c>
      <c r="H26" t="s">
        <v>11</v>
      </c>
      <c r="I26">
        <v>0.35</v>
      </c>
      <c r="J26" s="1">
        <v>1.29E-8</v>
      </c>
      <c r="K26">
        <v>1.677E-7</v>
      </c>
    </row>
    <row r="27" spans="1:11" x14ac:dyDescent="0.2">
      <c r="A27" t="s">
        <v>12</v>
      </c>
      <c r="B27" t="s">
        <v>12</v>
      </c>
      <c r="C27">
        <v>0.09</v>
      </c>
      <c r="D27" s="1">
        <v>5.6500000000000002E-2</v>
      </c>
      <c r="E27">
        <v>5.6500000000000002E-2</v>
      </c>
      <c r="G27" t="s">
        <v>12</v>
      </c>
      <c r="H27" t="s">
        <v>12</v>
      </c>
      <c r="I27">
        <v>0.19</v>
      </c>
      <c r="J27" s="1">
        <v>2.1700000000000001E-3</v>
      </c>
      <c r="K27">
        <v>4.3712500000000001E-3</v>
      </c>
    </row>
    <row r="28" spans="1:11" x14ac:dyDescent="0.2">
      <c r="A28" t="s">
        <v>13</v>
      </c>
      <c r="B28" t="s">
        <v>13</v>
      </c>
      <c r="C28">
        <v>0.15</v>
      </c>
      <c r="D28" s="1">
        <v>1.16E-3</v>
      </c>
      <c r="E28">
        <v>2.1542856999999999E-3</v>
      </c>
      <c r="G28" t="s">
        <v>13</v>
      </c>
      <c r="H28" t="s">
        <v>13</v>
      </c>
      <c r="I28">
        <v>0.12</v>
      </c>
      <c r="J28" s="1">
        <v>6.54E-2</v>
      </c>
      <c r="K28">
        <v>7.7290909099999999E-2</v>
      </c>
    </row>
    <row r="29" spans="1:11" x14ac:dyDescent="0.2">
      <c r="A29" t="s">
        <v>14</v>
      </c>
      <c r="B29" t="s">
        <v>14</v>
      </c>
      <c r="C29">
        <v>0.21</v>
      </c>
      <c r="D29" s="1">
        <v>4.0199999999999996E-6</v>
      </c>
      <c r="E29">
        <v>5.0244999999999998E-5</v>
      </c>
      <c r="G29" t="s">
        <v>14</v>
      </c>
      <c r="H29" t="s">
        <v>14</v>
      </c>
      <c r="I29">
        <v>0.24</v>
      </c>
      <c r="J29" s="1">
        <v>1.0900000000000001E-4</v>
      </c>
      <c r="K29">
        <v>4.7233330000000001E-4</v>
      </c>
    </row>
    <row r="30" spans="1:11" x14ac:dyDescent="0.2">
      <c r="A30" t="s">
        <v>15</v>
      </c>
      <c r="B30" t="s">
        <v>15</v>
      </c>
      <c r="C30">
        <v>0.16</v>
      </c>
      <c r="D30" s="1">
        <v>4.5800000000000002E-4</v>
      </c>
      <c r="E30">
        <v>1.4664000000000001E-3</v>
      </c>
      <c r="G30" t="s">
        <v>15</v>
      </c>
      <c r="H30" t="s">
        <v>15</v>
      </c>
      <c r="I30">
        <v>0.08</v>
      </c>
      <c r="J30" s="1">
        <v>0.221</v>
      </c>
      <c r="K30">
        <v>0.221</v>
      </c>
    </row>
    <row r="31" spans="1:11" x14ac:dyDescent="0.2">
      <c r="A31" t="s">
        <v>16</v>
      </c>
      <c r="B31" t="s">
        <v>16</v>
      </c>
      <c r="C31">
        <v>0.1</v>
      </c>
      <c r="D31" s="1">
        <v>2.6599999999999999E-2</v>
      </c>
      <c r="E31">
        <v>2.88166667E-2</v>
      </c>
      <c r="G31" t="s">
        <v>16</v>
      </c>
      <c r="H31" t="s">
        <v>16</v>
      </c>
      <c r="I31">
        <v>0.1</v>
      </c>
      <c r="J31" s="1">
        <v>0.104</v>
      </c>
      <c r="K31">
        <v>0.1126666667</v>
      </c>
    </row>
    <row r="33" spans="1:11" x14ac:dyDescent="0.2">
      <c r="A33" s="5" t="s">
        <v>19</v>
      </c>
      <c r="B33" t="s">
        <v>0</v>
      </c>
      <c r="C33" t="s">
        <v>1</v>
      </c>
      <c r="D33" t="s">
        <v>2</v>
      </c>
      <c r="E33" t="s">
        <v>3</v>
      </c>
      <c r="G33" s="5" t="s">
        <v>19</v>
      </c>
      <c r="H33" t="s">
        <v>0</v>
      </c>
      <c r="I33" t="s">
        <v>1</v>
      </c>
      <c r="J33" t="s">
        <v>2</v>
      </c>
      <c r="K33" t="s">
        <v>3</v>
      </c>
    </row>
    <row r="34" spans="1:11" x14ac:dyDescent="0.2">
      <c r="A34" t="s">
        <v>4</v>
      </c>
      <c r="B34" t="s">
        <v>4</v>
      </c>
      <c r="C34">
        <v>0.48</v>
      </c>
      <c r="D34" s="1">
        <v>7.0699999999999997E-28</v>
      </c>
      <c r="E34" s="1">
        <v>1.1488749999999999E-27</v>
      </c>
      <c r="G34" t="s">
        <v>4</v>
      </c>
      <c r="H34" t="s">
        <v>4</v>
      </c>
      <c r="I34">
        <v>0.46</v>
      </c>
      <c r="J34" s="1">
        <v>2.2899999999999999E-14</v>
      </c>
      <c r="K34" s="1">
        <v>2.7063640000000001E-14</v>
      </c>
    </row>
    <row r="35" spans="1:11" x14ac:dyDescent="0.2">
      <c r="A35" t="s">
        <v>5</v>
      </c>
      <c r="B35" t="s">
        <v>5</v>
      </c>
      <c r="C35">
        <v>0.43</v>
      </c>
      <c r="D35" s="1">
        <v>2.02E-22</v>
      </c>
      <c r="E35" s="1">
        <v>2.3872730000000002E-22</v>
      </c>
      <c r="G35" t="s">
        <v>5</v>
      </c>
      <c r="H35" t="s">
        <v>5</v>
      </c>
      <c r="I35">
        <v>0.44</v>
      </c>
      <c r="J35" s="1">
        <v>5.8400000000000004E-13</v>
      </c>
      <c r="K35" s="1">
        <v>6.3266669999999998E-13</v>
      </c>
    </row>
    <row r="36" spans="1:11" x14ac:dyDescent="0.2">
      <c r="A36" s="3" t="s">
        <v>6</v>
      </c>
      <c r="B36" s="3" t="s">
        <v>6</v>
      </c>
      <c r="C36" s="3">
        <v>0.6</v>
      </c>
      <c r="D36" s="4">
        <v>1.3000000000000001E-46</v>
      </c>
      <c r="E36" s="4">
        <v>8.4499999999999998E-46</v>
      </c>
      <c r="G36" s="3" t="s">
        <v>6</v>
      </c>
      <c r="H36" s="3" t="s">
        <v>6</v>
      </c>
      <c r="I36" s="3">
        <v>0.56999999999999995</v>
      </c>
      <c r="J36" s="4">
        <v>3.87E-22</v>
      </c>
      <c r="K36" s="4">
        <v>1.0061999999999999E-21</v>
      </c>
    </row>
    <row r="37" spans="1:11" x14ac:dyDescent="0.2">
      <c r="A37" t="s">
        <v>7</v>
      </c>
      <c r="B37" t="s">
        <v>7</v>
      </c>
      <c r="C37">
        <v>0.46</v>
      </c>
      <c r="D37" s="1">
        <v>1.2700000000000001E-25</v>
      </c>
      <c r="E37" s="1">
        <v>1.6509999999999999E-25</v>
      </c>
      <c r="G37" t="s">
        <v>7</v>
      </c>
      <c r="H37" t="s">
        <v>7</v>
      </c>
      <c r="I37">
        <v>0.47</v>
      </c>
      <c r="J37" s="1">
        <v>6.7099999999999998E-15</v>
      </c>
      <c r="K37" s="1">
        <v>8.7230000000000007E-15</v>
      </c>
    </row>
    <row r="38" spans="1:11" x14ac:dyDescent="0.2">
      <c r="A38" s="3" t="s">
        <v>8</v>
      </c>
      <c r="B38" s="3" t="s">
        <v>8</v>
      </c>
      <c r="C38" s="3">
        <v>0.47</v>
      </c>
      <c r="D38" s="4">
        <v>1.17E-26</v>
      </c>
      <c r="E38" s="4">
        <v>1.6900000000000001E-26</v>
      </c>
      <c r="G38" s="3" t="s">
        <v>8</v>
      </c>
      <c r="H38" s="3" t="s">
        <v>8</v>
      </c>
      <c r="I38" s="3">
        <v>0.51</v>
      </c>
      <c r="J38" s="4">
        <v>2.14E-17</v>
      </c>
      <c r="K38" s="4">
        <v>3.0911109999999997E-17</v>
      </c>
    </row>
    <row r="39" spans="1:11" x14ac:dyDescent="0.2">
      <c r="A39" s="3" t="s">
        <v>9</v>
      </c>
      <c r="B39" s="3" t="s">
        <v>9</v>
      </c>
      <c r="C39" s="3">
        <v>0.5</v>
      </c>
      <c r="D39" s="4">
        <v>1.27E-31</v>
      </c>
      <c r="E39" s="4">
        <v>3.3019999999999999E-31</v>
      </c>
      <c r="G39" s="3" t="s">
        <v>9</v>
      </c>
      <c r="H39" s="3" t="s">
        <v>9</v>
      </c>
      <c r="I39" s="3">
        <v>0.64</v>
      </c>
      <c r="J39" s="4">
        <v>1.6200000000000001E-29</v>
      </c>
      <c r="K39" s="4">
        <v>2.1059999999999999E-28</v>
      </c>
    </row>
    <row r="40" spans="1:11" x14ac:dyDescent="0.2">
      <c r="A40" s="3" t="s">
        <v>10</v>
      </c>
      <c r="B40" s="3" t="s">
        <v>10</v>
      </c>
      <c r="C40" s="3">
        <v>0.53</v>
      </c>
      <c r="D40" s="4">
        <v>1.6300000000000001E-35</v>
      </c>
      <c r="E40" s="4">
        <v>5.2974999999999997E-35</v>
      </c>
      <c r="G40" s="3" t="s">
        <v>10</v>
      </c>
      <c r="H40" s="3" t="s">
        <v>10</v>
      </c>
      <c r="I40" s="3">
        <v>0.53</v>
      </c>
      <c r="J40" s="4">
        <v>3.0800000000000002E-19</v>
      </c>
      <c r="K40" s="4">
        <v>5.7200000000000002E-19</v>
      </c>
    </row>
    <row r="41" spans="1:11" x14ac:dyDescent="0.2">
      <c r="A41" s="3" t="s">
        <v>11</v>
      </c>
      <c r="B41" s="3" t="s">
        <v>11</v>
      </c>
      <c r="C41" s="3">
        <v>0.48</v>
      </c>
      <c r="D41" s="4">
        <v>6.7700000000000001E-28</v>
      </c>
      <c r="E41" s="4">
        <v>1.1488749999999999E-27</v>
      </c>
      <c r="G41" s="3" t="s">
        <v>11</v>
      </c>
      <c r="H41" s="3" t="s">
        <v>11</v>
      </c>
      <c r="I41" s="3">
        <v>0.56999999999999995</v>
      </c>
      <c r="J41" s="4">
        <v>1.1199999999999999E-22</v>
      </c>
      <c r="K41" s="4">
        <v>4.8533329999999995E-22</v>
      </c>
    </row>
    <row r="42" spans="1:11" x14ac:dyDescent="0.2">
      <c r="A42" s="3" t="s">
        <v>12</v>
      </c>
      <c r="B42" s="3" t="s">
        <v>12</v>
      </c>
      <c r="C42" s="3">
        <v>0.4</v>
      </c>
      <c r="D42" s="4">
        <v>1.0999999999999999E-19</v>
      </c>
      <c r="E42" s="4">
        <v>1.191667E-19</v>
      </c>
      <c r="G42" s="3" t="s">
        <v>12</v>
      </c>
      <c r="H42" s="3" t="s">
        <v>12</v>
      </c>
      <c r="I42" s="3">
        <v>0.56999999999999995</v>
      </c>
      <c r="J42" s="4">
        <v>3.7E-22</v>
      </c>
      <c r="K42" s="4">
        <v>1.0061999999999999E-21</v>
      </c>
    </row>
    <row r="43" spans="1:11" x14ac:dyDescent="0.2">
      <c r="A43" s="3" t="s">
        <v>13</v>
      </c>
      <c r="B43" s="3" t="s">
        <v>13</v>
      </c>
      <c r="C43" s="3">
        <v>0.57999999999999996</v>
      </c>
      <c r="D43" s="4">
        <v>1.37E-43</v>
      </c>
      <c r="E43" s="4">
        <v>5.936667E-43</v>
      </c>
      <c r="G43" s="3" t="s">
        <v>13</v>
      </c>
      <c r="H43" s="3" t="s">
        <v>13</v>
      </c>
      <c r="I43" s="3">
        <v>0.51</v>
      </c>
      <c r="J43" s="4">
        <v>5.9999999999999997E-18</v>
      </c>
      <c r="K43" s="4">
        <v>9.7499999999999997E-18</v>
      </c>
    </row>
    <row r="44" spans="1:11" x14ac:dyDescent="0.2">
      <c r="A44" s="3" t="s">
        <v>14</v>
      </c>
      <c r="B44" s="3" t="s">
        <v>14</v>
      </c>
      <c r="C44" s="3">
        <v>0.6</v>
      </c>
      <c r="D44" s="4">
        <v>2.7300000000000002E-47</v>
      </c>
      <c r="E44" s="4">
        <v>3.5489999999999999E-46</v>
      </c>
      <c r="G44" s="3" t="s">
        <v>14</v>
      </c>
      <c r="H44" s="3" t="s">
        <v>14</v>
      </c>
      <c r="I44" s="3">
        <v>0.6</v>
      </c>
      <c r="J44" s="4">
        <v>2.1699999999999998E-25</v>
      </c>
      <c r="K44" s="4">
        <v>1.4105E-24</v>
      </c>
    </row>
    <row r="45" spans="1:11" x14ac:dyDescent="0.2">
      <c r="A45" t="s">
        <v>15</v>
      </c>
      <c r="B45" t="s">
        <v>15</v>
      </c>
      <c r="C45">
        <v>0.36</v>
      </c>
      <c r="D45" s="1">
        <v>5.7399999999999996E-16</v>
      </c>
      <c r="E45" s="1">
        <v>5.7399999999999996E-16</v>
      </c>
      <c r="G45" t="s">
        <v>15</v>
      </c>
      <c r="H45" t="s">
        <v>15</v>
      </c>
      <c r="I45">
        <v>0.42</v>
      </c>
      <c r="J45" s="1">
        <v>3.6799999999999997E-12</v>
      </c>
      <c r="K45" s="1">
        <v>3.6799999999999997E-12</v>
      </c>
    </row>
    <row r="46" spans="1:11" x14ac:dyDescent="0.2">
      <c r="A46" s="3" t="s">
        <v>16</v>
      </c>
      <c r="B46" s="3" t="s">
        <v>16</v>
      </c>
      <c r="C46" s="3">
        <v>0.49</v>
      </c>
      <c r="D46" s="4">
        <v>2.2899999999999999E-29</v>
      </c>
      <c r="E46" s="4">
        <v>4.9616669999999998E-29</v>
      </c>
      <c r="G46" s="3" t="s">
        <v>16</v>
      </c>
      <c r="H46" s="3" t="s">
        <v>16</v>
      </c>
      <c r="I46" s="3">
        <v>0.53</v>
      </c>
      <c r="J46" s="4">
        <v>2.6000000000000001E-19</v>
      </c>
      <c r="K46" s="4">
        <v>5.6333329999999998E-19</v>
      </c>
    </row>
    <row r="48" spans="1:11" x14ac:dyDescent="0.2">
      <c r="A48" s="5" t="s">
        <v>22</v>
      </c>
      <c r="B48" t="s">
        <v>0</v>
      </c>
      <c r="C48" t="s">
        <v>1</v>
      </c>
      <c r="D48" t="s">
        <v>2</v>
      </c>
      <c r="E48" t="s">
        <v>3</v>
      </c>
      <c r="G48" s="5" t="s">
        <v>22</v>
      </c>
      <c r="H48" t="s">
        <v>0</v>
      </c>
      <c r="I48" t="s">
        <v>1</v>
      </c>
      <c r="J48" t="s">
        <v>2</v>
      </c>
      <c r="K48" t="s">
        <v>3</v>
      </c>
    </row>
    <row r="49" spans="1:11" x14ac:dyDescent="0.2">
      <c r="A49" t="s">
        <v>4</v>
      </c>
      <c r="B49" t="s">
        <v>4</v>
      </c>
      <c r="C49">
        <v>0.04</v>
      </c>
      <c r="D49" s="2">
        <v>0.34399999999999997</v>
      </c>
      <c r="E49" s="2">
        <v>0.50700000000000001</v>
      </c>
      <c r="G49" t="s">
        <v>4</v>
      </c>
      <c r="H49" t="s">
        <v>4</v>
      </c>
      <c r="I49">
        <v>0.01</v>
      </c>
      <c r="J49" s="2">
        <v>0.86199999999999999</v>
      </c>
      <c r="K49" s="2">
        <v>0.86199999999999999</v>
      </c>
    </row>
    <row r="50" spans="1:11" x14ac:dyDescent="0.2">
      <c r="A50" t="s">
        <v>5</v>
      </c>
      <c r="B50" t="s">
        <v>5</v>
      </c>
      <c r="C50">
        <v>0.08</v>
      </c>
      <c r="D50" s="2">
        <v>7.2599999999999998E-2</v>
      </c>
      <c r="E50" s="2">
        <v>0.23594999999999999</v>
      </c>
      <c r="G50" t="s">
        <v>5</v>
      </c>
      <c r="H50" t="s">
        <v>5</v>
      </c>
      <c r="I50">
        <v>-0.04</v>
      </c>
      <c r="J50" s="2">
        <v>0.52300000000000002</v>
      </c>
      <c r="K50" s="2">
        <v>0.72019999999999995</v>
      </c>
    </row>
    <row r="51" spans="1:11" x14ac:dyDescent="0.2">
      <c r="A51" t="s">
        <v>6</v>
      </c>
      <c r="B51" t="s">
        <v>6</v>
      </c>
      <c r="C51">
        <v>0.14000000000000001</v>
      </c>
      <c r="D51" s="2">
        <v>3.3300000000000001E-3</v>
      </c>
      <c r="E51" s="2">
        <v>4.3290000000000002E-2</v>
      </c>
      <c r="G51" t="s">
        <v>6</v>
      </c>
      <c r="H51" t="s">
        <v>6</v>
      </c>
      <c r="I51">
        <v>0.04</v>
      </c>
      <c r="J51" s="2">
        <v>0.55400000000000005</v>
      </c>
      <c r="K51" s="2">
        <v>0.72019999999999995</v>
      </c>
    </row>
    <row r="52" spans="1:11" x14ac:dyDescent="0.2">
      <c r="A52" t="s">
        <v>7</v>
      </c>
      <c r="B52" t="s">
        <v>7</v>
      </c>
      <c r="C52">
        <v>0.09</v>
      </c>
      <c r="D52" s="2">
        <v>4.3099999999999999E-2</v>
      </c>
      <c r="E52" s="2">
        <v>0.18676670000000001</v>
      </c>
      <c r="G52" t="s">
        <v>7</v>
      </c>
      <c r="H52" t="s">
        <v>7</v>
      </c>
      <c r="I52">
        <v>0.12</v>
      </c>
      <c r="J52" s="2">
        <v>6.08E-2</v>
      </c>
      <c r="K52" s="2">
        <v>0.3952</v>
      </c>
    </row>
    <row r="53" spans="1:11" x14ac:dyDescent="0.2">
      <c r="A53" t="s">
        <v>8</v>
      </c>
      <c r="B53" t="s">
        <v>8</v>
      </c>
      <c r="C53">
        <v>0.09</v>
      </c>
      <c r="D53" s="2">
        <v>0.04</v>
      </c>
      <c r="E53" s="2">
        <v>0.18676670000000001</v>
      </c>
      <c r="G53" t="s">
        <v>8</v>
      </c>
      <c r="H53" t="s">
        <v>8</v>
      </c>
      <c r="I53">
        <v>0.06</v>
      </c>
      <c r="J53" s="2">
        <v>0.32600000000000001</v>
      </c>
      <c r="K53" s="2">
        <v>0.70633330000000005</v>
      </c>
    </row>
    <row r="54" spans="1:11" x14ac:dyDescent="0.2">
      <c r="A54" t="s">
        <v>9</v>
      </c>
      <c r="B54" t="s">
        <v>9</v>
      </c>
      <c r="C54">
        <v>7.0000000000000007E-2</v>
      </c>
      <c r="D54" s="2">
        <v>0.16</v>
      </c>
      <c r="E54" s="2">
        <v>0.34666669999999999</v>
      </c>
      <c r="G54" t="s">
        <v>9</v>
      </c>
      <c r="H54" t="s">
        <v>9</v>
      </c>
      <c r="I54">
        <v>0.2</v>
      </c>
      <c r="J54" s="2">
        <v>2.2000000000000001E-3</v>
      </c>
      <c r="K54" s="2">
        <v>2.86E-2</v>
      </c>
    </row>
    <row r="55" spans="1:11" x14ac:dyDescent="0.2">
      <c r="A55" t="s">
        <v>10</v>
      </c>
      <c r="B55" t="s">
        <v>10</v>
      </c>
      <c r="C55">
        <v>0.03</v>
      </c>
      <c r="D55" s="2">
        <v>0.51600000000000001</v>
      </c>
      <c r="E55" s="2">
        <v>0.55900000000000005</v>
      </c>
      <c r="G55" t="s">
        <v>10</v>
      </c>
      <c r="H55" t="s">
        <v>10</v>
      </c>
      <c r="I55">
        <v>0.05</v>
      </c>
      <c r="J55" s="2">
        <v>0.44400000000000001</v>
      </c>
      <c r="K55" s="2">
        <v>0.72019999999999995</v>
      </c>
    </row>
    <row r="56" spans="1:11" x14ac:dyDescent="0.2">
      <c r="A56" t="s">
        <v>11</v>
      </c>
      <c r="B56" t="s">
        <v>11</v>
      </c>
      <c r="C56">
        <v>0.06</v>
      </c>
      <c r="D56" s="2">
        <v>0.23100000000000001</v>
      </c>
      <c r="E56" s="2">
        <v>0.42899999999999999</v>
      </c>
      <c r="G56" t="s">
        <v>11</v>
      </c>
      <c r="H56" t="s">
        <v>11</v>
      </c>
      <c r="I56">
        <v>0.04</v>
      </c>
      <c r="J56" s="2">
        <v>0.53700000000000003</v>
      </c>
      <c r="K56" s="2">
        <v>0.72019999999999995</v>
      </c>
    </row>
    <row r="57" spans="1:11" x14ac:dyDescent="0.2">
      <c r="A57" t="s">
        <v>12</v>
      </c>
      <c r="B57" t="s">
        <v>12</v>
      </c>
      <c r="C57">
        <v>0.03</v>
      </c>
      <c r="D57" s="2">
        <v>0.49099999999999999</v>
      </c>
      <c r="E57" s="2">
        <v>0.55900000000000005</v>
      </c>
      <c r="G57" t="s">
        <v>12</v>
      </c>
      <c r="H57" t="s">
        <v>12</v>
      </c>
      <c r="I57">
        <v>0.08</v>
      </c>
      <c r="J57" s="2">
        <v>0.19400000000000001</v>
      </c>
      <c r="K57" s="2">
        <v>0.63049999999999995</v>
      </c>
    </row>
    <row r="58" spans="1:11" x14ac:dyDescent="0.2">
      <c r="A58" t="s">
        <v>13</v>
      </c>
      <c r="B58" t="s">
        <v>13</v>
      </c>
      <c r="C58">
        <v>7.0000000000000007E-2</v>
      </c>
      <c r="D58" s="2">
        <v>0.14199999999999999</v>
      </c>
      <c r="E58" s="2">
        <v>0.34666669999999999</v>
      </c>
      <c r="G58" t="s">
        <v>13</v>
      </c>
      <c r="H58" t="s">
        <v>13</v>
      </c>
      <c r="I58">
        <v>0.06</v>
      </c>
      <c r="J58" s="2">
        <v>0.312</v>
      </c>
      <c r="K58" s="2">
        <v>0.70633330000000005</v>
      </c>
    </row>
    <row r="59" spans="1:11" x14ac:dyDescent="0.2">
      <c r="A59" t="s">
        <v>14</v>
      </c>
      <c r="B59" t="s">
        <v>14</v>
      </c>
      <c r="C59">
        <v>-0.01</v>
      </c>
      <c r="D59" s="2">
        <v>0.78800000000000003</v>
      </c>
      <c r="E59" s="2">
        <v>0.78800000000000003</v>
      </c>
      <c r="G59" t="s">
        <v>14</v>
      </c>
      <c r="H59" t="s">
        <v>14</v>
      </c>
      <c r="I59">
        <v>0.01</v>
      </c>
      <c r="J59" s="2">
        <v>0.83699999999999997</v>
      </c>
      <c r="K59" s="2">
        <v>0.86199999999999999</v>
      </c>
    </row>
    <row r="60" spans="1:11" x14ac:dyDescent="0.2">
      <c r="A60" t="s">
        <v>15</v>
      </c>
      <c r="B60" t="s">
        <v>15</v>
      </c>
      <c r="C60">
        <v>-0.04</v>
      </c>
      <c r="D60" s="2">
        <v>0.35099999999999998</v>
      </c>
      <c r="E60" s="2">
        <v>0.50700000000000001</v>
      </c>
      <c r="G60" t="s">
        <v>15</v>
      </c>
      <c r="H60" t="s">
        <v>15</v>
      </c>
      <c r="I60">
        <v>-0.02</v>
      </c>
      <c r="J60" s="2">
        <v>0.747</v>
      </c>
      <c r="K60" s="2">
        <v>0.86199999999999999</v>
      </c>
    </row>
    <row r="61" spans="1:11" x14ac:dyDescent="0.2">
      <c r="A61" t="s">
        <v>16</v>
      </c>
      <c r="B61" t="s">
        <v>16</v>
      </c>
      <c r="C61">
        <v>0.04</v>
      </c>
      <c r="D61" s="2">
        <v>0.45</v>
      </c>
      <c r="E61" s="2">
        <v>0.55900000000000005</v>
      </c>
      <c r="G61" t="s">
        <v>16</v>
      </c>
      <c r="H61" t="s">
        <v>16</v>
      </c>
      <c r="I61">
        <v>0.1</v>
      </c>
      <c r="J61" s="2">
        <v>0.115</v>
      </c>
      <c r="K61" s="2">
        <v>0.49833329999999998</v>
      </c>
    </row>
    <row r="63" spans="1:11" x14ac:dyDescent="0.2">
      <c r="A63" s="5" t="s">
        <v>23</v>
      </c>
      <c r="B63" t="s">
        <v>0</v>
      </c>
      <c r="C63" t="s">
        <v>1</v>
      </c>
      <c r="D63" t="s">
        <v>2</v>
      </c>
      <c r="E63" t="s">
        <v>3</v>
      </c>
      <c r="G63" s="5" t="s">
        <v>23</v>
      </c>
      <c r="H63" t="s">
        <v>0</v>
      </c>
      <c r="I63" t="s">
        <v>1</v>
      </c>
      <c r="J63" t="s">
        <v>2</v>
      </c>
      <c r="K63" t="s">
        <v>3</v>
      </c>
    </row>
    <row r="64" spans="1:11" x14ac:dyDescent="0.2">
      <c r="A64" t="s">
        <v>4</v>
      </c>
      <c r="B64" t="s">
        <v>4</v>
      </c>
      <c r="C64">
        <v>0.08</v>
      </c>
      <c r="D64" s="2">
        <v>7.4999999999999997E-2</v>
      </c>
      <c r="E64" s="2">
        <v>0.19500000000000001</v>
      </c>
      <c r="G64" t="s">
        <v>4</v>
      </c>
      <c r="H64" t="s">
        <v>4</v>
      </c>
      <c r="I64">
        <v>-0.04</v>
      </c>
      <c r="J64" s="2">
        <v>0.56200000000000006</v>
      </c>
      <c r="K64" s="2">
        <v>0.77739999999999998</v>
      </c>
    </row>
    <row r="65" spans="1:11" x14ac:dyDescent="0.2">
      <c r="A65" t="s">
        <v>5</v>
      </c>
      <c r="B65" t="s">
        <v>5</v>
      </c>
      <c r="C65">
        <v>0.12</v>
      </c>
      <c r="D65" s="2">
        <v>1.24E-2</v>
      </c>
      <c r="E65" s="2">
        <v>4.0300000000000002E-2</v>
      </c>
      <c r="G65" t="s">
        <v>5</v>
      </c>
      <c r="H65" t="s">
        <v>5</v>
      </c>
      <c r="I65">
        <v>-0.03</v>
      </c>
      <c r="J65" s="2">
        <v>0.59799999999999998</v>
      </c>
      <c r="K65" s="2">
        <v>0.77739999999999998</v>
      </c>
    </row>
    <row r="66" spans="1:11" x14ac:dyDescent="0.2">
      <c r="A66" t="s">
        <v>6</v>
      </c>
      <c r="B66" t="s">
        <v>6</v>
      </c>
      <c r="C66">
        <v>0.02</v>
      </c>
      <c r="D66" s="2">
        <v>0.67100000000000004</v>
      </c>
      <c r="E66" s="2">
        <v>0.72691667000000004</v>
      </c>
      <c r="G66" t="s">
        <v>6</v>
      </c>
      <c r="H66" t="s">
        <v>6</v>
      </c>
      <c r="I66">
        <v>-0.04</v>
      </c>
      <c r="J66" s="2">
        <v>0.53800000000000003</v>
      </c>
      <c r="K66" s="2">
        <v>0.77739999999999998</v>
      </c>
    </row>
    <row r="67" spans="1:11" x14ac:dyDescent="0.2">
      <c r="A67" t="s">
        <v>7</v>
      </c>
      <c r="B67" t="s">
        <v>7</v>
      </c>
      <c r="C67">
        <v>0.05</v>
      </c>
      <c r="D67" s="2">
        <v>0.255</v>
      </c>
      <c r="E67" s="2">
        <v>0.41437499999999999</v>
      </c>
      <c r="G67" t="s">
        <v>7</v>
      </c>
      <c r="H67" t="s">
        <v>7</v>
      </c>
      <c r="I67">
        <v>-0.05</v>
      </c>
      <c r="J67" s="2">
        <v>0.47199999999999998</v>
      </c>
      <c r="K67" s="2">
        <v>0.77739999999999998</v>
      </c>
    </row>
    <row r="68" spans="1:11" x14ac:dyDescent="0.2">
      <c r="A68" t="s">
        <v>8</v>
      </c>
      <c r="B68" t="s">
        <v>8</v>
      </c>
      <c r="C68">
        <v>0.05</v>
      </c>
      <c r="D68" s="2">
        <v>0.24099999999999999</v>
      </c>
      <c r="E68" s="2">
        <v>0.41437499999999999</v>
      </c>
      <c r="G68" t="s">
        <v>8</v>
      </c>
      <c r="H68" t="s">
        <v>8</v>
      </c>
      <c r="I68">
        <v>0.01</v>
      </c>
      <c r="J68" s="2">
        <v>0.91200000000000003</v>
      </c>
      <c r="K68" s="2">
        <v>0.91200000000000003</v>
      </c>
    </row>
    <row r="69" spans="1:11" x14ac:dyDescent="0.2">
      <c r="A69" t="s">
        <v>9</v>
      </c>
      <c r="B69" t="s">
        <v>9</v>
      </c>
      <c r="C69">
        <v>0.04</v>
      </c>
      <c r="D69" s="2">
        <v>0.34899999999999998</v>
      </c>
      <c r="E69" s="2">
        <v>0.45369999999999999</v>
      </c>
      <c r="G69" t="s">
        <v>9</v>
      </c>
      <c r="H69" t="s">
        <v>9</v>
      </c>
      <c r="I69">
        <v>-0.01</v>
      </c>
      <c r="J69" s="2">
        <v>0.90700000000000003</v>
      </c>
      <c r="K69" s="2">
        <v>0.91200000000000003</v>
      </c>
    </row>
    <row r="70" spans="1:11" x14ac:dyDescent="0.2">
      <c r="A70" t="s">
        <v>10</v>
      </c>
      <c r="B70" t="s">
        <v>10</v>
      </c>
      <c r="C70">
        <v>-0.02</v>
      </c>
      <c r="D70" s="2">
        <v>0.66100000000000003</v>
      </c>
      <c r="E70" s="2">
        <v>0.72691667000000004</v>
      </c>
      <c r="G70" t="s">
        <v>10</v>
      </c>
      <c r="H70" t="s">
        <v>10</v>
      </c>
      <c r="I70">
        <v>-0.09</v>
      </c>
      <c r="J70" s="2">
        <v>0.14000000000000001</v>
      </c>
      <c r="K70" s="2">
        <v>0.36399999999999999</v>
      </c>
    </row>
    <row r="71" spans="1:11" x14ac:dyDescent="0.2">
      <c r="A71" t="s">
        <v>11</v>
      </c>
      <c r="B71" t="s">
        <v>11</v>
      </c>
      <c r="C71">
        <v>-0.01</v>
      </c>
      <c r="D71" s="2">
        <v>0.81599999999999995</v>
      </c>
      <c r="E71" s="2">
        <v>0.81599999999999995</v>
      </c>
      <c r="G71" t="s">
        <v>11</v>
      </c>
      <c r="H71" t="s">
        <v>11</v>
      </c>
      <c r="I71">
        <v>-0.06</v>
      </c>
      <c r="J71" s="2">
        <v>0.38100000000000001</v>
      </c>
      <c r="K71" s="2">
        <v>0.77739999999999998</v>
      </c>
    </row>
    <row r="72" spans="1:11" x14ac:dyDescent="0.2">
      <c r="A72" t="s">
        <v>12</v>
      </c>
      <c r="B72" t="s">
        <v>12</v>
      </c>
      <c r="C72">
        <v>0.05</v>
      </c>
      <c r="D72" s="2">
        <v>0.25</v>
      </c>
      <c r="E72" s="2">
        <v>0.41437499999999999</v>
      </c>
      <c r="G72" t="s">
        <v>12</v>
      </c>
      <c r="H72" t="s">
        <v>12</v>
      </c>
      <c r="I72">
        <v>0.01</v>
      </c>
      <c r="J72" s="2">
        <v>0.84899999999999998</v>
      </c>
      <c r="K72" s="2">
        <v>0.91200000000000003</v>
      </c>
    </row>
    <row r="73" spans="1:11" x14ac:dyDescent="0.2">
      <c r="A73" t="s">
        <v>13</v>
      </c>
      <c r="B73" t="s">
        <v>13</v>
      </c>
      <c r="C73">
        <v>-0.13</v>
      </c>
      <c r="D73" s="2">
        <v>6.3499999999999997E-3</v>
      </c>
      <c r="E73" s="2">
        <v>2.751667E-2</v>
      </c>
      <c r="G73" t="s">
        <v>13</v>
      </c>
      <c r="H73" t="s">
        <v>13</v>
      </c>
      <c r="I73">
        <v>-0.2</v>
      </c>
      <c r="J73" s="2">
        <v>1.3500000000000001E-3</v>
      </c>
      <c r="K73" s="2">
        <v>5.8500000000000002E-3</v>
      </c>
    </row>
    <row r="74" spans="1:11" x14ac:dyDescent="0.2">
      <c r="A74" t="s">
        <v>14</v>
      </c>
      <c r="B74" t="s">
        <v>14</v>
      </c>
      <c r="C74">
        <v>-0.14000000000000001</v>
      </c>
      <c r="D74" s="2">
        <v>2.5899999999999999E-3</v>
      </c>
      <c r="E74" s="2">
        <v>2.4244999999999999E-2</v>
      </c>
      <c r="G74" t="s">
        <v>14</v>
      </c>
      <c r="H74" t="s">
        <v>14</v>
      </c>
      <c r="I74">
        <v>-0.21</v>
      </c>
      <c r="J74" s="2">
        <v>1.0499999999999999E-3</v>
      </c>
      <c r="K74" s="2">
        <v>5.8500000000000002E-3</v>
      </c>
    </row>
    <row r="75" spans="1:11" x14ac:dyDescent="0.2">
      <c r="A75" t="s">
        <v>15</v>
      </c>
      <c r="B75" t="s">
        <v>15</v>
      </c>
      <c r="C75">
        <v>-0.05</v>
      </c>
      <c r="D75" s="2">
        <v>0.317</v>
      </c>
      <c r="E75" s="2">
        <v>0.45369999999999999</v>
      </c>
      <c r="G75" t="s">
        <v>15</v>
      </c>
      <c r="H75" t="s">
        <v>15</v>
      </c>
      <c r="I75">
        <v>-0.23</v>
      </c>
      <c r="J75" s="2">
        <v>3.8900000000000002E-4</v>
      </c>
      <c r="K75" s="2">
        <v>5.0569999999999999E-3</v>
      </c>
    </row>
    <row r="76" spans="1:11" x14ac:dyDescent="0.2">
      <c r="A76" t="s">
        <v>16</v>
      </c>
      <c r="B76" t="s">
        <v>16</v>
      </c>
      <c r="C76">
        <v>-0.13</v>
      </c>
      <c r="D76" s="2">
        <v>3.7299999999999998E-3</v>
      </c>
      <c r="E76" s="2">
        <v>2.4244999999999999E-2</v>
      </c>
      <c r="G76" t="s">
        <v>16</v>
      </c>
      <c r="H76" t="s">
        <v>16</v>
      </c>
      <c r="I76">
        <v>-0.12</v>
      </c>
      <c r="J76" s="2">
        <v>5.9200000000000003E-2</v>
      </c>
      <c r="K76" s="2">
        <v>0.1923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3B0A6-57F6-3B44-8843-0F7A1B495ACC}">
  <dimension ref="A1:K1725"/>
  <sheetViews>
    <sheetView tabSelected="1" topLeftCell="A287" workbookViewId="0">
      <selection activeCell="F217" sqref="F217"/>
    </sheetView>
  </sheetViews>
  <sheetFormatPr baseColWidth="10" defaultRowHeight="16" x14ac:dyDescent="0.2"/>
  <sheetData>
    <row r="1" spans="1:11" x14ac:dyDescent="0.2">
      <c r="A1" t="s">
        <v>26</v>
      </c>
      <c r="B1" t="s">
        <v>27</v>
      </c>
      <c r="C1" t="s">
        <v>28</v>
      </c>
      <c r="D1" t="s">
        <v>29</v>
      </c>
      <c r="E1" t="s">
        <v>30</v>
      </c>
      <c r="G1" t="s">
        <v>31</v>
      </c>
      <c r="H1" t="s">
        <v>27</v>
      </c>
      <c r="I1" t="s">
        <v>28</v>
      </c>
      <c r="J1" t="s">
        <v>29</v>
      </c>
      <c r="K1" t="s">
        <v>30</v>
      </c>
    </row>
    <row r="2" spans="1:11" x14ac:dyDescent="0.2">
      <c r="A2" s="3" t="s">
        <v>32</v>
      </c>
      <c r="B2" s="3">
        <v>0.56999999999999995</v>
      </c>
      <c r="C2" s="4">
        <v>2.4999999999999998E-22</v>
      </c>
      <c r="D2" s="3">
        <v>0.56999999999999995</v>
      </c>
      <c r="E2" s="4">
        <v>4.1999999999999998E-19</v>
      </c>
      <c r="G2" s="3" t="s">
        <v>4</v>
      </c>
      <c r="H2" s="3">
        <v>0.6</v>
      </c>
      <c r="I2" s="4">
        <v>6.8E-25</v>
      </c>
      <c r="J2" s="3">
        <v>0.6</v>
      </c>
      <c r="K2" s="4">
        <v>1.2E-21</v>
      </c>
    </row>
    <row r="3" spans="1:11" x14ac:dyDescent="0.2">
      <c r="A3" s="3" t="s">
        <v>33</v>
      </c>
      <c r="B3" s="3">
        <v>0.53</v>
      </c>
      <c r="C3" s="4">
        <v>2.2999999999999998E-19</v>
      </c>
      <c r="D3" s="3">
        <v>0.53</v>
      </c>
      <c r="E3" s="4">
        <v>3.9999999999999999E-16</v>
      </c>
      <c r="G3" s="3" t="s">
        <v>6</v>
      </c>
      <c r="H3" s="3">
        <v>0.56000000000000005</v>
      </c>
      <c r="I3" s="4">
        <v>5.6999999999999996E-22</v>
      </c>
      <c r="J3" s="3">
        <v>0.56000000000000005</v>
      </c>
      <c r="K3" s="4">
        <v>9.7999999999999999E-19</v>
      </c>
    </row>
    <row r="4" spans="1:11" x14ac:dyDescent="0.2">
      <c r="A4" s="3" t="s">
        <v>34</v>
      </c>
      <c r="B4" s="3">
        <v>0.52</v>
      </c>
      <c r="C4" s="4">
        <v>3.3000000000000002E-18</v>
      </c>
      <c r="D4" s="3">
        <v>0.52</v>
      </c>
      <c r="E4" s="4">
        <v>5.6000000000000003E-15</v>
      </c>
      <c r="G4" s="3" t="s">
        <v>16</v>
      </c>
      <c r="H4" s="3">
        <v>0.56000000000000005</v>
      </c>
      <c r="I4" s="4">
        <v>8.4000000000000003E-22</v>
      </c>
      <c r="J4" s="3">
        <v>0.56000000000000005</v>
      </c>
      <c r="K4" s="4">
        <v>1.4000000000000001E-18</v>
      </c>
    </row>
    <row r="5" spans="1:11" x14ac:dyDescent="0.2">
      <c r="A5" s="7" t="s">
        <v>35</v>
      </c>
      <c r="B5" s="7">
        <v>0.5</v>
      </c>
      <c r="C5" s="8">
        <v>3.2000000000000002E-17</v>
      </c>
      <c r="D5" s="7">
        <v>0.5</v>
      </c>
      <c r="E5" s="8">
        <v>5.4999999999999999E-14</v>
      </c>
      <c r="G5" s="3" t="s">
        <v>14</v>
      </c>
      <c r="H5" s="3">
        <v>0.56000000000000005</v>
      </c>
      <c r="I5" s="4">
        <v>1.7E-21</v>
      </c>
      <c r="J5" s="3">
        <v>0.56000000000000005</v>
      </c>
      <c r="K5" s="4">
        <v>2.9999999999999998E-18</v>
      </c>
    </row>
    <row r="6" spans="1:11" x14ac:dyDescent="0.2">
      <c r="A6" s="3" t="s">
        <v>36</v>
      </c>
      <c r="B6" s="3">
        <v>0.49</v>
      </c>
      <c r="C6" s="4">
        <v>1.6000000000000001E-16</v>
      </c>
      <c r="D6" s="3">
        <v>0.49</v>
      </c>
      <c r="E6" s="4">
        <v>2.7000000000000001E-13</v>
      </c>
      <c r="G6" s="3" t="s">
        <v>8</v>
      </c>
      <c r="H6" s="3">
        <v>0.55000000000000004</v>
      </c>
      <c r="I6" s="4">
        <v>8.4999999999999993E-21</v>
      </c>
      <c r="J6" s="3">
        <v>0.55000000000000004</v>
      </c>
      <c r="K6" s="4">
        <v>1.5E-17</v>
      </c>
    </row>
    <row r="7" spans="1:11" x14ac:dyDescent="0.2">
      <c r="A7" s="3" t="s">
        <v>37</v>
      </c>
      <c r="B7" s="3">
        <v>0.49</v>
      </c>
      <c r="C7" s="4">
        <v>2E-16</v>
      </c>
      <c r="D7" s="3">
        <v>0.49</v>
      </c>
      <c r="E7" s="4">
        <v>3.5000000000000002E-13</v>
      </c>
      <c r="G7" s="3" t="s">
        <v>15</v>
      </c>
      <c r="H7" s="3">
        <v>0.55000000000000004</v>
      </c>
      <c r="I7" s="4">
        <v>9.7E-21</v>
      </c>
      <c r="J7" s="3">
        <v>0.55000000000000004</v>
      </c>
      <c r="K7" s="4">
        <v>1.6999999999999999E-17</v>
      </c>
    </row>
    <row r="8" spans="1:11" x14ac:dyDescent="0.2">
      <c r="A8" s="3" t="s">
        <v>38</v>
      </c>
      <c r="B8" s="3">
        <v>0.48</v>
      </c>
      <c r="C8" s="4">
        <v>1.6E-15</v>
      </c>
      <c r="D8" s="3">
        <v>0.48</v>
      </c>
      <c r="E8" s="4">
        <v>2.8000000000000002E-12</v>
      </c>
      <c r="G8" s="3" t="s">
        <v>7</v>
      </c>
      <c r="H8" s="3">
        <v>0.55000000000000004</v>
      </c>
      <c r="I8" s="4">
        <v>1.6999999999999999E-20</v>
      </c>
      <c r="J8" s="3">
        <v>0.55000000000000004</v>
      </c>
      <c r="K8" s="4">
        <v>2.9000000000000003E-17</v>
      </c>
    </row>
    <row r="9" spans="1:11" x14ac:dyDescent="0.2">
      <c r="A9" s="3" t="s">
        <v>39</v>
      </c>
      <c r="B9" s="3">
        <v>0.47</v>
      </c>
      <c r="C9" s="4">
        <v>1.1999999999999999E-14</v>
      </c>
      <c r="D9" s="3">
        <v>0.47</v>
      </c>
      <c r="E9" s="4">
        <v>2.0999999999999999E-11</v>
      </c>
      <c r="G9" s="3" t="s">
        <v>5</v>
      </c>
      <c r="H9" s="3">
        <v>0.53</v>
      </c>
      <c r="I9" s="4">
        <v>1.7000000000000001E-19</v>
      </c>
      <c r="J9" s="3">
        <v>0.53</v>
      </c>
      <c r="K9" s="4">
        <v>2.9999999999999999E-16</v>
      </c>
    </row>
    <row r="10" spans="1:11" x14ac:dyDescent="0.2">
      <c r="A10" s="3" t="s">
        <v>40</v>
      </c>
      <c r="B10" s="3">
        <v>0.46</v>
      </c>
      <c r="C10" s="4">
        <v>2.6999999999999999E-14</v>
      </c>
      <c r="D10" s="3">
        <v>0.46</v>
      </c>
      <c r="E10" s="4">
        <v>4.6000000000000003E-11</v>
      </c>
      <c r="G10" s="3" t="s">
        <v>9</v>
      </c>
      <c r="H10" s="3">
        <v>0.53</v>
      </c>
      <c r="I10" s="4">
        <v>2.0999999999999999E-19</v>
      </c>
      <c r="J10" s="3">
        <v>0.53</v>
      </c>
      <c r="K10" s="4">
        <v>3.5999999999999998E-16</v>
      </c>
    </row>
    <row r="11" spans="1:11" x14ac:dyDescent="0.2">
      <c r="A11" s="3" t="s">
        <v>41</v>
      </c>
      <c r="B11" s="3">
        <v>0.45</v>
      </c>
      <c r="C11" s="4">
        <v>7.7E-14</v>
      </c>
      <c r="D11" s="3">
        <v>0.45</v>
      </c>
      <c r="E11" s="4">
        <v>1.2999999999999999E-10</v>
      </c>
      <c r="G11" s="3" t="s">
        <v>12</v>
      </c>
      <c r="H11" s="3">
        <v>0.53</v>
      </c>
      <c r="I11" s="4">
        <v>3.4000000000000002E-19</v>
      </c>
      <c r="J11" s="3">
        <v>0.53</v>
      </c>
      <c r="K11" s="4">
        <v>5.9000000000000002E-16</v>
      </c>
    </row>
    <row r="12" spans="1:11" x14ac:dyDescent="0.2">
      <c r="A12" s="3" t="s">
        <v>42</v>
      </c>
      <c r="B12" s="3">
        <v>-0.45</v>
      </c>
      <c r="C12" s="4">
        <v>1E-13</v>
      </c>
      <c r="D12" s="3">
        <v>0.45</v>
      </c>
      <c r="E12" s="4">
        <v>1.8E-10</v>
      </c>
      <c r="G12" s="3" t="s">
        <v>10</v>
      </c>
      <c r="H12" s="3">
        <v>0.52</v>
      </c>
      <c r="I12" s="4">
        <v>9.4999999999999995E-19</v>
      </c>
      <c r="J12" s="3">
        <v>0.52</v>
      </c>
      <c r="K12" s="4">
        <v>1.6E-15</v>
      </c>
    </row>
    <row r="13" spans="1:11" x14ac:dyDescent="0.2">
      <c r="A13" s="3" t="s">
        <v>43</v>
      </c>
      <c r="B13" s="3">
        <v>0.44</v>
      </c>
      <c r="C13" s="4">
        <v>4.9999999999999999E-13</v>
      </c>
      <c r="D13" s="3">
        <v>0.44</v>
      </c>
      <c r="E13" s="4">
        <v>8.6999999999999999E-10</v>
      </c>
      <c r="G13" s="3" t="s">
        <v>11</v>
      </c>
      <c r="H13" s="3">
        <v>0.52</v>
      </c>
      <c r="I13" s="4">
        <v>1.8999999999999999E-18</v>
      </c>
      <c r="J13" s="3">
        <v>0.52</v>
      </c>
      <c r="K13" s="4">
        <v>3.3E-15</v>
      </c>
    </row>
    <row r="14" spans="1:11" x14ac:dyDescent="0.2">
      <c r="A14" s="3" t="s">
        <v>44</v>
      </c>
      <c r="B14" s="3">
        <v>0.44</v>
      </c>
      <c r="C14" s="4">
        <v>5.4000000000000002E-13</v>
      </c>
      <c r="D14" s="3">
        <v>0.44</v>
      </c>
      <c r="E14" s="4">
        <v>9.4000000000000006E-10</v>
      </c>
      <c r="G14" s="7" t="s">
        <v>13</v>
      </c>
      <c r="H14" s="7">
        <v>0.5</v>
      </c>
      <c r="I14" s="8">
        <v>4.9999999999999999E-17</v>
      </c>
      <c r="J14" s="7">
        <v>0.5</v>
      </c>
      <c r="K14" s="8">
        <v>8.6E-14</v>
      </c>
    </row>
    <row r="15" spans="1:11" x14ac:dyDescent="0.2">
      <c r="A15" s="3" t="s">
        <v>45</v>
      </c>
      <c r="B15" s="3">
        <v>0.43</v>
      </c>
      <c r="C15" s="4">
        <v>1.1E-12</v>
      </c>
      <c r="D15" s="3">
        <v>0.43</v>
      </c>
      <c r="E15" s="4">
        <v>1.8E-9</v>
      </c>
      <c r="G15" s="3" t="s">
        <v>46</v>
      </c>
      <c r="H15" s="3">
        <v>0.49</v>
      </c>
      <c r="I15" s="4">
        <v>2.4E-16</v>
      </c>
      <c r="J15" s="3">
        <v>0.49</v>
      </c>
      <c r="K15" s="4">
        <v>4.1999999999999998E-13</v>
      </c>
    </row>
    <row r="16" spans="1:11" x14ac:dyDescent="0.2">
      <c r="A16" s="3" t="s">
        <v>47</v>
      </c>
      <c r="B16" s="3">
        <v>0.43</v>
      </c>
      <c r="C16" s="4">
        <v>1.4000000000000001E-12</v>
      </c>
      <c r="D16" s="3">
        <v>0.43</v>
      </c>
      <c r="E16" s="4">
        <v>2.2999999999999999E-9</v>
      </c>
      <c r="G16" s="3" t="s">
        <v>48</v>
      </c>
      <c r="H16" s="3">
        <v>0.49</v>
      </c>
      <c r="I16" s="4">
        <v>3.1000000000000001E-16</v>
      </c>
      <c r="J16" s="3">
        <v>0.49</v>
      </c>
      <c r="K16" s="4">
        <v>5.2999999999999996E-13</v>
      </c>
    </row>
    <row r="17" spans="1:11" x14ac:dyDescent="0.2">
      <c r="A17" s="3" t="s">
        <v>49</v>
      </c>
      <c r="B17" s="3">
        <v>0.43</v>
      </c>
      <c r="C17" s="4">
        <v>1.5000000000000001E-12</v>
      </c>
      <c r="D17" s="3">
        <v>0.43</v>
      </c>
      <c r="E17" s="4">
        <v>2.5000000000000001E-9</v>
      </c>
      <c r="G17" s="3" t="s">
        <v>50</v>
      </c>
      <c r="H17" s="3">
        <v>0.48</v>
      </c>
      <c r="I17" s="4">
        <v>9.6000000000000002E-16</v>
      </c>
      <c r="J17" s="3">
        <v>0.48</v>
      </c>
      <c r="K17" s="4">
        <v>1.7E-12</v>
      </c>
    </row>
    <row r="18" spans="1:11" x14ac:dyDescent="0.2">
      <c r="A18" s="3" t="s">
        <v>51</v>
      </c>
      <c r="B18" s="3">
        <v>0.42</v>
      </c>
      <c r="C18" s="4">
        <v>1.2000000000000001E-11</v>
      </c>
      <c r="D18" s="3">
        <v>0.42</v>
      </c>
      <c r="E18" s="4">
        <v>2E-8</v>
      </c>
      <c r="G18" s="3" t="s">
        <v>52</v>
      </c>
      <c r="H18" s="3">
        <v>0.48</v>
      </c>
      <c r="I18" s="4">
        <v>1.7E-15</v>
      </c>
      <c r="J18" s="3">
        <v>0.48</v>
      </c>
      <c r="K18" s="4">
        <v>3.0000000000000001E-12</v>
      </c>
    </row>
    <row r="19" spans="1:11" x14ac:dyDescent="0.2">
      <c r="A19" s="3" t="s">
        <v>53</v>
      </c>
      <c r="B19" s="3">
        <v>0.41</v>
      </c>
      <c r="C19" s="4">
        <v>1.6999999999999999E-11</v>
      </c>
      <c r="D19" s="3">
        <v>0.41</v>
      </c>
      <c r="E19" s="4">
        <v>2.9999999999999997E-8</v>
      </c>
      <c r="G19" s="3" t="s">
        <v>54</v>
      </c>
      <c r="H19" s="3">
        <v>0.47</v>
      </c>
      <c r="I19" s="4">
        <v>4.1000000000000004E-15</v>
      </c>
      <c r="J19" s="3">
        <v>0.47</v>
      </c>
      <c r="K19" s="4">
        <v>7.0000000000000001E-12</v>
      </c>
    </row>
    <row r="20" spans="1:11" x14ac:dyDescent="0.2">
      <c r="A20" s="3" t="s">
        <v>55</v>
      </c>
      <c r="B20" s="3">
        <v>0.41</v>
      </c>
      <c r="C20" s="4">
        <v>3.3000000000000002E-11</v>
      </c>
      <c r="D20" s="3">
        <v>0.41</v>
      </c>
      <c r="E20" s="4">
        <v>5.7000000000000001E-8</v>
      </c>
      <c r="G20" s="3" t="s">
        <v>56</v>
      </c>
      <c r="H20" s="3">
        <v>0.47</v>
      </c>
      <c r="I20" s="4">
        <v>4.7999999999999999E-15</v>
      </c>
      <c r="J20" s="3">
        <v>0.47</v>
      </c>
      <c r="K20" s="4">
        <v>8.2999999999999998E-12</v>
      </c>
    </row>
    <row r="21" spans="1:11" x14ac:dyDescent="0.2">
      <c r="A21" s="3" t="s">
        <v>57</v>
      </c>
      <c r="B21" s="3">
        <v>0.4</v>
      </c>
      <c r="C21" s="4">
        <v>7.5E-11</v>
      </c>
      <c r="D21" s="3">
        <v>0.4</v>
      </c>
      <c r="E21" s="4">
        <v>1.3E-7</v>
      </c>
      <c r="G21" s="3" t="s">
        <v>58</v>
      </c>
      <c r="H21" s="3">
        <v>0.47</v>
      </c>
      <c r="I21" s="4">
        <v>1E-14</v>
      </c>
      <c r="J21" s="3">
        <v>0.47</v>
      </c>
      <c r="K21" s="4">
        <v>1.7999999999999999E-11</v>
      </c>
    </row>
    <row r="22" spans="1:11" x14ac:dyDescent="0.2">
      <c r="A22" s="3" t="s">
        <v>59</v>
      </c>
      <c r="B22" s="3">
        <v>0.4</v>
      </c>
      <c r="C22" s="4">
        <v>8.2000000000000001E-11</v>
      </c>
      <c r="D22" s="3">
        <v>0.4</v>
      </c>
      <c r="E22" s="4">
        <v>1.4000000000000001E-7</v>
      </c>
      <c r="G22" s="3" t="s">
        <v>60</v>
      </c>
      <c r="H22" s="3">
        <v>0.47</v>
      </c>
      <c r="I22" s="4">
        <v>1.1999999999999999E-14</v>
      </c>
      <c r="J22" s="3">
        <v>0.47</v>
      </c>
      <c r="K22" s="4">
        <v>1.9999999999999999E-11</v>
      </c>
    </row>
    <row r="23" spans="1:11" x14ac:dyDescent="0.2">
      <c r="A23" s="3" t="s">
        <v>61</v>
      </c>
      <c r="B23" s="3">
        <v>0.39</v>
      </c>
      <c r="C23" s="4">
        <v>2.1999999999999999E-10</v>
      </c>
      <c r="D23" s="3">
        <v>0.39</v>
      </c>
      <c r="E23" s="4">
        <v>3.7E-7</v>
      </c>
      <c r="G23" s="3" t="s">
        <v>62</v>
      </c>
      <c r="H23" s="3">
        <v>0.47</v>
      </c>
      <c r="I23" s="4">
        <v>1.3E-14</v>
      </c>
      <c r="J23" s="3">
        <v>0.47</v>
      </c>
      <c r="K23" s="4">
        <v>2.2000000000000002E-11</v>
      </c>
    </row>
    <row r="24" spans="1:11" x14ac:dyDescent="0.2">
      <c r="A24" s="3" t="s">
        <v>63</v>
      </c>
      <c r="B24" s="3">
        <v>0.39</v>
      </c>
      <c r="C24" s="4">
        <v>3.1000000000000002E-10</v>
      </c>
      <c r="D24" s="3">
        <v>0.39</v>
      </c>
      <c r="E24" s="4">
        <v>5.3000000000000001E-7</v>
      </c>
      <c r="G24" s="3" t="s">
        <v>64</v>
      </c>
      <c r="H24" s="3">
        <v>0.46</v>
      </c>
      <c r="I24" s="4">
        <v>1.6000000000000001E-14</v>
      </c>
      <c r="J24" s="3">
        <v>0.46</v>
      </c>
      <c r="K24" s="4">
        <v>2.7E-11</v>
      </c>
    </row>
    <row r="25" spans="1:11" x14ac:dyDescent="0.2">
      <c r="A25" s="3" t="s">
        <v>65</v>
      </c>
      <c r="B25" s="3">
        <v>0.39</v>
      </c>
      <c r="C25" s="4">
        <v>3.7999999999999998E-10</v>
      </c>
      <c r="D25" s="3">
        <v>0.39</v>
      </c>
      <c r="E25" s="4">
        <v>6.6000000000000003E-7</v>
      </c>
      <c r="G25" s="3" t="s">
        <v>66</v>
      </c>
      <c r="H25" s="3">
        <v>0.46</v>
      </c>
      <c r="I25" s="4">
        <v>1.7999999999999999E-14</v>
      </c>
      <c r="J25" s="3">
        <v>0.46</v>
      </c>
      <c r="K25" s="4">
        <v>3.1000000000000003E-11</v>
      </c>
    </row>
    <row r="26" spans="1:11" x14ac:dyDescent="0.2">
      <c r="A26" s="3" t="s">
        <v>67</v>
      </c>
      <c r="B26" s="3">
        <v>0.38</v>
      </c>
      <c r="C26" s="4">
        <v>5.1E-10</v>
      </c>
      <c r="D26" s="3">
        <v>0.38</v>
      </c>
      <c r="E26" s="4">
        <v>8.8000000000000004E-7</v>
      </c>
      <c r="G26" s="3" t="s">
        <v>68</v>
      </c>
      <c r="H26" s="3">
        <v>0.46</v>
      </c>
      <c r="I26" s="4">
        <v>2.6E-14</v>
      </c>
      <c r="J26" s="3">
        <v>0.46</v>
      </c>
      <c r="K26" s="4">
        <v>4.4000000000000003E-11</v>
      </c>
    </row>
    <row r="27" spans="1:11" x14ac:dyDescent="0.2">
      <c r="A27" s="3" t="s">
        <v>69</v>
      </c>
      <c r="B27" s="3">
        <v>0.38</v>
      </c>
      <c r="C27" s="4">
        <v>1.2E-9</v>
      </c>
      <c r="D27" s="3">
        <v>0.38</v>
      </c>
      <c r="E27" s="4">
        <v>2.0999999999999998E-6</v>
      </c>
      <c r="G27" s="3" t="s">
        <v>70</v>
      </c>
      <c r="H27" s="3">
        <v>0.46</v>
      </c>
      <c r="I27" s="4">
        <v>3.2999999999999998E-14</v>
      </c>
      <c r="J27" s="3">
        <v>0.46</v>
      </c>
      <c r="K27" s="4">
        <v>5.6E-11</v>
      </c>
    </row>
    <row r="28" spans="1:11" x14ac:dyDescent="0.2">
      <c r="A28" s="3" t="s">
        <v>71</v>
      </c>
      <c r="B28" s="3">
        <v>0.37</v>
      </c>
      <c r="C28" s="4">
        <v>2.1000000000000002E-9</v>
      </c>
      <c r="D28" s="3">
        <v>0.37</v>
      </c>
      <c r="E28" s="4">
        <v>3.7000000000000002E-6</v>
      </c>
      <c r="G28" s="3" t="s">
        <v>72</v>
      </c>
      <c r="H28" s="3">
        <v>0.46</v>
      </c>
      <c r="I28" s="4">
        <v>6.4000000000000005E-14</v>
      </c>
      <c r="J28" s="3">
        <v>0.46</v>
      </c>
      <c r="K28" s="4">
        <v>1.0999999999999999E-10</v>
      </c>
    </row>
    <row r="29" spans="1:11" x14ac:dyDescent="0.2">
      <c r="A29" s="3" t="s">
        <v>73</v>
      </c>
      <c r="B29" s="3">
        <v>-0.36</v>
      </c>
      <c r="C29" s="4">
        <v>4.4999999999999998E-9</v>
      </c>
      <c r="D29" s="3">
        <v>0.36</v>
      </c>
      <c r="E29" s="4">
        <v>7.7999999999999999E-6</v>
      </c>
      <c r="G29" s="3" t="s">
        <v>74</v>
      </c>
      <c r="H29" s="3">
        <v>0.45</v>
      </c>
      <c r="I29" s="4">
        <v>7.9000000000000004E-14</v>
      </c>
      <c r="J29" s="3">
        <v>0.45</v>
      </c>
      <c r="K29" s="4">
        <v>1.4000000000000001E-10</v>
      </c>
    </row>
    <row r="30" spans="1:11" x14ac:dyDescent="0.2">
      <c r="A30" s="3" t="s">
        <v>75</v>
      </c>
      <c r="B30" s="3">
        <v>-0.35</v>
      </c>
      <c r="C30" s="4">
        <v>1.2E-8</v>
      </c>
      <c r="D30" s="3">
        <v>0.35</v>
      </c>
      <c r="E30" s="4">
        <v>2.0000000000000002E-5</v>
      </c>
      <c r="G30" s="3" t="s">
        <v>76</v>
      </c>
      <c r="H30" s="3">
        <v>0.45</v>
      </c>
      <c r="I30" s="4">
        <v>8.5000000000000004E-14</v>
      </c>
      <c r="J30" s="3">
        <v>0.45</v>
      </c>
      <c r="K30" s="4">
        <v>1.5E-10</v>
      </c>
    </row>
    <row r="31" spans="1:11" x14ac:dyDescent="0.2">
      <c r="A31" s="3" t="s">
        <v>77</v>
      </c>
      <c r="B31" s="3">
        <v>-0.35</v>
      </c>
      <c r="C31" s="4">
        <v>1.3000000000000001E-8</v>
      </c>
      <c r="D31" s="3">
        <v>0.35</v>
      </c>
      <c r="E31" s="4">
        <v>2.3E-5</v>
      </c>
      <c r="G31" s="3" t="s">
        <v>78</v>
      </c>
      <c r="H31" s="3">
        <v>0.45</v>
      </c>
      <c r="I31" s="4">
        <v>9.1000000000000004E-14</v>
      </c>
      <c r="J31" s="3">
        <v>0.45</v>
      </c>
      <c r="K31" s="4">
        <v>1.5999999999999999E-10</v>
      </c>
    </row>
    <row r="32" spans="1:11" x14ac:dyDescent="0.2">
      <c r="A32" s="3" t="s">
        <v>79</v>
      </c>
      <c r="B32" s="3">
        <v>-0.35</v>
      </c>
      <c r="C32" s="4">
        <v>1.6000000000000001E-8</v>
      </c>
      <c r="D32" s="3">
        <v>0.35</v>
      </c>
      <c r="E32" s="4">
        <v>2.8E-5</v>
      </c>
      <c r="G32" s="3" t="s">
        <v>80</v>
      </c>
      <c r="H32" s="3">
        <v>0.45</v>
      </c>
      <c r="I32" s="4">
        <v>1E-13</v>
      </c>
      <c r="J32" s="3">
        <v>0.45</v>
      </c>
      <c r="K32" s="4">
        <v>1.8E-10</v>
      </c>
    </row>
    <row r="33" spans="1:11" x14ac:dyDescent="0.2">
      <c r="A33" s="3" t="s">
        <v>81</v>
      </c>
      <c r="B33" s="3">
        <v>0.35</v>
      </c>
      <c r="C33" s="4">
        <v>1.6000000000000001E-8</v>
      </c>
      <c r="D33" s="3">
        <v>0.35</v>
      </c>
      <c r="E33" s="4">
        <v>2.8E-5</v>
      </c>
      <c r="G33" s="3" t="s">
        <v>82</v>
      </c>
      <c r="H33" s="3">
        <v>0.45</v>
      </c>
      <c r="I33" s="4">
        <v>1E-13</v>
      </c>
      <c r="J33" s="3">
        <v>0.45</v>
      </c>
      <c r="K33" s="4">
        <v>1.8E-10</v>
      </c>
    </row>
    <row r="34" spans="1:11" x14ac:dyDescent="0.2">
      <c r="A34" s="3" t="s">
        <v>83</v>
      </c>
      <c r="B34" s="3">
        <v>0.35</v>
      </c>
      <c r="C34" s="4">
        <v>1.7E-8</v>
      </c>
      <c r="D34" s="3">
        <v>0.35</v>
      </c>
      <c r="E34" s="4">
        <v>2.9E-5</v>
      </c>
      <c r="G34" s="3" t="s">
        <v>84</v>
      </c>
      <c r="H34" s="3">
        <v>0.45</v>
      </c>
      <c r="I34" s="4">
        <v>2.2E-13</v>
      </c>
      <c r="J34" s="3">
        <v>0.45</v>
      </c>
      <c r="K34" s="4">
        <v>3.7999999999999998E-10</v>
      </c>
    </row>
    <row r="35" spans="1:11" x14ac:dyDescent="0.2">
      <c r="A35" s="3" t="s">
        <v>85</v>
      </c>
      <c r="B35" s="3">
        <v>-0.35</v>
      </c>
      <c r="C35" s="4">
        <v>1.7999999999999999E-8</v>
      </c>
      <c r="D35" s="3">
        <v>0.35</v>
      </c>
      <c r="E35" s="4">
        <v>3.0000000000000001E-5</v>
      </c>
      <c r="G35" s="3" t="s">
        <v>86</v>
      </c>
      <c r="H35" s="3">
        <v>0.44</v>
      </c>
      <c r="I35" s="4">
        <v>2.6E-13</v>
      </c>
      <c r="J35" s="3">
        <v>0.44</v>
      </c>
      <c r="K35" s="4">
        <v>4.5E-10</v>
      </c>
    </row>
    <row r="36" spans="1:11" x14ac:dyDescent="0.2">
      <c r="A36" s="3" t="s">
        <v>87</v>
      </c>
      <c r="B36" s="3">
        <v>-0.35</v>
      </c>
      <c r="C36" s="4">
        <v>2.4E-8</v>
      </c>
      <c r="D36" s="3">
        <v>0.35</v>
      </c>
      <c r="E36" s="4">
        <v>4.1999999999999998E-5</v>
      </c>
      <c r="G36" s="3" t="s">
        <v>88</v>
      </c>
      <c r="H36" s="3">
        <v>0.44</v>
      </c>
      <c r="I36" s="4">
        <v>4.7999999999999997E-13</v>
      </c>
      <c r="J36" s="3">
        <v>0.44</v>
      </c>
      <c r="K36" s="4">
        <v>8.3999999999999999E-10</v>
      </c>
    </row>
    <row r="37" spans="1:11" x14ac:dyDescent="0.2">
      <c r="A37" s="3" t="s">
        <v>89</v>
      </c>
      <c r="B37" s="3">
        <v>-0.34</v>
      </c>
      <c r="C37" s="4">
        <v>3.2000000000000002E-8</v>
      </c>
      <c r="D37" s="3">
        <v>0.34</v>
      </c>
      <c r="E37" s="4">
        <v>5.3999999999999998E-5</v>
      </c>
      <c r="G37" s="3" t="s">
        <v>90</v>
      </c>
      <c r="H37" s="3">
        <v>0.44</v>
      </c>
      <c r="I37" s="4">
        <v>4.9999999999999999E-13</v>
      </c>
      <c r="J37" s="3">
        <v>0.44</v>
      </c>
      <c r="K37" s="4">
        <v>8.6000000000000003E-10</v>
      </c>
    </row>
    <row r="38" spans="1:11" x14ac:dyDescent="0.2">
      <c r="A38" s="3" t="s">
        <v>91</v>
      </c>
      <c r="B38" s="3">
        <v>-0.34</v>
      </c>
      <c r="C38" s="4">
        <v>3.2000000000000002E-8</v>
      </c>
      <c r="D38" s="3">
        <v>0.34</v>
      </c>
      <c r="E38" s="4">
        <v>5.5000000000000002E-5</v>
      </c>
      <c r="G38" s="3" t="s">
        <v>92</v>
      </c>
      <c r="H38" s="3">
        <v>0.43</v>
      </c>
      <c r="I38" s="4">
        <v>1.1E-12</v>
      </c>
      <c r="J38" s="3">
        <v>0.43</v>
      </c>
      <c r="K38" s="4">
        <v>1.9000000000000001E-9</v>
      </c>
    </row>
    <row r="39" spans="1:11" x14ac:dyDescent="0.2">
      <c r="A39" s="3" t="s">
        <v>93</v>
      </c>
      <c r="B39" s="3">
        <v>0.34</v>
      </c>
      <c r="C39" s="4">
        <v>4.3000000000000001E-8</v>
      </c>
      <c r="D39" s="3">
        <v>0.34</v>
      </c>
      <c r="E39" s="4">
        <v>7.3999999999999996E-5</v>
      </c>
      <c r="G39" s="3" t="s">
        <v>94</v>
      </c>
      <c r="H39" s="3">
        <v>0.43</v>
      </c>
      <c r="I39" s="4">
        <v>1.2999999999999999E-12</v>
      </c>
      <c r="J39" s="3">
        <v>0.43</v>
      </c>
      <c r="K39" s="4">
        <v>2.1999999999999998E-9</v>
      </c>
    </row>
    <row r="40" spans="1:11" x14ac:dyDescent="0.2">
      <c r="A40" s="3" t="s">
        <v>95</v>
      </c>
      <c r="B40" s="3">
        <v>0.34</v>
      </c>
      <c r="C40" s="4">
        <v>6.8E-8</v>
      </c>
      <c r="D40" s="3">
        <v>0.34</v>
      </c>
      <c r="E40" s="3">
        <v>1.2E-4</v>
      </c>
      <c r="G40" s="3" t="s">
        <v>96</v>
      </c>
      <c r="H40" s="3">
        <v>0.43</v>
      </c>
      <c r="I40" s="4">
        <v>1.4000000000000001E-12</v>
      </c>
      <c r="J40" s="3">
        <v>0.43</v>
      </c>
      <c r="K40" s="4">
        <v>2.5000000000000001E-9</v>
      </c>
    </row>
    <row r="41" spans="1:11" x14ac:dyDescent="0.2">
      <c r="A41" s="3" t="s">
        <v>97</v>
      </c>
      <c r="B41" s="3">
        <v>0.33</v>
      </c>
      <c r="C41" s="4">
        <v>9.2000000000000003E-8</v>
      </c>
      <c r="D41" s="3">
        <v>0.33</v>
      </c>
      <c r="E41" s="3">
        <v>1.6000000000000001E-4</v>
      </c>
      <c r="G41" s="3" t="s">
        <v>98</v>
      </c>
      <c r="H41" s="3">
        <v>0.43</v>
      </c>
      <c r="I41" s="4">
        <v>1.8E-12</v>
      </c>
      <c r="J41" s="3">
        <v>0.43</v>
      </c>
      <c r="K41" s="4">
        <v>3E-9</v>
      </c>
    </row>
    <row r="42" spans="1:11" x14ac:dyDescent="0.2">
      <c r="A42" s="3" t="s">
        <v>99</v>
      </c>
      <c r="B42" s="3">
        <v>0.33</v>
      </c>
      <c r="C42" s="4">
        <v>9.3999999999999995E-8</v>
      </c>
      <c r="D42" s="3">
        <v>0.33</v>
      </c>
      <c r="E42" s="3">
        <v>1.6000000000000001E-4</v>
      </c>
      <c r="G42" s="3" t="s">
        <v>100</v>
      </c>
      <c r="H42" s="3">
        <v>0.43</v>
      </c>
      <c r="I42" s="4">
        <v>2.4999999999999998E-12</v>
      </c>
      <c r="J42" s="3">
        <v>0.43</v>
      </c>
      <c r="K42" s="4">
        <v>4.2999999999999996E-9</v>
      </c>
    </row>
    <row r="43" spans="1:11" x14ac:dyDescent="0.2">
      <c r="A43" s="3" t="s">
        <v>101</v>
      </c>
      <c r="B43" s="3">
        <v>0.33</v>
      </c>
      <c r="C43" s="4">
        <v>1.1000000000000001E-7</v>
      </c>
      <c r="D43" s="3">
        <v>0.33</v>
      </c>
      <c r="E43" s="3">
        <v>1.9000000000000001E-4</v>
      </c>
      <c r="G43" s="3" t="s">
        <v>102</v>
      </c>
      <c r="H43" s="3">
        <v>0.43</v>
      </c>
      <c r="I43" s="4">
        <v>2.5999999999999998E-12</v>
      </c>
      <c r="J43" s="3">
        <v>0.43</v>
      </c>
      <c r="K43" s="4">
        <v>4.4999999999999998E-9</v>
      </c>
    </row>
    <row r="44" spans="1:11" x14ac:dyDescent="0.2">
      <c r="A44" s="3" t="s">
        <v>103</v>
      </c>
      <c r="B44" s="3">
        <v>-0.33</v>
      </c>
      <c r="C44" s="4">
        <v>1.1000000000000001E-7</v>
      </c>
      <c r="D44" s="3">
        <v>0.33</v>
      </c>
      <c r="E44" s="3">
        <v>1.9000000000000001E-4</v>
      </c>
      <c r="G44" s="3" t="s">
        <v>104</v>
      </c>
      <c r="H44" s="3">
        <v>0.43</v>
      </c>
      <c r="I44" s="4">
        <v>2.6999999999999998E-12</v>
      </c>
      <c r="J44" s="3">
        <v>0.43</v>
      </c>
      <c r="K44" s="4">
        <v>4.6999999999999999E-9</v>
      </c>
    </row>
    <row r="45" spans="1:11" x14ac:dyDescent="0.2">
      <c r="A45" s="3" t="s">
        <v>105</v>
      </c>
      <c r="B45" s="3">
        <v>-0.33</v>
      </c>
      <c r="C45" s="4">
        <v>1.6E-7</v>
      </c>
      <c r="D45" s="3">
        <v>0.33</v>
      </c>
      <c r="E45" s="3">
        <v>2.7E-4</v>
      </c>
      <c r="G45" s="3" t="s">
        <v>106</v>
      </c>
      <c r="H45" s="3">
        <v>0.43</v>
      </c>
      <c r="I45" s="4">
        <v>3.5E-12</v>
      </c>
      <c r="J45" s="3">
        <v>0.43</v>
      </c>
      <c r="K45" s="4">
        <v>6E-9</v>
      </c>
    </row>
    <row r="46" spans="1:11" x14ac:dyDescent="0.2">
      <c r="A46" s="3" t="s">
        <v>107</v>
      </c>
      <c r="B46" s="3">
        <v>0.33</v>
      </c>
      <c r="C46" s="4">
        <v>1.8E-7</v>
      </c>
      <c r="D46" s="3">
        <v>0.33</v>
      </c>
      <c r="E46" s="4">
        <v>2.9999999999999997E-4</v>
      </c>
      <c r="G46" s="3" t="s">
        <v>108</v>
      </c>
      <c r="H46" s="3">
        <v>0.43</v>
      </c>
      <c r="I46" s="4">
        <v>3.6E-12</v>
      </c>
      <c r="J46" s="3">
        <v>0.43</v>
      </c>
      <c r="K46" s="4">
        <v>6.1E-9</v>
      </c>
    </row>
    <row r="47" spans="1:11" x14ac:dyDescent="0.2">
      <c r="A47" s="3" t="s">
        <v>109</v>
      </c>
      <c r="B47" s="3">
        <v>-0.33</v>
      </c>
      <c r="C47" s="4">
        <v>1.9000000000000001E-7</v>
      </c>
      <c r="D47" s="3">
        <v>0.33</v>
      </c>
      <c r="E47" s="3">
        <v>3.2000000000000003E-4</v>
      </c>
      <c r="G47" s="3" t="s">
        <v>110</v>
      </c>
      <c r="H47" s="3">
        <v>0.42</v>
      </c>
      <c r="I47" s="4">
        <v>4.0999999999999999E-12</v>
      </c>
      <c r="J47" s="3">
        <v>0.42</v>
      </c>
      <c r="K47" s="4">
        <v>7.0999999999999999E-9</v>
      </c>
    </row>
    <row r="48" spans="1:11" x14ac:dyDescent="0.2">
      <c r="A48" s="3" t="s">
        <v>111</v>
      </c>
      <c r="B48" s="3">
        <v>0.32</v>
      </c>
      <c r="C48" s="4">
        <v>2.4999999999999999E-7</v>
      </c>
      <c r="D48" s="3">
        <v>0.32</v>
      </c>
      <c r="E48" s="3">
        <v>4.2999999999999999E-4</v>
      </c>
      <c r="G48" s="3" t="s">
        <v>112</v>
      </c>
      <c r="H48" s="3">
        <v>0.42</v>
      </c>
      <c r="I48" s="4">
        <v>4.4999999999999998E-12</v>
      </c>
      <c r="J48" s="3">
        <v>0.42</v>
      </c>
      <c r="K48" s="4">
        <v>7.8000000000000004E-9</v>
      </c>
    </row>
    <row r="49" spans="1:11" x14ac:dyDescent="0.2">
      <c r="A49" s="3" t="s">
        <v>113</v>
      </c>
      <c r="B49" s="3">
        <v>-0.32</v>
      </c>
      <c r="C49" s="4">
        <v>2.6E-7</v>
      </c>
      <c r="D49" s="3">
        <v>0.32</v>
      </c>
      <c r="E49" s="3">
        <v>4.4000000000000002E-4</v>
      </c>
      <c r="G49" s="3" t="s">
        <v>114</v>
      </c>
      <c r="H49" s="3">
        <v>0.42</v>
      </c>
      <c r="I49" s="4">
        <v>7.5E-12</v>
      </c>
      <c r="J49" s="3">
        <v>0.42</v>
      </c>
      <c r="K49" s="4">
        <v>1.3000000000000001E-8</v>
      </c>
    </row>
    <row r="50" spans="1:11" x14ac:dyDescent="0.2">
      <c r="A50" s="3" t="s">
        <v>115</v>
      </c>
      <c r="B50" s="3">
        <v>-0.32</v>
      </c>
      <c r="C50" s="4">
        <v>2.6E-7</v>
      </c>
      <c r="D50" s="3">
        <v>0.32</v>
      </c>
      <c r="E50" s="3">
        <v>4.4000000000000002E-4</v>
      </c>
      <c r="G50" s="3" t="s">
        <v>116</v>
      </c>
      <c r="H50" s="3">
        <v>0.42</v>
      </c>
      <c r="I50" s="4">
        <v>7.3E-12</v>
      </c>
      <c r="J50" s="3">
        <v>0.42</v>
      </c>
      <c r="K50" s="4">
        <v>1.3000000000000001E-8</v>
      </c>
    </row>
    <row r="51" spans="1:11" x14ac:dyDescent="0.2">
      <c r="A51" s="3" t="s">
        <v>117</v>
      </c>
      <c r="B51" s="3">
        <v>-0.32</v>
      </c>
      <c r="C51" s="4">
        <v>3.8000000000000001E-7</v>
      </c>
      <c r="D51" s="3">
        <v>0.32</v>
      </c>
      <c r="E51" s="3">
        <v>6.4999999999999997E-4</v>
      </c>
      <c r="G51" s="3" t="s">
        <v>118</v>
      </c>
      <c r="H51" s="3">
        <v>0.41</v>
      </c>
      <c r="I51" s="4">
        <v>1.5E-11</v>
      </c>
      <c r="J51" s="3">
        <v>0.41</v>
      </c>
      <c r="K51" s="4">
        <v>2.7E-8</v>
      </c>
    </row>
    <row r="52" spans="1:11" x14ac:dyDescent="0.2">
      <c r="A52" s="3" t="s">
        <v>119</v>
      </c>
      <c r="B52" s="3">
        <v>-0.32</v>
      </c>
      <c r="C52" s="4">
        <v>4.0999999999999999E-7</v>
      </c>
      <c r="D52" s="3">
        <v>0.32</v>
      </c>
      <c r="E52" s="4">
        <v>6.9999999999999999E-4</v>
      </c>
      <c r="G52" s="3" t="s">
        <v>120</v>
      </c>
      <c r="H52" s="3">
        <v>0.41</v>
      </c>
      <c r="I52" s="4">
        <v>2.0999999999999999E-11</v>
      </c>
      <c r="J52" s="3">
        <v>0.41</v>
      </c>
      <c r="K52" s="4">
        <v>3.5999999999999998E-8</v>
      </c>
    </row>
    <row r="53" spans="1:11" x14ac:dyDescent="0.2">
      <c r="A53" s="3" t="s">
        <v>121</v>
      </c>
      <c r="B53" s="3">
        <v>-0.31</v>
      </c>
      <c r="C53" s="4">
        <v>5.4000000000000002E-7</v>
      </c>
      <c r="D53" s="3">
        <v>0.31</v>
      </c>
      <c r="E53" s="3">
        <v>9.3999999999999997E-4</v>
      </c>
      <c r="G53" s="3" t="s">
        <v>122</v>
      </c>
      <c r="H53" s="3">
        <v>0.4</v>
      </c>
      <c r="I53" s="4">
        <v>4.8999999999999999E-11</v>
      </c>
      <c r="J53" s="3">
        <v>0.4</v>
      </c>
      <c r="K53" s="4">
        <v>8.3999999999999998E-8</v>
      </c>
    </row>
    <row r="54" spans="1:11" x14ac:dyDescent="0.2">
      <c r="A54" s="3" t="s">
        <v>123</v>
      </c>
      <c r="B54" s="3">
        <v>-0.31</v>
      </c>
      <c r="C54" s="4">
        <v>7.0999999999999998E-7</v>
      </c>
      <c r="D54" s="3">
        <v>0.31</v>
      </c>
      <c r="E54" s="3">
        <v>1.1999999999999999E-3</v>
      </c>
      <c r="G54" s="3" t="s">
        <v>124</v>
      </c>
      <c r="H54" s="3">
        <v>0.4</v>
      </c>
      <c r="I54" s="4">
        <v>8.2000000000000001E-11</v>
      </c>
      <c r="J54" s="3">
        <v>0.4</v>
      </c>
      <c r="K54" s="4">
        <v>1.4000000000000001E-7</v>
      </c>
    </row>
    <row r="55" spans="1:11" x14ac:dyDescent="0.2">
      <c r="A55" s="3" t="s">
        <v>125</v>
      </c>
      <c r="B55" s="3">
        <v>-0.31</v>
      </c>
      <c r="C55" s="4">
        <v>7.1999999999999999E-7</v>
      </c>
      <c r="D55" s="3">
        <v>0.31</v>
      </c>
      <c r="E55" s="3">
        <v>1.1999999999999999E-3</v>
      </c>
      <c r="G55" s="3" t="s">
        <v>126</v>
      </c>
      <c r="H55" s="3">
        <v>0.4</v>
      </c>
      <c r="I55" s="4">
        <v>9.7000000000000001E-11</v>
      </c>
      <c r="J55" s="3">
        <v>0.4</v>
      </c>
      <c r="K55" s="4">
        <v>1.6999999999999999E-7</v>
      </c>
    </row>
    <row r="56" spans="1:11" x14ac:dyDescent="0.2">
      <c r="A56" s="3" t="s">
        <v>127</v>
      </c>
      <c r="B56" s="3">
        <v>0.31</v>
      </c>
      <c r="C56" s="4">
        <v>7.1999999999999999E-7</v>
      </c>
      <c r="D56" s="3">
        <v>0.31</v>
      </c>
      <c r="E56" s="3">
        <v>1.1999999999999999E-3</v>
      </c>
      <c r="G56" s="3" t="s">
        <v>128</v>
      </c>
      <c r="H56" s="3">
        <v>0.4</v>
      </c>
      <c r="I56" s="4">
        <v>9.7000000000000001E-11</v>
      </c>
      <c r="J56" s="3">
        <v>0.4</v>
      </c>
      <c r="K56" s="4">
        <v>1.6999999999999999E-7</v>
      </c>
    </row>
    <row r="57" spans="1:11" x14ac:dyDescent="0.2">
      <c r="A57" s="3" t="s">
        <v>129</v>
      </c>
      <c r="B57" s="3">
        <v>0.31</v>
      </c>
      <c r="C57" s="4">
        <v>7.5000000000000002E-7</v>
      </c>
      <c r="D57" s="3">
        <v>0.31</v>
      </c>
      <c r="E57" s="3">
        <v>1.2999999999999999E-3</v>
      </c>
      <c r="G57" s="3" t="s">
        <v>130</v>
      </c>
      <c r="H57" s="3">
        <v>0.4</v>
      </c>
      <c r="I57" s="4">
        <v>1.2E-10</v>
      </c>
      <c r="J57" s="3">
        <v>0.4</v>
      </c>
      <c r="K57" s="4">
        <v>2.1E-7</v>
      </c>
    </row>
    <row r="58" spans="1:11" x14ac:dyDescent="0.2">
      <c r="A58" s="3" t="s">
        <v>131</v>
      </c>
      <c r="B58" s="3">
        <v>0.3</v>
      </c>
      <c r="C58" s="4">
        <v>1.3E-6</v>
      </c>
      <c r="D58" s="3">
        <v>0.3</v>
      </c>
      <c r="E58" s="3">
        <v>2.2000000000000001E-3</v>
      </c>
      <c r="G58" s="3" t="s">
        <v>132</v>
      </c>
      <c r="H58" s="3">
        <v>0.4</v>
      </c>
      <c r="I58" s="4">
        <v>1.2999999999999999E-10</v>
      </c>
      <c r="J58" s="3">
        <v>0.4</v>
      </c>
      <c r="K58" s="4">
        <v>2.2999999999999999E-7</v>
      </c>
    </row>
    <row r="59" spans="1:11" x14ac:dyDescent="0.2">
      <c r="A59" s="3" t="s">
        <v>133</v>
      </c>
      <c r="B59" s="3">
        <v>-0.3</v>
      </c>
      <c r="C59" s="4">
        <v>1.3E-6</v>
      </c>
      <c r="D59" s="3">
        <v>0.3</v>
      </c>
      <c r="E59" s="3">
        <v>2.2000000000000001E-3</v>
      </c>
      <c r="G59" s="3" t="s">
        <v>134</v>
      </c>
      <c r="H59" s="3">
        <v>0.39</v>
      </c>
      <c r="I59" s="4">
        <v>1.5999999999999999E-10</v>
      </c>
      <c r="J59" s="3">
        <v>0.39</v>
      </c>
      <c r="K59" s="4">
        <v>2.7000000000000001E-7</v>
      </c>
    </row>
    <row r="60" spans="1:11" x14ac:dyDescent="0.2">
      <c r="A60" s="3" t="s">
        <v>135</v>
      </c>
      <c r="B60" s="3">
        <v>-0.3</v>
      </c>
      <c r="C60" s="4">
        <v>1.3E-6</v>
      </c>
      <c r="D60" s="3">
        <v>0.3</v>
      </c>
      <c r="E60" s="3">
        <v>2.3E-3</v>
      </c>
      <c r="G60" s="3" t="s">
        <v>136</v>
      </c>
      <c r="H60" s="3">
        <v>0.39</v>
      </c>
      <c r="I60" s="4">
        <v>1.5E-10</v>
      </c>
      <c r="J60" s="3">
        <v>0.39</v>
      </c>
      <c r="K60" s="4">
        <v>2.7000000000000001E-7</v>
      </c>
    </row>
    <row r="61" spans="1:11" x14ac:dyDescent="0.2">
      <c r="A61" s="3" t="s">
        <v>137</v>
      </c>
      <c r="B61" s="3">
        <v>0.3</v>
      </c>
      <c r="C61" s="4">
        <v>1.3999999999999999E-6</v>
      </c>
      <c r="D61" s="3">
        <v>0.3</v>
      </c>
      <c r="E61" s="3">
        <v>2.3999999999999998E-3</v>
      </c>
      <c r="G61" s="3" t="s">
        <v>138</v>
      </c>
      <c r="H61" s="3">
        <v>0.39</v>
      </c>
      <c r="I61" s="4">
        <v>1.5999999999999999E-10</v>
      </c>
      <c r="J61" s="3">
        <v>0.39</v>
      </c>
      <c r="K61" s="4">
        <v>2.8000000000000002E-7</v>
      </c>
    </row>
    <row r="62" spans="1:11" x14ac:dyDescent="0.2">
      <c r="A62" s="3" t="s">
        <v>139</v>
      </c>
      <c r="B62" s="3">
        <v>0.3</v>
      </c>
      <c r="C62" s="4">
        <v>1.5E-6</v>
      </c>
      <c r="D62" s="3">
        <v>0.3</v>
      </c>
      <c r="E62" s="3">
        <v>2.5000000000000001E-3</v>
      </c>
      <c r="G62" s="3" t="s">
        <v>140</v>
      </c>
      <c r="H62" s="3">
        <v>0.39</v>
      </c>
      <c r="I62" s="4">
        <v>1.8E-10</v>
      </c>
      <c r="J62" s="3">
        <v>0.39</v>
      </c>
      <c r="K62" s="4">
        <v>3.1E-7</v>
      </c>
    </row>
    <row r="63" spans="1:11" x14ac:dyDescent="0.2">
      <c r="A63" s="3" t="s">
        <v>141</v>
      </c>
      <c r="B63" s="3">
        <v>0.3</v>
      </c>
      <c r="C63" s="4">
        <v>1.5E-6</v>
      </c>
      <c r="D63" s="3">
        <v>0.3</v>
      </c>
      <c r="E63" s="3">
        <v>2.5999999999999999E-3</v>
      </c>
      <c r="G63" s="3" t="s">
        <v>142</v>
      </c>
      <c r="H63" s="3">
        <v>0.39</v>
      </c>
      <c r="I63" s="4">
        <v>2.0000000000000001E-10</v>
      </c>
      <c r="J63" s="3">
        <v>0.39</v>
      </c>
      <c r="K63" s="4">
        <v>3.3999999999999997E-7</v>
      </c>
    </row>
    <row r="64" spans="1:11" x14ac:dyDescent="0.2">
      <c r="A64" s="3" t="s">
        <v>143</v>
      </c>
      <c r="B64" s="3">
        <v>-0.3</v>
      </c>
      <c r="C64" s="4">
        <v>1.7999999999999999E-6</v>
      </c>
      <c r="D64" s="3">
        <v>0.3</v>
      </c>
      <c r="E64" s="3">
        <v>3.2000000000000002E-3</v>
      </c>
      <c r="G64" s="3" t="s">
        <v>144</v>
      </c>
      <c r="H64" s="3">
        <v>-0.39</v>
      </c>
      <c r="I64" s="4">
        <v>2.0000000000000001E-10</v>
      </c>
      <c r="J64" s="3">
        <v>0.39</v>
      </c>
      <c r="K64" s="4">
        <v>3.3999999999999997E-7</v>
      </c>
    </row>
    <row r="65" spans="1:11" x14ac:dyDescent="0.2">
      <c r="A65" s="3" t="s">
        <v>145</v>
      </c>
      <c r="B65" s="3">
        <v>0.3</v>
      </c>
      <c r="C65" s="4">
        <v>1.9999999999999999E-6</v>
      </c>
      <c r="D65" s="3">
        <v>0.3</v>
      </c>
      <c r="E65" s="3">
        <v>3.3999999999999998E-3</v>
      </c>
      <c r="G65" s="3" t="s">
        <v>146</v>
      </c>
      <c r="H65" s="3">
        <v>0.39</v>
      </c>
      <c r="I65" s="4">
        <v>2.0000000000000001E-10</v>
      </c>
      <c r="J65" s="3">
        <v>0.39</v>
      </c>
      <c r="K65" s="4">
        <v>3.4999999999999998E-7</v>
      </c>
    </row>
    <row r="66" spans="1:11" x14ac:dyDescent="0.2">
      <c r="A66" s="3" t="s">
        <v>147</v>
      </c>
      <c r="B66" s="3">
        <v>-0.3</v>
      </c>
      <c r="C66" s="4">
        <v>1.9999999999999999E-6</v>
      </c>
      <c r="D66" s="3">
        <v>0.3</v>
      </c>
      <c r="E66" s="3">
        <v>3.3999999999999998E-3</v>
      </c>
      <c r="G66" s="3" t="s">
        <v>148</v>
      </c>
      <c r="H66" s="3">
        <v>0.39</v>
      </c>
      <c r="I66" s="4">
        <v>2.5000000000000002E-10</v>
      </c>
      <c r="J66" s="3">
        <v>0.39</v>
      </c>
      <c r="K66" s="4">
        <v>4.3000000000000001E-7</v>
      </c>
    </row>
    <row r="67" spans="1:11" x14ac:dyDescent="0.2">
      <c r="A67" s="3" t="s">
        <v>149</v>
      </c>
      <c r="B67" s="3">
        <v>0.3</v>
      </c>
      <c r="C67" s="4">
        <v>2.3999999999999999E-6</v>
      </c>
      <c r="D67" s="3">
        <v>0.3</v>
      </c>
      <c r="E67" s="3">
        <v>4.1000000000000003E-3</v>
      </c>
      <c r="G67" s="3" t="s">
        <v>150</v>
      </c>
      <c r="H67" s="3">
        <v>0.39</v>
      </c>
      <c r="I67" s="4">
        <v>3E-10</v>
      </c>
      <c r="J67" s="3">
        <v>0.39</v>
      </c>
      <c r="K67" s="4">
        <v>5.0999999999999999E-7</v>
      </c>
    </row>
    <row r="68" spans="1:11" x14ac:dyDescent="0.2">
      <c r="A68" s="3" t="s">
        <v>151</v>
      </c>
      <c r="B68" s="3">
        <v>-0.3</v>
      </c>
      <c r="C68" s="4">
        <v>2.5000000000000002E-6</v>
      </c>
      <c r="D68" s="3">
        <v>0.3</v>
      </c>
      <c r="E68" s="3">
        <v>4.3E-3</v>
      </c>
      <c r="G68" s="3" t="s">
        <v>152</v>
      </c>
      <c r="H68" s="3">
        <v>0.39</v>
      </c>
      <c r="I68" s="4">
        <v>3.6E-10</v>
      </c>
      <c r="J68" s="3">
        <v>0.39</v>
      </c>
      <c r="K68" s="4">
        <v>6.1999999999999999E-7</v>
      </c>
    </row>
    <row r="69" spans="1:11" x14ac:dyDescent="0.2">
      <c r="A69" s="3" t="s">
        <v>153</v>
      </c>
      <c r="B69" s="3">
        <v>0.3</v>
      </c>
      <c r="C69" s="4">
        <v>2.6000000000000001E-6</v>
      </c>
      <c r="D69" s="3">
        <v>0.3</v>
      </c>
      <c r="E69" s="3">
        <v>4.4000000000000003E-3</v>
      </c>
      <c r="G69" s="3" t="s">
        <v>154</v>
      </c>
      <c r="H69" s="3">
        <v>0.39</v>
      </c>
      <c r="I69" s="4">
        <v>4.3999999999999998E-10</v>
      </c>
      <c r="J69" s="3">
        <v>0.39</v>
      </c>
      <c r="K69" s="4">
        <v>7.5000000000000002E-7</v>
      </c>
    </row>
    <row r="70" spans="1:11" x14ac:dyDescent="0.2">
      <c r="A70" s="3" t="s">
        <v>155</v>
      </c>
      <c r="B70" s="3">
        <v>0.28999999999999998</v>
      </c>
      <c r="C70" s="4">
        <v>2.7999999999999999E-6</v>
      </c>
      <c r="D70" s="3">
        <v>0.28999999999999998</v>
      </c>
      <c r="E70" s="3">
        <v>4.8999999999999998E-3</v>
      </c>
      <c r="G70" s="3" t="s">
        <v>156</v>
      </c>
      <c r="H70" s="3">
        <v>-0.38</v>
      </c>
      <c r="I70" s="4">
        <v>5.1999999999999996E-10</v>
      </c>
      <c r="J70" s="3">
        <v>0.38</v>
      </c>
      <c r="K70" s="4">
        <v>8.8999999999999995E-7</v>
      </c>
    </row>
    <row r="71" spans="1:11" x14ac:dyDescent="0.2">
      <c r="A71" s="3" t="s">
        <v>157</v>
      </c>
      <c r="B71" s="3">
        <v>-0.28999999999999998</v>
      </c>
      <c r="C71" s="4">
        <v>2.7999999999999999E-6</v>
      </c>
      <c r="D71" s="3">
        <v>0.28999999999999998</v>
      </c>
      <c r="E71" s="3">
        <v>4.8999999999999998E-3</v>
      </c>
      <c r="G71" s="3" t="s">
        <v>158</v>
      </c>
      <c r="H71" s="3">
        <v>0.38</v>
      </c>
      <c r="I71" s="4">
        <v>5.3000000000000003E-10</v>
      </c>
      <c r="J71" s="3">
        <v>0.38</v>
      </c>
      <c r="K71" s="4">
        <v>9.1999999999999998E-7</v>
      </c>
    </row>
    <row r="72" spans="1:11" x14ac:dyDescent="0.2">
      <c r="A72" s="3" t="s">
        <v>159</v>
      </c>
      <c r="B72" s="3">
        <v>0.28999999999999998</v>
      </c>
      <c r="C72" s="4">
        <v>2.9000000000000002E-6</v>
      </c>
      <c r="D72" s="3">
        <v>0.28999999999999998</v>
      </c>
      <c r="E72" s="3">
        <v>5.0000000000000001E-3</v>
      </c>
      <c r="G72" s="3" t="s">
        <v>160</v>
      </c>
      <c r="H72" s="3">
        <v>0.38</v>
      </c>
      <c r="I72" s="4">
        <v>5.7E-10</v>
      </c>
      <c r="J72" s="3">
        <v>0.38</v>
      </c>
      <c r="K72" s="4">
        <v>9.9000000000000005E-7</v>
      </c>
    </row>
    <row r="73" spans="1:11" x14ac:dyDescent="0.2">
      <c r="A73" s="3" t="s">
        <v>161</v>
      </c>
      <c r="B73" s="3">
        <v>0.28999999999999998</v>
      </c>
      <c r="C73" s="4">
        <v>3.1E-6</v>
      </c>
      <c r="D73" s="3">
        <v>0.28999999999999998</v>
      </c>
      <c r="E73" s="3">
        <v>5.3E-3</v>
      </c>
      <c r="G73" s="3" t="s">
        <v>162</v>
      </c>
      <c r="H73" s="3">
        <v>0.38</v>
      </c>
      <c r="I73" s="4">
        <v>7.2E-10</v>
      </c>
      <c r="J73" s="3">
        <v>0.38</v>
      </c>
      <c r="K73" s="4">
        <v>1.1999999999999999E-6</v>
      </c>
    </row>
    <row r="74" spans="1:11" x14ac:dyDescent="0.2">
      <c r="A74" s="3" t="s">
        <v>163</v>
      </c>
      <c r="B74" s="3">
        <v>0.28999999999999998</v>
      </c>
      <c r="C74" s="4">
        <v>3.3000000000000002E-6</v>
      </c>
      <c r="D74" s="3">
        <v>0.28999999999999998</v>
      </c>
      <c r="E74" s="3">
        <v>5.5999999999999999E-3</v>
      </c>
      <c r="G74" s="3" t="s">
        <v>164</v>
      </c>
      <c r="H74" s="3">
        <v>0.38</v>
      </c>
      <c r="I74" s="4">
        <v>7.7999999999999999E-10</v>
      </c>
      <c r="J74" s="3">
        <v>0.38</v>
      </c>
      <c r="K74" s="4">
        <v>1.3E-6</v>
      </c>
    </row>
    <row r="75" spans="1:11" x14ac:dyDescent="0.2">
      <c r="A75" s="3" t="s">
        <v>165</v>
      </c>
      <c r="B75" s="3">
        <v>-0.28999999999999998</v>
      </c>
      <c r="C75" s="4">
        <v>3.4999999999999999E-6</v>
      </c>
      <c r="D75" s="3">
        <v>0.28999999999999998</v>
      </c>
      <c r="E75" s="3">
        <v>6.0000000000000001E-3</v>
      </c>
      <c r="G75" s="3" t="s">
        <v>166</v>
      </c>
      <c r="H75" s="3">
        <v>0.38</v>
      </c>
      <c r="I75" s="4">
        <v>7.8999999999999996E-10</v>
      </c>
      <c r="J75" s="3">
        <v>0.38</v>
      </c>
      <c r="K75" s="4">
        <v>1.3999999999999999E-6</v>
      </c>
    </row>
    <row r="76" spans="1:11" x14ac:dyDescent="0.2">
      <c r="A76" s="3" t="s">
        <v>167</v>
      </c>
      <c r="B76" s="3">
        <v>0.28999999999999998</v>
      </c>
      <c r="C76" s="4">
        <v>4.4000000000000002E-6</v>
      </c>
      <c r="D76" s="3">
        <v>0.28999999999999998</v>
      </c>
      <c r="E76" s="3">
        <v>7.6E-3</v>
      </c>
      <c r="G76" s="3" t="s">
        <v>168</v>
      </c>
      <c r="H76" s="3">
        <v>0.38</v>
      </c>
      <c r="I76" s="4">
        <v>9.2999999999999999E-10</v>
      </c>
      <c r="J76" s="3">
        <v>0.38</v>
      </c>
      <c r="K76" s="4">
        <v>1.5999999999999999E-6</v>
      </c>
    </row>
    <row r="77" spans="1:11" x14ac:dyDescent="0.2">
      <c r="A77" s="3" t="s">
        <v>169</v>
      </c>
      <c r="B77" s="3">
        <v>-0.28999999999999998</v>
      </c>
      <c r="C77" s="4">
        <v>5.1000000000000003E-6</v>
      </c>
      <c r="D77" s="3">
        <v>0.28999999999999998</v>
      </c>
      <c r="E77" s="3">
        <v>8.6999999999999994E-3</v>
      </c>
      <c r="G77" s="3" t="s">
        <v>170</v>
      </c>
      <c r="H77" s="3">
        <v>0.38</v>
      </c>
      <c r="I77" s="4">
        <v>9.0999999999999996E-10</v>
      </c>
      <c r="J77" s="3">
        <v>0.38</v>
      </c>
      <c r="K77" s="4">
        <v>1.5999999999999999E-6</v>
      </c>
    </row>
    <row r="78" spans="1:11" x14ac:dyDescent="0.2">
      <c r="A78" s="3" t="s">
        <v>171</v>
      </c>
      <c r="B78" s="3">
        <v>0.28000000000000003</v>
      </c>
      <c r="C78" s="4">
        <v>6.1E-6</v>
      </c>
      <c r="D78" s="3">
        <v>0.28000000000000003</v>
      </c>
      <c r="E78" s="3">
        <v>1.0999999999999999E-2</v>
      </c>
      <c r="G78" s="3" t="s">
        <v>172</v>
      </c>
      <c r="H78" s="3">
        <v>-0.38</v>
      </c>
      <c r="I78" s="4">
        <v>1.2E-9</v>
      </c>
      <c r="J78" s="3">
        <v>0.38</v>
      </c>
      <c r="K78" s="4">
        <v>2.0999999999999998E-6</v>
      </c>
    </row>
    <row r="79" spans="1:11" x14ac:dyDescent="0.2">
      <c r="A79" s="3" t="s">
        <v>173</v>
      </c>
      <c r="B79" s="3">
        <v>-0.28000000000000003</v>
      </c>
      <c r="C79" s="4">
        <v>7.3000000000000004E-6</v>
      </c>
      <c r="D79" s="3">
        <v>0.28000000000000003</v>
      </c>
      <c r="E79" s="3">
        <v>1.2999999999999999E-2</v>
      </c>
      <c r="G79" s="3" t="s">
        <v>174</v>
      </c>
      <c r="H79" s="3">
        <v>0.38</v>
      </c>
      <c r="I79" s="4">
        <v>1.2E-9</v>
      </c>
      <c r="J79" s="3">
        <v>0.38</v>
      </c>
      <c r="K79" s="4">
        <v>2.0999999999999998E-6</v>
      </c>
    </row>
    <row r="80" spans="1:11" x14ac:dyDescent="0.2">
      <c r="A80" s="3" t="s">
        <v>175</v>
      </c>
      <c r="B80" s="3">
        <v>-0.28000000000000003</v>
      </c>
      <c r="C80" s="4">
        <v>7.7000000000000008E-6</v>
      </c>
      <c r="D80" s="3">
        <v>0.28000000000000003</v>
      </c>
      <c r="E80" s="3">
        <v>1.2999999999999999E-2</v>
      </c>
      <c r="G80" s="3" t="s">
        <v>176</v>
      </c>
      <c r="H80" s="3">
        <v>0.37</v>
      </c>
      <c r="I80" s="4">
        <v>1.6000000000000001E-9</v>
      </c>
      <c r="J80" s="3">
        <v>0.37</v>
      </c>
      <c r="K80" s="4">
        <v>2.7E-6</v>
      </c>
    </row>
    <row r="81" spans="1:11" x14ac:dyDescent="0.2">
      <c r="A81" s="3" t="s">
        <v>177</v>
      </c>
      <c r="B81" s="3">
        <v>-0.28000000000000003</v>
      </c>
      <c r="C81" s="4">
        <v>7.5000000000000002E-6</v>
      </c>
      <c r="D81" s="3">
        <v>0.28000000000000003</v>
      </c>
      <c r="E81" s="3">
        <v>1.2999999999999999E-2</v>
      </c>
      <c r="G81" s="3" t="s">
        <v>178</v>
      </c>
      <c r="H81" s="3">
        <v>0.37</v>
      </c>
      <c r="I81" s="4">
        <v>2.6000000000000001E-9</v>
      </c>
      <c r="J81" s="3">
        <v>0.37</v>
      </c>
      <c r="K81" s="4">
        <v>4.4000000000000002E-6</v>
      </c>
    </row>
    <row r="82" spans="1:11" x14ac:dyDescent="0.2">
      <c r="A82" s="3" t="s">
        <v>179</v>
      </c>
      <c r="B82" s="3">
        <v>0.28000000000000003</v>
      </c>
      <c r="C82" s="4">
        <v>7.4000000000000003E-6</v>
      </c>
      <c r="D82" s="3">
        <v>0.28000000000000003</v>
      </c>
      <c r="E82" s="3">
        <v>1.2999999999999999E-2</v>
      </c>
      <c r="G82" s="3" t="s">
        <v>180</v>
      </c>
      <c r="H82" s="3">
        <v>-0.37</v>
      </c>
      <c r="I82" s="4">
        <v>2.7999999999999998E-9</v>
      </c>
      <c r="J82" s="3">
        <v>0.37</v>
      </c>
      <c r="K82" s="4">
        <v>4.7999999999999998E-6</v>
      </c>
    </row>
    <row r="83" spans="1:11" x14ac:dyDescent="0.2">
      <c r="A83" s="3" t="s">
        <v>181</v>
      </c>
      <c r="B83" s="3">
        <v>0.28000000000000003</v>
      </c>
      <c r="C83" s="4">
        <v>8.3999999999999992E-6</v>
      </c>
      <c r="D83" s="3">
        <v>0.28000000000000003</v>
      </c>
      <c r="E83" s="3">
        <v>1.4E-2</v>
      </c>
      <c r="G83" s="3" t="s">
        <v>182</v>
      </c>
      <c r="H83" s="3">
        <v>0.37</v>
      </c>
      <c r="I83" s="4">
        <v>2.7999999999999998E-9</v>
      </c>
      <c r="J83" s="3">
        <v>0.37</v>
      </c>
      <c r="K83" s="4">
        <v>4.8999999999999997E-6</v>
      </c>
    </row>
    <row r="84" spans="1:11" x14ac:dyDescent="0.2">
      <c r="A84" s="3" t="s">
        <v>183</v>
      </c>
      <c r="B84" s="3">
        <v>-0.28000000000000003</v>
      </c>
      <c r="C84" s="4">
        <v>7.9000000000000006E-6</v>
      </c>
      <c r="D84" s="3">
        <v>0.28000000000000003</v>
      </c>
      <c r="E84" s="3">
        <v>1.4E-2</v>
      </c>
      <c r="G84" s="3" t="s">
        <v>184</v>
      </c>
      <c r="H84" s="3">
        <v>-0.37</v>
      </c>
      <c r="I84" s="4">
        <v>3.6E-9</v>
      </c>
      <c r="J84" s="3">
        <v>0.37</v>
      </c>
      <c r="K84" s="4">
        <v>6.1E-6</v>
      </c>
    </row>
    <row r="85" spans="1:11" x14ac:dyDescent="0.2">
      <c r="A85" s="3" t="s">
        <v>185</v>
      </c>
      <c r="B85" s="3">
        <v>0.28000000000000003</v>
      </c>
      <c r="C85" s="4">
        <v>8.6999999999999997E-6</v>
      </c>
      <c r="D85" s="3">
        <v>0.28000000000000003</v>
      </c>
      <c r="E85" s="3">
        <v>1.4999999999999999E-2</v>
      </c>
      <c r="G85" s="3" t="s">
        <v>186</v>
      </c>
      <c r="H85" s="3">
        <v>0.36</v>
      </c>
      <c r="I85" s="4">
        <v>4.0000000000000002E-9</v>
      </c>
      <c r="J85" s="3">
        <v>0.36</v>
      </c>
      <c r="K85" s="4">
        <v>6.9E-6</v>
      </c>
    </row>
    <row r="86" spans="1:11" x14ac:dyDescent="0.2">
      <c r="A86" s="3" t="s">
        <v>187</v>
      </c>
      <c r="B86" s="3">
        <v>-0.28000000000000003</v>
      </c>
      <c r="C86" s="4">
        <v>9.5000000000000005E-6</v>
      </c>
      <c r="D86" s="3">
        <v>0.28000000000000003</v>
      </c>
      <c r="E86" s="3">
        <v>1.6E-2</v>
      </c>
      <c r="G86" s="3" t="s">
        <v>188</v>
      </c>
      <c r="H86" s="3">
        <v>0.36</v>
      </c>
      <c r="I86" s="4">
        <v>4.1000000000000003E-9</v>
      </c>
      <c r="J86" s="3">
        <v>0.36</v>
      </c>
      <c r="K86" s="4">
        <v>7.0999999999999998E-6</v>
      </c>
    </row>
    <row r="87" spans="1:11" x14ac:dyDescent="0.2">
      <c r="A87" s="3" t="s">
        <v>189</v>
      </c>
      <c r="B87" s="3">
        <v>-0.28000000000000003</v>
      </c>
      <c r="C87" s="4">
        <v>1.2E-5</v>
      </c>
      <c r="D87" s="3">
        <v>0.28000000000000003</v>
      </c>
      <c r="E87" s="3">
        <v>2.1000000000000001E-2</v>
      </c>
      <c r="G87" s="3" t="s">
        <v>190</v>
      </c>
      <c r="H87" s="3">
        <v>0.36</v>
      </c>
      <c r="I87" s="4">
        <v>6.4000000000000002E-9</v>
      </c>
      <c r="J87" s="3">
        <v>0.36</v>
      </c>
      <c r="K87" s="4">
        <v>1.1E-5</v>
      </c>
    </row>
    <row r="88" spans="1:11" x14ac:dyDescent="0.2">
      <c r="A88" s="3" t="s">
        <v>191</v>
      </c>
      <c r="B88" s="3">
        <v>0.27</v>
      </c>
      <c r="C88" s="4">
        <v>1.5E-5</v>
      </c>
      <c r="D88" s="3">
        <v>0.27</v>
      </c>
      <c r="E88" s="3">
        <v>2.5000000000000001E-2</v>
      </c>
      <c r="G88" s="3" t="s">
        <v>192</v>
      </c>
      <c r="H88" s="3">
        <v>0.36</v>
      </c>
      <c r="I88" s="4">
        <v>6.6000000000000004E-9</v>
      </c>
      <c r="J88" s="3">
        <v>0.36</v>
      </c>
      <c r="K88" s="4">
        <v>1.1E-5</v>
      </c>
    </row>
    <row r="89" spans="1:11" x14ac:dyDescent="0.2">
      <c r="A89" s="3" t="s">
        <v>193</v>
      </c>
      <c r="B89" s="3">
        <v>-0.27</v>
      </c>
      <c r="C89" s="4">
        <v>1.5E-5</v>
      </c>
      <c r="D89" s="3">
        <v>0.27</v>
      </c>
      <c r="E89" s="3">
        <v>2.5999999999999999E-2</v>
      </c>
      <c r="G89" s="3" t="s">
        <v>194</v>
      </c>
      <c r="H89" s="3">
        <v>0.36</v>
      </c>
      <c r="I89" s="4">
        <v>7.0999999999999999E-9</v>
      </c>
      <c r="J89" s="3">
        <v>0.36</v>
      </c>
      <c r="K89" s="4">
        <v>1.2E-5</v>
      </c>
    </row>
    <row r="90" spans="1:11" x14ac:dyDescent="0.2">
      <c r="A90" s="3" t="s">
        <v>195</v>
      </c>
      <c r="B90" s="3">
        <v>-0.27</v>
      </c>
      <c r="C90" s="4">
        <v>1.5E-5</v>
      </c>
      <c r="D90" s="3">
        <v>0.27</v>
      </c>
      <c r="E90" s="3">
        <v>2.5999999999999999E-2</v>
      </c>
      <c r="G90" s="3" t="s">
        <v>196</v>
      </c>
      <c r="H90" s="3">
        <v>0.36</v>
      </c>
      <c r="I90" s="4">
        <v>6.6999999999999996E-9</v>
      </c>
      <c r="J90" s="3">
        <v>0.36</v>
      </c>
      <c r="K90" s="4">
        <v>1.2E-5</v>
      </c>
    </row>
    <row r="91" spans="1:11" x14ac:dyDescent="0.2">
      <c r="A91" s="3" t="s">
        <v>197</v>
      </c>
      <c r="B91" s="3">
        <v>0.27</v>
      </c>
      <c r="C91" s="4">
        <v>1.5E-5</v>
      </c>
      <c r="D91" s="3">
        <v>0.27</v>
      </c>
      <c r="E91" s="3">
        <v>2.5999999999999999E-2</v>
      </c>
      <c r="G91" s="3" t="s">
        <v>198</v>
      </c>
      <c r="H91" s="3">
        <v>0.36</v>
      </c>
      <c r="I91" s="4">
        <v>7.8000000000000004E-9</v>
      </c>
      <c r="J91" s="3">
        <v>0.36</v>
      </c>
      <c r="K91" s="4">
        <v>1.2999999999999999E-5</v>
      </c>
    </row>
    <row r="92" spans="1:11" x14ac:dyDescent="0.2">
      <c r="A92" s="3" t="s">
        <v>199</v>
      </c>
      <c r="B92" s="3">
        <v>0.27</v>
      </c>
      <c r="C92" s="4">
        <v>1.8E-5</v>
      </c>
      <c r="D92" s="3">
        <v>0.27</v>
      </c>
      <c r="E92" s="3">
        <v>0.03</v>
      </c>
      <c r="G92" s="3" t="s">
        <v>200</v>
      </c>
      <c r="H92" s="3">
        <v>-0.36</v>
      </c>
      <c r="I92" s="4">
        <v>1E-8</v>
      </c>
      <c r="J92" s="3">
        <v>0.36</v>
      </c>
      <c r="K92" s="4">
        <v>1.8E-5</v>
      </c>
    </row>
    <row r="93" spans="1:11" x14ac:dyDescent="0.2">
      <c r="A93" s="3" t="s">
        <v>201</v>
      </c>
      <c r="B93" s="3">
        <v>0.27</v>
      </c>
      <c r="C93" s="4">
        <v>1.9000000000000001E-5</v>
      </c>
      <c r="D93" s="3">
        <v>0.27</v>
      </c>
      <c r="E93" s="3">
        <v>3.2000000000000001E-2</v>
      </c>
      <c r="G93" s="3" t="s">
        <v>202</v>
      </c>
      <c r="H93" s="3">
        <v>0.35</v>
      </c>
      <c r="I93" s="4">
        <v>1.0999999999999999E-8</v>
      </c>
      <c r="J93" s="3">
        <v>0.35</v>
      </c>
      <c r="K93" s="4">
        <v>1.9000000000000001E-5</v>
      </c>
    </row>
    <row r="94" spans="1:11" x14ac:dyDescent="0.2">
      <c r="A94" s="3" t="s">
        <v>203</v>
      </c>
      <c r="B94" s="3">
        <v>-0.27</v>
      </c>
      <c r="C94" s="4">
        <v>1.9000000000000001E-5</v>
      </c>
      <c r="D94" s="3">
        <v>0.27</v>
      </c>
      <c r="E94" s="3">
        <v>3.3000000000000002E-2</v>
      </c>
      <c r="G94" s="3" t="s">
        <v>204</v>
      </c>
      <c r="H94" s="3">
        <v>0.35</v>
      </c>
      <c r="I94" s="4">
        <v>1.0999999999999999E-8</v>
      </c>
      <c r="J94" s="3">
        <v>0.35</v>
      </c>
      <c r="K94" s="4">
        <v>2.0000000000000002E-5</v>
      </c>
    </row>
    <row r="95" spans="1:11" x14ac:dyDescent="0.2">
      <c r="A95" s="3" t="s">
        <v>205</v>
      </c>
      <c r="B95" s="3">
        <v>0.27</v>
      </c>
      <c r="C95" s="4">
        <v>2.0000000000000002E-5</v>
      </c>
      <c r="D95" s="3">
        <v>0.27</v>
      </c>
      <c r="E95" s="3">
        <v>3.4000000000000002E-2</v>
      </c>
      <c r="G95" s="3" t="s">
        <v>206</v>
      </c>
      <c r="H95" s="3">
        <v>0.35</v>
      </c>
      <c r="I95" s="4">
        <v>1.4999999999999999E-8</v>
      </c>
      <c r="J95" s="3">
        <v>0.35</v>
      </c>
      <c r="K95" s="4">
        <v>2.5999999999999998E-5</v>
      </c>
    </row>
    <row r="96" spans="1:11" x14ac:dyDescent="0.2">
      <c r="A96" s="3" t="s">
        <v>207</v>
      </c>
      <c r="B96" s="3">
        <v>-0.27</v>
      </c>
      <c r="C96" s="4">
        <v>2.0999999999999999E-5</v>
      </c>
      <c r="D96" s="3">
        <v>0.27</v>
      </c>
      <c r="E96" s="3">
        <v>3.5999999999999997E-2</v>
      </c>
      <c r="G96" s="3" t="s">
        <v>208</v>
      </c>
      <c r="H96" s="3">
        <v>-0.35</v>
      </c>
      <c r="I96" s="4">
        <v>1.7E-8</v>
      </c>
      <c r="J96" s="3">
        <v>0.35</v>
      </c>
      <c r="K96" s="4">
        <v>2.9E-5</v>
      </c>
    </row>
    <row r="97" spans="1:11" x14ac:dyDescent="0.2">
      <c r="A97" s="3" t="s">
        <v>209</v>
      </c>
      <c r="B97" s="3">
        <v>0.27</v>
      </c>
      <c r="C97" s="4">
        <v>2.0999999999999999E-5</v>
      </c>
      <c r="D97" s="3">
        <v>0.27</v>
      </c>
      <c r="E97" s="3">
        <v>3.5999999999999997E-2</v>
      </c>
      <c r="G97" s="3" t="s">
        <v>210</v>
      </c>
      <c r="H97" s="3">
        <v>-0.35</v>
      </c>
      <c r="I97" s="4">
        <v>1.7E-8</v>
      </c>
      <c r="J97" s="3">
        <v>0.35</v>
      </c>
      <c r="K97" s="4">
        <v>3.0000000000000001E-5</v>
      </c>
    </row>
    <row r="98" spans="1:11" x14ac:dyDescent="0.2">
      <c r="A98" s="3" t="s">
        <v>211</v>
      </c>
      <c r="B98" s="3">
        <v>-0.27</v>
      </c>
      <c r="C98" s="4">
        <v>2.1999999999999999E-5</v>
      </c>
      <c r="D98" s="3">
        <v>0.27</v>
      </c>
      <c r="E98" s="3">
        <v>3.9E-2</v>
      </c>
      <c r="G98" s="3" t="s">
        <v>212</v>
      </c>
      <c r="H98" s="3">
        <v>-0.35</v>
      </c>
      <c r="I98" s="4">
        <v>1.7999999999999999E-8</v>
      </c>
      <c r="J98" s="3">
        <v>0.35</v>
      </c>
      <c r="K98" s="4">
        <v>3.1000000000000001E-5</v>
      </c>
    </row>
    <row r="99" spans="1:11" x14ac:dyDescent="0.2">
      <c r="A99" s="3" t="s">
        <v>213</v>
      </c>
      <c r="B99" s="3">
        <v>-0.27</v>
      </c>
      <c r="C99" s="4">
        <v>2.3E-5</v>
      </c>
      <c r="D99" s="3">
        <v>0.27</v>
      </c>
      <c r="E99" s="3">
        <v>0.04</v>
      </c>
      <c r="G99" s="3" t="s">
        <v>214</v>
      </c>
      <c r="H99" s="3">
        <v>0.35</v>
      </c>
      <c r="I99" s="4">
        <v>1.7999999999999999E-8</v>
      </c>
      <c r="J99" s="3">
        <v>0.35</v>
      </c>
      <c r="K99" s="4">
        <v>3.1999999999999999E-5</v>
      </c>
    </row>
    <row r="100" spans="1:11" x14ac:dyDescent="0.2">
      <c r="A100" s="3" t="s">
        <v>215</v>
      </c>
      <c r="B100" s="3">
        <v>-0.27</v>
      </c>
      <c r="C100" s="4">
        <v>2.3E-5</v>
      </c>
      <c r="D100" s="3">
        <v>0.27</v>
      </c>
      <c r="E100" s="3">
        <v>0.04</v>
      </c>
      <c r="G100" s="3" t="s">
        <v>216</v>
      </c>
      <c r="H100" s="3">
        <v>0.35</v>
      </c>
      <c r="I100" s="4">
        <v>2E-8</v>
      </c>
      <c r="J100" s="3">
        <v>0.35</v>
      </c>
      <c r="K100" s="4">
        <v>3.4E-5</v>
      </c>
    </row>
    <row r="101" spans="1:11" x14ac:dyDescent="0.2">
      <c r="A101" s="3" t="s">
        <v>217</v>
      </c>
      <c r="B101" s="3">
        <v>-0.27</v>
      </c>
      <c r="C101" s="4">
        <v>2.5000000000000001E-5</v>
      </c>
      <c r="D101" s="3">
        <v>0.27</v>
      </c>
      <c r="E101" s="3">
        <v>4.2000000000000003E-2</v>
      </c>
      <c r="G101" s="3" t="s">
        <v>218</v>
      </c>
      <c r="H101" s="3">
        <v>0.35</v>
      </c>
      <c r="I101" s="4">
        <v>2.4E-8</v>
      </c>
      <c r="J101" s="3">
        <v>0.35</v>
      </c>
      <c r="K101" s="4">
        <v>4.1E-5</v>
      </c>
    </row>
    <row r="102" spans="1:11" x14ac:dyDescent="0.2">
      <c r="A102" s="3" t="s">
        <v>219</v>
      </c>
      <c r="B102" s="3">
        <v>0.27</v>
      </c>
      <c r="C102" s="4">
        <v>2.5000000000000001E-5</v>
      </c>
      <c r="D102" s="3">
        <v>0.27</v>
      </c>
      <c r="E102" s="3">
        <v>4.3999999999999997E-2</v>
      </c>
      <c r="G102" s="3" t="s">
        <v>220</v>
      </c>
      <c r="H102" s="3">
        <v>-0.35</v>
      </c>
      <c r="I102" s="4">
        <v>2.4999999999999999E-8</v>
      </c>
      <c r="J102" s="3">
        <v>0.35</v>
      </c>
      <c r="K102" s="4">
        <v>4.3000000000000002E-5</v>
      </c>
    </row>
    <row r="103" spans="1:11" x14ac:dyDescent="0.2">
      <c r="A103" s="3" t="s">
        <v>221</v>
      </c>
      <c r="B103" s="3">
        <v>0.27</v>
      </c>
      <c r="C103" s="4">
        <v>2.5000000000000001E-5</v>
      </c>
      <c r="D103" s="3">
        <v>0.27</v>
      </c>
      <c r="E103" s="3">
        <v>4.3999999999999997E-2</v>
      </c>
      <c r="G103" s="3" t="s">
        <v>222</v>
      </c>
      <c r="H103" s="3">
        <v>0.35</v>
      </c>
      <c r="I103" s="4">
        <v>2.7E-8</v>
      </c>
      <c r="J103" s="3">
        <v>0.35</v>
      </c>
      <c r="K103" s="4">
        <v>4.6999999999999997E-5</v>
      </c>
    </row>
    <row r="104" spans="1:11" x14ac:dyDescent="0.2">
      <c r="A104" s="3" t="s">
        <v>223</v>
      </c>
      <c r="B104" s="3">
        <v>-0.26</v>
      </c>
      <c r="C104" s="4">
        <v>2.6999999999999999E-5</v>
      </c>
      <c r="D104" s="3">
        <v>0.26</v>
      </c>
      <c r="E104" s="3">
        <v>4.5999999999999999E-2</v>
      </c>
      <c r="G104" s="3" t="s">
        <v>224</v>
      </c>
      <c r="H104" s="3">
        <v>0.34</v>
      </c>
      <c r="I104" s="4">
        <v>3.7E-8</v>
      </c>
      <c r="J104" s="3">
        <v>0.34</v>
      </c>
      <c r="K104" s="4">
        <v>6.3999999999999997E-5</v>
      </c>
    </row>
    <row r="105" spans="1:11" x14ac:dyDescent="0.2">
      <c r="A105" s="3" t="s">
        <v>225</v>
      </c>
      <c r="B105" s="3">
        <v>0.26</v>
      </c>
      <c r="C105" s="4">
        <v>2.6999999999999999E-5</v>
      </c>
      <c r="D105" s="3">
        <v>0.26</v>
      </c>
      <c r="E105" s="3">
        <v>4.7E-2</v>
      </c>
      <c r="G105" s="3" t="s">
        <v>226</v>
      </c>
      <c r="H105" s="3">
        <v>0.34</v>
      </c>
      <c r="I105" s="4">
        <v>4.4999999999999999E-8</v>
      </c>
      <c r="J105" s="3">
        <v>0.34</v>
      </c>
      <c r="K105" s="4">
        <v>7.7999999999999999E-5</v>
      </c>
    </row>
    <row r="106" spans="1:11" x14ac:dyDescent="0.2">
      <c r="A106" s="3" t="s">
        <v>227</v>
      </c>
      <c r="B106" s="3">
        <v>-0.26</v>
      </c>
      <c r="C106" s="4">
        <v>2.8E-5</v>
      </c>
      <c r="D106" s="3">
        <v>0.26</v>
      </c>
      <c r="E106" s="3">
        <v>4.8000000000000001E-2</v>
      </c>
      <c r="G106" s="3" t="s">
        <v>228</v>
      </c>
      <c r="H106" s="3">
        <v>0.34</v>
      </c>
      <c r="I106" s="4">
        <v>5.5000000000000003E-8</v>
      </c>
      <c r="J106" s="3">
        <v>0.34</v>
      </c>
      <c r="K106" s="4">
        <v>9.5000000000000005E-5</v>
      </c>
    </row>
    <row r="107" spans="1:11" x14ac:dyDescent="0.2">
      <c r="A107" s="3" t="s">
        <v>229</v>
      </c>
      <c r="B107" s="3">
        <v>0.26</v>
      </c>
      <c r="C107" s="4">
        <v>2.9E-5</v>
      </c>
      <c r="D107" s="3">
        <v>0.26</v>
      </c>
      <c r="E107" s="3">
        <v>4.9000000000000002E-2</v>
      </c>
      <c r="G107" s="3" t="s">
        <v>230</v>
      </c>
      <c r="H107" s="3">
        <v>0.34</v>
      </c>
      <c r="I107" s="4">
        <v>5.8999999999999999E-8</v>
      </c>
      <c r="J107" s="3">
        <v>0.34</v>
      </c>
      <c r="K107" s="4">
        <v>1E-4</v>
      </c>
    </row>
    <row r="108" spans="1:11" x14ac:dyDescent="0.2">
      <c r="A108" s="3" t="s">
        <v>231</v>
      </c>
      <c r="B108" s="3">
        <v>-0.26</v>
      </c>
      <c r="C108" s="4">
        <v>2.8E-5</v>
      </c>
      <c r="D108" s="3">
        <v>0.26</v>
      </c>
      <c r="E108" s="3">
        <v>4.9000000000000002E-2</v>
      </c>
      <c r="G108" s="3" t="s">
        <v>232</v>
      </c>
      <c r="H108" s="3">
        <v>0.33</v>
      </c>
      <c r="I108" s="4">
        <v>7.9000000000000006E-8</v>
      </c>
      <c r="J108" s="3">
        <v>0.33</v>
      </c>
      <c r="K108" s="3">
        <v>1.3999999999999999E-4</v>
      </c>
    </row>
    <row r="109" spans="1:11" x14ac:dyDescent="0.2">
      <c r="A109" s="3" t="s">
        <v>3467</v>
      </c>
      <c r="B109" s="3"/>
      <c r="C109" s="4"/>
      <c r="D109" s="9">
        <f>AVERAGE(D2:D108)</f>
        <v>0.33542056074766369</v>
      </c>
      <c r="E109" s="3"/>
      <c r="G109" s="3" t="s">
        <v>233</v>
      </c>
      <c r="H109" s="3">
        <v>0.33</v>
      </c>
      <c r="I109" s="4">
        <v>8.9000000000000003E-8</v>
      </c>
      <c r="J109" s="3">
        <v>0.33</v>
      </c>
      <c r="K109" s="3">
        <v>1.4999999999999999E-4</v>
      </c>
    </row>
    <row r="110" spans="1:11" x14ac:dyDescent="0.2">
      <c r="A110" t="s">
        <v>234</v>
      </c>
      <c r="B110">
        <v>0.26</v>
      </c>
      <c r="C110" s="1">
        <v>3.0000000000000001E-5</v>
      </c>
      <c r="D110">
        <v>0.26</v>
      </c>
      <c r="E110">
        <v>5.1999999999999998E-2</v>
      </c>
      <c r="G110" s="3" t="s">
        <v>235</v>
      </c>
      <c r="H110" s="3">
        <v>0.33</v>
      </c>
      <c r="I110" s="4">
        <v>1.1000000000000001E-7</v>
      </c>
      <c r="J110" s="3">
        <v>0.33</v>
      </c>
      <c r="K110" s="3">
        <v>1.8000000000000001E-4</v>
      </c>
    </row>
    <row r="111" spans="1:11" x14ac:dyDescent="0.2">
      <c r="A111" t="s">
        <v>236</v>
      </c>
      <c r="B111">
        <v>0.26</v>
      </c>
      <c r="C111" s="1">
        <v>3.1000000000000001E-5</v>
      </c>
      <c r="D111">
        <v>0.26</v>
      </c>
      <c r="E111">
        <v>5.2999999999999999E-2</v>
      </c>
      <c r="G111" s="3" t="s">
        <v>237</v>
      </c>
      <c r="H111" s="3">
        <v>0.33</v>
      </c>
      <c r="I111" s="4">
        <v>1.1000000000000001E-7</v>
      </c>
      <c r="J111" s="3">
        <v>0.33</v>
      </c>
      <c r="K111" s="3">
        <v>1.9000000000000001E-4</v>
      </c>
    </row>
    <row r="112" spans="1:11" x14ac:dyDescent="0.2">
      <c r="A112" t="s">
        <v>238</v>
      </c>
      <c r="B112">
        <v>-0.26</v>
      </c>
      <c r="C112" s="1">
        <v>3.1000000000000001E-5</v>
      </c>
      <c r="D112">
        <v>0.26</v>
      </c>
      <c r="E112">
        <v>5.3999999999999999E-2</v>
      </c>
      <c r="G112" s="3" t="s">
        <v>239</v>
      </c>
      <c r="H112" s="3">
        <v>-0.33</v>
      </c>
      <c r="I112" s="4">
        <v>1.1999999999999999E-7</v>
      </c>
      <c r="J112" s="3">
        <v>0.33</v>
      </c>
      <c r="K112" s="4">
        <v>2.0000000000000001E-4</v>
      </c>
    </row>
    <row r="113" spans="1:11" x14ac:dyDescent="0.2">
      <c r="A113" t="s">
        <v>240</v>
      </c>
      <c r="B113">
        <v>0.26</v>
      </c>
      <c r="C113" s="1">
        <v>3.1000000000000001E-5</v>
      </c>
      <c r="D113">
        <v>0.26</v>
      </c>
      <c r="E113">
        <v>5.3999999999999999E-2</v>
      </c>
      <c r="G113" s="3" t="s">
        <v>241</v>
      </c>
      <c r="H113" s="3">
        <v>0.33</v>
      </c>
      <c r="I113" s="4">
        <v>1.4000000000000001E-7</v>
      </c>
      <c r="J113" s="3">
        <v>0.33</v>
      </c>
      <c r="K113" s="3">
        <v>2.4000000000000001E-4</v>
      </c>
    </row>
    <row r="114" spans="1:11" x14ac:dyDescent="0.2">
      <c r="A114" t="s">
        <v>242</v>
      </c>
      <c r="B114">
        <v>-0.26</v>
      </c>
      <c r="C114" s="1">
        <v>3.1000000000000001E-5</v>
      </c>
      <c r="D114">
        <v>0.26</v>
      </c>
      <c r="E114">
        <v>5.3999999999999999E-2</v>
      </c>
      <c r="G114" s="3" t="s">
        <v>243</v>
      </c>
      <c r="H114" s="3">
        <v>0.33</v>
      </c>
      <c r="I114" s="4">
        <v>1.4000000000000001E-7</v>
      </c>
      <c r="J114" s="3">
        <v>0.33</v>
      </c>
      <c r="K114" s="3">
        <v>2.5000000000000001E-4</v>
      </c>
    </row>
    <row r="115" spans="1:11" x14ac:dyDescent="0.2">
      <c r="A115" t="s">
        <v>244</v>
      </c>
      <c r="B115">
        <v>0.26</v>
      </c>
      <c r="C115" s="1">
        <v>3.1999999999999999E-5</v>
      </c>
      <c r="D115">
        <v>0.26</v>
      </c>
      <c r="E115">
        <v>5.5E-2</v>
      </c>
      <c r="G115" s="3" t="s">
        <v>245</v>
      </c>
      <c r="H115" s="3">
        <v>0.33</v>
      </c>
      <c r="I115" s="4">
        <v>1.6999999999999999E-7</v>
      </c>
      <c r="J115" s="3">
        <v>0.33</v>
      </c>
      <c r="K115" s="4">
        <v>2.9999999999999997E-4</v>
      </c>
    </row>
    <row r="116" spans="1:11" x14ac:dyDescent="0.2">
      <c r="A116" t="s">
        <v>246</v>
      </c>
      <c r="B116">
        <v>-0.26</v>
      </c>
      <c r="C116" s="1">
        <v>3.3000000000000003E-5</v>
      </c>
      <c r="D116">
        <v>0.26</v>
      </c>
      <c r="E116">
        <v>5.6000000000000001E-2</v>
      </c>
      <c r="G116" s="3" t="s">
        <v>247</v>
      </c>
      <c r="H116" s="3">
        <v>0.32</v>
      </c>
      <c r="I116" s="4">
        <v>2.2000000000000001E-7</v>
      </c>
      <c r="J116" s="3">
        <v>0.32</v>
      </c>
      <c r="K116" s="3">
        <v>3.8000000000000002E-4</v>
      </c>
    </row>
    <row r="117" spans="1:11" x14ac:dyDescent="0.2">
      <c r="A117" t="s">
        <v>248</v>
      </c>
      <c r="B117">
        <v>-0.26</v>
      </c>
      <c r="C117" s="1">
        <v>3.1999999999999999E-5</v>
      </c>
      <c r="D117">
        <v>0.26</v>
      </c>
      <c r="E117">
        <v>5.6000000000000001E-2</v>
      </c>
      <c r="G117" s="3" t="s">
        <v>249</v>
      </c>
      <c r="H117" s="3">
        <v>0.32</v>
      </c>
      <c r="I117" s="4">
        <v>2.2999999999999999E-7</v>
      </c>
      <c r="J117" s="3">
        <v>0.32</v>
      </c>
      <c r="K117" s="4">
        <v>4.0000000000000002E-4</v>
      </c>
    </row>
    <row r="118" spans="1:11" x14ac:dyDescent="0.2">
      <c r="A118" t="s">
        <v>250</v>
      </c>
      <c r="B118">
        <v>-0.26</v>
      </c>
      <c r="C118" s="1">
        <v>3.4999999999999997E-5</v>
      </c>
      <c r="D118">
        <v>0.26</v>
      </c>
      <c r="E118">
        <v>0.06</v>
      </c>
      <c r="G118" s="3" t="s">
        <v>251</v>
      </c>
      <c r="H118" s="3">
        <v>0.32</v>
      </c>
      <c r="I118" s="4">
        <v>2.4999999999999999E-7</v>
      </c>
      <c r="J118" s="3">
        <v>0.32</v>
      </c>
      <c r="K118" s="3">
        <v>4.2999999999999999E-4</v>
      </c>
    </row>
    <row r="119" spans="1:11" x14ac:dyDescent="0.2">
      <c r="A119" t="s">
        <v>252</v>
      </c>
      <c r="B119">
        <v>0.26</v>
      </c>
      <c r="C119" s="1">
        <v>3.6000000000000001E-5</v>
      </c>
      <c r="D119">
        <v>0.26</v>
      </c>
      <c r="E119">
        <v>6.2E-2</v>
      </c>
      <c r="G119" s="3" t="s">
        <v>253</v>
      </c>
      <c r="H119" s="3">
        <v>0.32</v>
      </c>
      <c r="I119" s="4">
        <v>2.4999999999999999E-7</v>
      </c>
      <c r="J119" s="3">
        <v>0.32</v>
      </c>
      <c r="K119" s="3">
        <v>4.2999999999999999E-4</v>
      </c>
    </row>
    <row r="120" spans="1:11" x14ac:dyDescent="0.2">
      <c r="A120" t="s">
        <v>254</v>
      </c>
      <c r="B120">
        <v>-0.26</v>
      </c>
      <c r="C120" s="1">
        <v>3.6999999999999998E-5</v>
      </c>
      <c r="D120">
        <v>0.26</v>
      </c>
      <c r="E120">
        <v>6.4000000000000001E-2</v>
      </c>
      <c r="G120" s="3" t="s">
        <v>255</v>
      </c>
      <c r="H120" s="3">
        <v>-0.32</v>
      </c>
      <c r="I120" s="4">
        <v>2.7000000000000001E-7</v>
      </c>
      <c r="J120" s="3">
        <v>0.32</v>
      </c>
      <c r="K120" s="3">
        <v>4.6000000000000001E-4</v>
      </c>
    </row>
    <row r="121" spans="1:11" x14ac:dyDescent="0.2">
      <c r="A121" t="s">
        <v>256</v>
      </c>
      <c r="B121">
        <v>-0.26</v>
      </c>
      <c r="C121" s="1">
        <v>4.0000000000000003E-5</v>
      </c>
      <c r="D121">
        <v>0.26</v>
      </c>
      <c r="E121">
        <v>7.0000000000000007E-2</v>
      </c>
      <c r="G121" s="3" t="s">
        <v>257</v>
      </c>
      <c r="H121" s="3">
        <v>0.32</v>
      </c>
      <c r="I121" s="4">
        <v>2.7000000000000001E-7</v>
      </c>
      <c r="J121" s="3">
        <v>0.32</v>
      </c>
      <c r="K121" s="3">
        <v>4.6000000000000001E-4</v>
      </c>
    </row>
    <row r="122" spans="1:11" x14ac:dyDescent="0.2">
      <c r="A122" t="s">
        <v>258</v>
      </c>
      <c r="B122">
        <v>0.26</v>
      </c>
      <c r="C122" s="1">
        <v>4.1999999999999998E-5</v>
      </c>
      <c r="D122">
        <v>0.26</v>
      </c>
      <c r="E122">
        <v>7.1999999999999995E-2</v>
      </c>
      <c r="G122" s="3" t="s">
        <v>259</v>
      </c>
      <c r="H122" s="3">
        <v>0.32</v>
      </c>
      <c r="I122" s="4">
        <v>2.8999999999999998E-7</v>
      </c>
      <c r="J122" s="3">
        <v>0.32</v>
      </c>
      <c r="K122" s="4">
        <v>5.0000000000000001E-4</v>
      </c>
    </row>
    <row r="123" spans="1:11" x14ac:dyDescent="0.2">
      <c r="A123" t="s">
        <v>260</v>
      </c>
      <c r="B123">
        <v>0.26</v>
      </c>
      <c r="C123" s="1">
        <v>4.5000000000000003E-5</v>
      </c>
      <c r="D123">
        <v>0.26</v>
      </c>
      <c r="E123">
        <v>7.8E-2</v>
      </c>
      <c r="G123" s="3" t="s">
        <v>261</v>
      </c>
      <c r="H123" s="3">
        <v>0.32</v>
      </c>
      <c r="I123" s="4">
        <v>2.9999999999999999E-7</v>
      </c>
      <c r="J123" s="3">
        <v>0.32</v>
      </c>
      <c r="K123" s="3">
        <v>5.1999999999999995E-4</v>
      </c>
    </row>
    <row r="124" spans="1:11" x14ac:dyDescent="0.2">
      <c r="A124" t="s">
        <v>262</v>
      </c>
      <c r="B124">
        <v>0.26</v>
      </c>
      <c r="C124" s="1">
        <v>4.8000000000000001E-5</v>
      </c>
      <c r="D124">
        <v>0.26</v>
      </c>
      <c r="E124">
        <v>8.3000000000000004E-2</v>
      </c>
      <c r="G124" s="3" t="s">
        <v>263</v>
      </c>
      <c r="H124" s="3">
        <v>0.32</v>
      </c>
      <c r="I124" s="4">
        <v>2.9999999999999999E-7</v>
      </c>
      <c r="J124" s="3">
        <v>0.32</v>
      </c>
      <c r="K124" s="3">
        <v>5.1999999999999995E-4</v>
      </c>
    </row>
    <row r="125" spans="1:11" x14ac:dyDescent="0.2">
      <c r="A125" t="s">
        <v>264</v>
      </c>
      <c r="B125">
        <v>0.26</v>
      </c>
      <c r="C125" s="1">
        <v>5.3000000000000001E-5</v>
      </c>
      <c r="D125">
        <v>0.26</v>
      </c>
      <c r="E125">
        <v>9.0999999999999998E-2</v>
      </c>
      <c r="G125" s="3" t="s">
        <v>265</v>
      </c>
      <c r="H125" s="3">
        <v>-0.32</v>
      </c>
      <c r="I125" s="4">
        <v>2.9999999999999999E-7</v>
      </c>
      <c r="J125" s="3">
        <v>0.32</v>
      </c>
      <c r="K125" s="3">
        <v>5.1999999999999995E-4</v>
      </c>
    </row>
    <row r="126" spans="1:11" x14ac:dyDescent="0.2">
      <c r="A126" t="s">
        <v>266</v>
      </c>
      <c r="B126">
        <v>-0.25</v>
      </c>
      <c r="C126" s="1">
        <v>5.5000000000000002E-5</v>
      </c>
      <c r="D126">
        <v>0.25</v>
      </c>
      <c r="E126">
        <v>9.4E-2</v>
      </c>
      <c r="G126" s="3" t="s">
        <v>267</v>
      </c>
      <c r="H126" s="3">
        <v>0.32</v>
      </c>
      <c r="I126" s="4">
        <v>3.1E-7</v>
      </c>
      <c r="J126" s="3">
        <v>0.32</v>
      </c>
      <c r="K126" s="3">
        <v>5.4000000000000001E-4</v>
      </c>
    </row>
    <row r="127" spans="1:11" x14ac:dyDescent="0.2">
      <c r="A127" t="s">
        <v>268</v>
      </c>
      <c r="B127">
        <v>0.25</v>
      </c>
      <c r="C127" s="1">
        <v>5.7000000000000003E-5</v>
      </c>
      <c r="D127">
        <v>0.25</v>
      </c>
      <c r="E127">
        <v>9.9000000000000005E-2</v>
      </c>
      <c r="G127" s="3" t="s">
        <v>269</v>
      </c>
      <c r="H127" s="3">
        <v>0.32</v>
      </c>
      <c r="I127" s="4">
        <v>3.5999999999999999E-7</v>
      </c>
      <c r="J127" s="3">
        <v>0.32</v>
      </c>
      <c r="K127" s="3">
        <v>6.2E-4</v>
      </c>
    </row>
    <row r="128" spans="1:11" x14ac:dyDescent="0.2">
      <c r="A128" t="s">
        <v>270</v>
      </c>
      <c r="B128">
        <v>-0.25</v>
      </c>
      <c r="C128" s="1">
        <v>6.4999999999999994E-5</v>
      </c>
      <c r="D128">
        <v>0.25</v>
      </c>
      <c r="E128">
        <v>0.11</v>
      </c>
      <c r="G128" s="3" t="s">
        <v>271</v>
      </c>
      <c r="H128" s="3">
        <v>0.32</v>
      </c>
      <c r="I128" s="4">
        <v>3.9000000000000002E-7</v>
      </c>
      <c r="J128" s="3">
        <v>0.32</v>
      </c>
      <c r="K128" s="3">
        <v>6.8000000000000005E-4</v>
      </c>
    </row>
    <row r="129" spans="1:11" x14ac:dyDescent="0.2">
      <c r="A129" t="s">
        <v>272</v>
      </c>
      <c r="B129">
        <v>0.25</v>
      </c>
      <c r="C129" s="1">
        <v>6.3999999999999997E-5</v>
      </c>
      <c r="D129">
        <v>0.25</v>
      </c>
      <c r="E129">
        <v>0.11</v>
      </c>
      <c r="G129" s="3" t="s">
        <v>273</v>
      </c>
      <c r="H129" s="3">
        <v>-0.32</v>
      </c>
      <c r="I129" s="4">
        <v>4.4999999999999998E-7</v>
      </c>
      <c r="J129" s="3">
        <v>0.32</v>
      </c>
      <c r="K129" s="3">
        <v>7.7999999999999999E-4</v>
      </c>
    </row>
    <row r="130" spans="1:11" x14ac:dyDescent="0.2">
      <c r="A130" t="s">
        <v>274</v>
      </c>
      <c r="B130">
        <v>-0.25</v>
      </c>
      <c r="C130" s="1">
        <v>6.0999999999999999E-5</v>
      </c>
      <c r="D130">
        <v>0.25</v>
      </c>
      <c r="E130">
        <v>0.11</v>
      </c>
      <c r="G130" s="3" t="s">
        <v>275</v>
      </c>
      <c r="H130" s="3">
        <v>-0.32</v>
      </c>
      <c r="I130" s="4">
        <v>4.7E-7</v>
      </c>
      <c r="J130" s="3">
        <v>0.32</v>
      </c>
      <c r="K130" s="3">
        <v>8.0999999999999996E-4</v>
      </c>
    </row>
    <row r="131" spans="1:11" x14ac:dyDescent="0.2">
      <c r="A131" t="s">
        <v>276</v>
      </c>
      <c r="B131">
        <v>0.25</v>
      </c>
      <c r="C131" s="1">
        <v>7.4999999999999993E-5</v>
      </c>
      <c r="D131">
        <v>0.25</v>
      </c>
      <c r="E131">
        <v>0.13</v>
      </c>
      <c r="G131" s="3" t="s">
        <v>277</v>
      </c>
      <c r="H131" s="3">
        <v>0.31</v>
      </c>
      <c r="I131" s="4">
        <v>4.8999999999999997E-7</v>
      </c>
      <c r="J131" s="3">
        <v>0.31</v>
      </c>
      <c r="K131" s="3">
        <v>8.4999999999999995E-4</v>
      </c>
    </row>
    <row r="132" spans="1:11" x14ac:dyDescent="0.2">
      <c r="A132" t="s">
        <v>278</v>
      </c>
      <c r="B132">
        <v>0.25</v>
      </c>
      <c r="C132" s="1">
        <v>7.6000000000000004E-5</v>
      </c>
      <c r="D132">
        <v>0.25</v>
      </c>
      <c r="E132">
        <v>0.13</v>
      </c>
      <c r="G132" s="3" t="s">
        <v>279</v>
      </c>
      <c r="H132" s="3">
        <v>0.31</v>
      </c>
      <c r="I132" s="4">
        <v>5.0999999999999999E-7</v>
      </c>
      <c r="J132" s="3">
        <v>0.31</v>
      </c>
      <c r="K132" s="3">
        <v>8.8000000000000003E-4</v>
      </c>
    </row>
    <row r="133" spans="1:11" x14ac:dyDescent="0.2">
      <c r="A133" t="s">
        <v>280</v>
      </c>
      <c r="B133">
        <v>-0.25</v>
      </c>
      <c r="C133" s="1">
        <v>8.2999999999999998E-5</v>
      </c>
      <c r="D133">
        <v>0.25</v>
      </c>
      <c r="E133">
        <v>0.14000000000000001</v>
      </c>
      <c r="G133" s="3" t="s">
        <v>281</v>
      </c>
      <c r="H133" s="3">
        <v>-0.31</v>
      </c>
      <c r="I133" s="4">
        <v>6.0999999999999998E-7</v>
      </c>
      <c r="J133" s="3">
        <v>0.31</v>
      </c>
      <c r="K133" s="3">
        <v>1E-3</v>
      </c>
    </row>
    <row r="134" spans="1:11" x14ac:dyDescent="0.2">
      <c r="A134" t="s">
        <v>282</v>
      </c>
      <c r="B134">
        <v>0.25</v>
      </c>
      <c r="C134" s="1">
        <v>8.6000000000000003E-5</v>
      </c>
      <c r="D134">
        <v>0.25</v>
      </c>
      <c r="E134">
        <v>0.15</v>
      </c>
      <c r="G134" s="3" t="s">
        <v>283</v>
      </c>
      <c r="H134" s="3">
        <v>0.31</v>
      </c>
      <c r="I134" s="4">
        <v>8.0999999999999997E-7</v>
      </c>
      <c r="J134" s="3">
        <v>0.31</v>
      </c>
      <c r="K134" s="3">
        <v>1.4E-3</v>
      </c>
    </row>
    <row r="135" spans="1:11" x14ac:dyDescent="0.2">
      <c r="A135" t="s">
        <v>284</v>
      </c>
      <c r="B135">
        <v>-0.25</v>
      </c>
      <c r="C135" s="1">
        <v>9.1000000000000003E-5</v>
      </c>
      <c r="D135">
        <v>0.25</v>
      </c>
      <c r="E135">
        <v>0.16</v>
      </c>
      <c r="G135" s="3" t="s">
        <v>285</v>
      </c>
      <c r="H135" s="3">
        <v>0.31</v>
      </c>
      <c r="I135" s="4">
        <v>8.5000000000000001E-7</v>
      </c>
      <c r="J135" s="3">
        <v>0.31</v>
      </c>
      <c r="K135" s="3">
        <v>1.5E-3</v>
      </c>
    </row>
    <row r="136" spans="1:11" x14ac:dyDescent="0.2">
      <c r="A136" t="s">
        <v>286</v>
      </c>
      <c r="B136">
        <v>0.25</v>
      </c>
      <c r="C136" s="1">
        <v>9.2E-5</v>
      </c>
      <c r="D136">
        <v>0.25</v>
      </c>
      <c r="E136">
        <v>0.16</v>
      </c>
      <c r="G136" s="3" t="s">
        <v>287</v>
      </c>
      <c r="H136" s="3">
        <v>0.31</v>
      </c>
      <c r="I136" s="4">
        <v>8.9999999999999996E-7</v>
      </c>
      <c r="J136" s="3">
        <v>0.31</v>
      </c>
      <c r="K136" s="3">
        <v>1.5E-3</v>
      </c>
    </row>
    <row r="137" spans="1:11" x14ac:dyDescent="0.2">
      <c r="A137" t="s">
        <v>288</v>
      </c>
      <c r="B137">
        <v>0.25</v>
      </c>
      <c r="C137" s="1">
        <v>9.2999999999999997E-5</v>
      </c>
      <c r="D137">
        <v>0.25</v>
      </c>
      <c r="E137">
        <v>0.16</v>
      </c>
      <c r="G137" s="3" t="s">
        <v>289</v>
      </c>
      <c r="H137" s="3">
        <v>0.31</v>
      </c>
      <c r="I137" s="4">
        <v>9.1999999999999998E-7</v>
      </c>
      <c r="J137" s="3">
        <v>0.31</v>
      </c>
      <c r="K137" s="3">
        <v>1.6000000000000001E-3</v>
      </c>
    </row>
    <row r="138" spans="1:11" x14ac:dyDescent="0.2">
      <c r="A138" t="s">
        <v>290</v>
      </c>
      <c r="B138">
        <v>-0.25</v>
      </c>
      <c r="C138" s="1">
        <v>9.1000000000000003E-5</v>
      </c>
      <c r="D138">
        <v>0.25</v>
      </c>
      <c r="E138">
        <v>0.16</v>
      </c>
      <c r="G138" s="3" t="s">
        <v>291</v>
      </c>
      <c r="H138" s="3">
        <v>-0.31</v>
      </c>
      <c r="I138" s="4">
        <v>9.1999999999999998E-7</v>
      </c>
      <c r="J138" s="3">
        <v>0.31</v>
      </c>
      <c r="K138" s="3">
        <v>1.6000000000000001E-3</v>
      </c>
    </row>
    <row r="139" spans="1:11" x14ac:dyDescent="0.2">
      <c r="A139" t="s">
        <v>292</v>
      </c>
      <c r="B139">
        <v>0.25</v>
      </c>
      <c r="C139" s="1">
        <v>9.3999999999999994E-5</v>
      </c>
      <c r="D139">
        <v>0.25</v>
      </c>
      <c r="E139">
        <v>0.16</v>
      </c>
      <c r="G139" s="3" t="s">
        <v>293</v>
      </c>
      <c r="H139" s="3">
        <v>0.31</v>
      </c>
      <c r="I139" s="4">
        <v>9.0999999999999997E-7</v>
      </c>
      <c r="J139" s="3">
        <v>0.31</v>
      </c>
      <c r="K139" s="3">
        <v>1.6000000000000001E-3</v>
      </c>
    </row>
    <row r="140" spans="1:11" x14ac:dyDescent="0.2">
      <c r="A140" t="s">
        <v>294</v>
      </c>
      <c r="B140">
        <v>0.25</v>
      </c>
      <c r="C140" s="1">
        <v>1E-4</v>
      </c>
      <c r="D140">
        <v>0.25</v>
      </c>
      <c r="E140">
        <v>0.17</v>
      </c>
      <c r="G140" s="3" t="s">
        <v>295</v>
      </c>
      <c r="H140" s="3">
        <v>0.31</v>
      </c>
      <c r="I140" s="4">
        <v>9.9999999999999995E-7</v>
      </c>
      <c r="J140" s="3">
        <v>0.31</v>
      </c>
      <c r="K140" s="3">
        <v>1.6999999999999999E-3</v>
      </c>
    </row>
    <row r="141" spans="1:11" x14ac:dyDescent="0.2">
      <c r="A141" t="s">
        <v>296</v>
      </c>
      <c r="B141">
        <v>-0.25</v>
      </c>
      <c r="C141" s="1">
        <v>9.7E-5</v>
      </c>
      <c r="D141">
        <v>0.25</v>
      </c>
      <c r="E141">
        <v>0.17</v>
      </c>
      <c r="G141" s="3" t="s">
        <v>297</v>
      </c>
      <c r="H141" s="3">
        <v>-0.31</v>
      </c>
      <c r="I141" s="4">
        <v>1.1000000000000001E-6</v>
      </c>
      <c r="J141" s="3">
        <v>0.31</v>
      </c>
      <c r="K141" s="3">
        <v>1.8E-3</v>
      </c>
    </row>
    <row r="142" spans="1:11" x14ac:dyDescent="0.2">
      <c r="A142" t="s">
        <v>298</v>
      </c>
      <c r="B142">
        <v>-0.24</v>
      </c>
      <c r="C142">
        <v>1.1E-4</v>
      </c>
      <c r="D142">
        <v>0.24</v>
      </c>
      <c r="E142">
        <v>0.19</v>
      </c>
      <c r="G142" s="3" t="s">
        <v>299</v>
      </c>
      <c r="H142" s="3">
        <v>0.31</v>
      </c>
      <c r="I142" s="4">
        <v>1.1000000000000001E-6</v>
      </c>
      <c r="J142" s="3">
        <v>0.31</v>
      </c>
      <c r="K142" s="3">
        <v>1.9E-3</v>
      </c>
    </row>
    <row r="143" spans="1:11" x14ac:dyDescent="0.2">
      <c r="A143" t="s">
        <v>300</v>
      </c>
      <c r="B143">
        <v>-0.24</v>
      </c>
      <c r="C143">
        <v>1.1E-4</v>
      </c>
      <c r="D143">
        <v>0.24</v>
      </c>
      <c r="E143">
        <v>0.19</v>
      </c>
      <c r="G143" s="3" t="s">
        <v>301</v>
      </c>
      <c r="H143" s="3">
        <v>0.31</v>
      </c>
      <c r="I143" s="4">
        <v>1.1000000000000001E-6</v>
      </c>
      <c r="J143" s="3">
        <v>0.31</v>
      </c>
      <c r="K143" s="3">
        <v>1.9E-3</v>
      </c>
    </row>
    <row r="144" spans="1:11" x14ac:dyDescent="0.2">
      <c r="A144" t="s">
        <v>302</v>
      </c>
      <c r="B144">
        <v>-0.24</v>
      </c>
      <c r="C144">
        <v>1.1E-4</v>
      </c>
      <c r="D144">
        <v>0.24</v>
      </c>
      <c r="E144">
        <v>0.19</v>
      </c>
      <c r="G144" s="3" t="s">
        <v>303</v>
      </c>
      <c r="H144" s="3">
        <v>-0.31</v>
      </c>
      <c r="I144" s="4">
        <v>1.1000000000000001E-6</v>
      </c>
      <c r="J144" s="3">
        <v>0.31</v>
      </c>
      <c r="K144" s="3">
        <v>1.9E-3</v>
      </c>
    </row>
    <row r="145" spans="1:11" x14ac:dyDescent="0.2">
      <c r="A145" t="s">
        <v>304</v>
      </c>
      <c r="B145">
        <v>-0.24</v>
      </c>
      <c r="C145">
        <v>1.1E-4</v>
      </c>
      <c r="D145">
        <v>0.24</v>
      </c>
      <c r="E145">
        <v>0.19</v>
      </c>
      <c r="G145" s="3" t="s">
        <v>305</v>
      </c>
      <c r="H145" s="3">
        <v>-0.3</v>
      </c>
      <c r="I145" s="4">
        <v>1.3E-6</v>
      </c>
      <c r="J145" s="3">
        <v>0.3</v>
      </c>
      <c r="K145" s="3">
        <v>2.2000000000000001E-3</v>
      </c>
    </row>
    <row r="146" spans="1:11" x14ac:dyDescent="0.2">
      <c r="A146" t="s">
        <v>306</v>
      </c>
      <c r="B146">
        <v>-0.24</v>
      </c>
      <c r="C146">
        <v>1.1E-4</v>
      </c>
      <c r="D146">
        <v>0.24</v>
      </c>
      <c r="E146">
        <v>0.19</v>
      </c>
      <c r="G146" s="3" t="s">
        <v>307</v>
      </c>
      <c r="H146" s="3">
        <v>-0.3</v>
      </c>
      <c r="I146" s="4">
        <v>1.3E-6</v>
      </c>
      <c r="J146" s="3">
        <v>0.3</v>
      </c>
      <c r="K146" s="3">
        <v>2.3E-3</v>
      </c>
    </row>
    <row r="147" spans="1:11" x14ac:dyDescent="0.2">
      <c r="A147" t="s">
        <v>308</v>
      </c>
      <c r="B147">
        <v>0.24</v>
      </c>
      <c r="C147">
        <v>1.2E-4</v>
      </c>
      <c r="D147">
        <v>0.24</v>
      </c>
      <c r="E147">
        <v>0.2</v>
      </c>
      <c r="G147" s="3" t="s">
        <v>309</v>
      </c>
      <c r="H147" s="3">
        <v>0.3</v>
      </c>
      <c r="I147" s="4">
        <v>1.5E-6</v>
      </c>
      <c r="J147" s="3">
        <v>0.3</v>
      </c>
      <c r="K147" s="3">
        <v>2.5999999999999999E-3</v>
      </c>
    </row>
    <row r="148" spans="1:11" x14ac:dyDescent="0.2">
      <c r="A148" t="s">
        <v>310</v>
      </c>
      <c r="B148">
        <v>-0.24</v>
      </c>
      <c r="C148">
        <v>1.2E-4</v>
      </c>
      <c r="D148">
        <v>0.24</v>
      </c>
      <c r="E148">
        <v>0.2</v>
      </c>
      <c r="G148" s="3" t="s">
        <v>311</v>
      </c>
      <c r="H148" s="3">
        <v>-0.3</v>
      </c>
      <c r="I148" s="4">
        <v>1.5999999999999999E-6</v>
      </c>
      <c r="J148" s="3">
        <v>0.3</v>
      </c>
      <c r="K148" s="3">
        <v>2.7000000000000001E-3</v>
      </c>
    </row>
    <row r="149" spans="1:11" x14ac:dyDescent="0.2">
      <c r="A149" t="s">
        <v>312</v>
      </c>
      <c r="B149">
        <v>-0.24</v>
      </c>
      <c r="C149">
        <v>1.2E-4</v>
      </c>
      <c r="D149">
        <v>0.24</v>
      </c>
      <c r="E149">
        <v>0.21</v>
      </c>
      <c r="G149" s="3" t="s">
        <v>313</v>
      </c>
      <c r="H149" s="3">
        <v>-0.3</v>
      </c>
      <c r="I149" s="4">
        <v>1.5999999999999999E-6</v>
      </c>
      <c r="J149" s="3">
        <v>0.3</v>
      </c>
      <c r="K149" s="3">
        <v>2.8E-3</v>
      </c>
    </row>
    <row r="150" spans="1:11" x14ac:dyDescent="0.2">
      <c r="A150" t="s">
        <v>314</v>
      </c>
      <c r="B150">
        <v>-0.24</v>
      </c>
      <c r="C150">
        <v>1.2999999999999999E-4</v>
      </c>
      <c r="D150">
        <v>0.24</v>
      </c>
      <c r="E150">
        <v>0.22</v>
      </c>
      <c r="G150" s="3" t="s">
        <v>315</v>
      </c>
      <c r="H150" s="3">
        <v>0.3</v>
      </c>
      <c r="I150" s="4">
        <v>1.7E-6</v>
      </c>
      <c r="J150" s="3">
        <v>0.3</v>
      </c>
      <c r="K150" s="3">
        <v>2.8999999999999998E-3</v>
      </c>
    </row>
    <row r="151" spans="1:11" x14ac:dyDescent="0.2">
      <c r="A151" t="s">
        <v>316</v>
      </c>
      <c r="B151">
        <v>-0.24</v>
      </c>
      <c r="C151">
        <v>1.2999999999999999E-4</v>
      </c>
      <c r="D151">
        <v>0.24</v>
      </c>
      <c r="E151">
        <v>0.23</v>
      </c>
      <c r="G151" s="3" t="s">
        <v>317</v>
      </c>
      <c r="H151" s="3">
        <v>0.3</v>
      </c>
      <c r="I151" s="4">
        <v>1.7999999999999999E-6</v>
      </c>
      <c r="J151" s="3">
        <v>0.3</v>
      </c>
      <c r="K151" s="3">
        <v>3.0000000000000001E-3</v>
      </c>
    </row>
    <row r="152" spans="1:11" x14ac:dyDescent="0.2">
      <c r="A152" t="s">
        <v>318</v>
      </c>
      <c r="B152">
        <v>-0.24</v>
      </c>
      <c r="C152">
        <v>1.3999999999999999E-4</v>
      </c>
      <c r="D152">
        <v>0.24</v>
      </c>
      <c r="E152">
        <v>0.24</v>
      </c>
      <c r="G152" s="3" t="s">
        <v>319</v>
      </c>
      <c r="H152" s="3">
        <v>0.3</v>
      </c>
      <c r="I152" s="4">
        <v>1.7999999999999999E-6</v>
      </c>
      <c r="J152" s="3">
        <v>0.3</v>
      </c>
      <c r="K152" s="3">
        <v>3.2000000000000002E-3</v>
      </c>
    </row>
    <row r="153" spans="1:11" x14ac:dyDescent="0.2">
      <c r="A153" t="s">
        <v>320</v>
      </c>
      <c r="B153">
        <v>-0.24</v>
      </c>
      <c r="C153">
        <v>1.4999999999999999E-4</v>
      </c>
      <c r="D153">
        <v>0.24</v>
      </c>
      <c r="E153">
        <v>0.25</v>
      </c>
      <c r="G153" s="3" t="s">
        <v>321</v>
      </c>
      <c r="H153" s="3">
        <v>-0.3</v>
      </c>
      <c r="I153" s="4">
        <v>1.9E-6</v>
      </c>
      <c r="J153" s="3">
        <v>0.3</v>
      </c>
      <c r="K153" s="3">
        <v>3.2000000000000002E-3</v>
      </c>
    </row>
    <row r="154" spans="1:11" x14ac:dyDescent="0.2">
      <c r="A154" t="s">
        <v>322</v>
      </c>
      <c r="B154">
        <v>-0.24</v>
      </c>
      <c r="C154">
        <v>1.4999999999999999E-4</v>
      </c>
      <c r="D154">
        <v>0.24</v>
      </c>
      <c r="E154">
        <v>0.26</v>
      </c>
      <c r="G154" s="3" t="s">
        <v>323</v>
      </c>
      <c r="H154" s="3">
        <v>0.3</v>
      </c>
      <c r="I154" s="4">
        <v>2.2000000000000001E-6</v>
      </c>
      <c r="J154" s="3">
        <v>0.3</v>
      </c>
      <c r="K154" s="3">
        <v>3.8E-3</v>
      </c>
    </row>
    <row r="155" spans="1:11" x14ac:dyDescent="0.2">
      <c r="A155" t="s">
        <v>324</v>
      </c>
      <c r="B155">
        <v>-0.24</v>
      </c>
      <c r="C155">
        <v>1.4999999999999999E-4</v>
      </c>
      <c r="D155">
        <v>0.24</v>
      </c>
      <c r="E155">
        <v>0.26</v>
      </c>
      <c r="G155" s="3" t="s">
        <v>325</v>
      </c>
      <c r="H155" s="3">
        <v>0.3</v>
      </c>
      <c r="I155" s="4">
        <v>2.3E-6</v>
      </c>
      <c r="J155" s="3">
        <v>0.3</v>
      </c>
      <c r="K155" s="3">
        <v>4.0000000000000001E-3</v>
      </c>
    </row>
    <row r="156" spans="1:11" x14ac:dyDescent="0.2">
      <c r="A156" t="s">
        <v>326</v>
      </c>
      <c r="B156">
        <v>-0.24</v>
      </c>
      <c r="C156">
        <v>1.6000000000000001E-4</v>
      </c>
      <c r="D156">
        <v>0.24</v>
      </c>
      <c r="E156">
        <v>0.28000000000000003</v>
      </c>
      <c r="G156" s="3" t="s">
        <v>327</v>
      </c>
      <c r="H156" s="3">
        <v>0.3</v>
      </c>
      <c r="I156" s="4">
        <v>2.3999999999999999E-6</v>
      </c>
      <c r="J156" s="3">
        <v>0.3</v>
      </c>
      <c r="K156" s="3">
        <v>4.1000000000000003E-3</v>
      </c>
    </row>
    <row r="157" spans="1:11" x14ac:dyDescent="0.2">
      <c r="A157" t="s">
        <v>328</v>
      </c>
      <c r="B157">
        <v>-0.24</v>
      </c>
      <c r="C157">
        <v>1.7000000000000001E-4</v>
      </c>
      <c r="D157">
        <v>0.24</v>
      </c>
      <c r="E157">
        <v>0.28999999999999998</v>
      </c>
      <c r="G157" s="3" t="s">
        <v>329</v>
      </c>
      <c r="H157" s="3">
        <v>0.3</v>
      </c>
      <c r="I157" s="4">
        <v>2.3999999999999999E-6</v>
      </c>
      <c r="J157" s="3">
        <v>0.3</v>
      </c>
      <c r="K157" s="3">
        <v>4.1999999999999997E-3</v>
      </c>
    </row>
    <row r="158" spans="1:11" x14ac:dyDescent="0.2">
      <c r="A158" t="s">
        <v>330</v>
      </c>
      <c r="B158">
        <v>0.24</v>
      </c>
      <c r="C158">
        <v>1.8000000000000001E-4</v>
      </c>
      <c r="D158">
        <v>0.24</v>
      </c>
      <c r="E158">
        <v>0.3</v>
      </c>
      <c r="G158" s="3" t="s">
        <v>331</v>
      </c>
      <c r="H158" s="3">
        <v>0.3</v>
      </c>
      <c r="I158" s="4">
        <v>2.5000000000000002E-6</v>
      </c>
      <c r="J158" s="3">
        <v>0.3</v>
      </c>
      <c r="K158" s="3">
        <v>4.3E-3</v>
      </c>
    </row>
    <row r="159" spans="1:11" x14ac:dyDescent="0.2">
      <c r="A159" t="s">
        <v>332</v>
      </c>
      <c r="B159">
        <v>0.24</v>
      </c>
      <c r="C159">
        <v>1.8000000000000001E-4</v>
      </c>
      <c r="D159">
        <v>0.24</v>
      </c>
      <c r="E159">
        <v>0.31</v>
      </c>
      <c r="G159" s="3" t="s">
        <v>333</v>
      </c>
      <c r="H159" s="3">
        <v>0.28999999999999998</v>
      </c>
      <c r="I159" s="4">
        <v>3.1E-6</v>
      </c>
      <c r="J159" s="3">
        <v>0.28999999999999998</v>
      </c>
      <c r="K159" s="3">
        <v>5.3E-3</v>
      </c>
    </row>
    <row r="160" spans="1:11" x14ac:dyDescent="0.2">
      <c r="A160" t="s">
        <v>334</v>
      </c>
      <c r="B160">
        <v>-0.24</v>
      </c>
      <c r="C160">
        <v>1.9000000000000001E-4</v>
      </c>
      <c r="D160">
        <v>0.24</v>
      </c>
      <c r="E160">
        <v>0.32</v>
      </c>
      <c r="G160" s="3" t="s">
        <v>335</v>
      </c>
      <c r="H160" s="3">
        <v>-0.28999999999999998</v>
      </c>
      <c r="I160" s="4">
        <v>3.1999999999999999E-6</v>
      </c>
      <c r="J160" s="3">
        <v>0.28999999999999998</v>
      </c>
      <c r="K160" s="3">
        <v>5.4999999999999997E-3</v>
      </c>
    </row>
    <row r="161" spans="1:11" x14ac:dyDescent="0.2">
      <c r="A161" t="s">
        <v>336</v>
      </c>
      <c r="B161">
        <v>-0.23</v>
      </c>
      <c r="C161">
        <v>2.2000000000000001E-4</v>
      </c>
      <c r="D161">
        <v>0.23</v>
      </c>
      <c r="E161">
        <v>0.39</v>
      </c>
      <c r="G161" s="3" t="s">
        <v>337</v>
      </c>
      <c r="H161" s="3">
        <v>0.28999999999999998</v>
      </c>
      <c r="I161" s="4">
        <v>3.4000000000000001E-6</v>
      </c>
      <c r="J161" s="3">
        <v>0.28999999999999998</v>
      </c>
      <c r="K161" s="3">
        <v>5.8999999999999999E-3</v>
      </c>
    </row>
    <row r="162" spans="1:11" x14ac:dyDescent="0.2">
      <c r="A162" t="s">
        <v>338</v>
      </c>
      <c r="B162">
        <v>-0.23</v>
      </c>
      <c r="C162">
        <v>2.3000000000000001E-4</v>
      </c>
      <c r="D162">
        <v>0.23</v>
      </c>
      <c r="E162">
        <v>0.4</v>
      </c>
      <c r="G162" s="3" t="s">
        <v>339</v>
      </c>
      <c r="H162" s="3">
        <v>0.28999999999999998</v>
      </c>
      <c r="I162" s="4">
        <v>3.7000000000000002E-6</v>
      </c>
      <c r="J162" s="3">
        <v>0.28999999999999998</v>
      </c>
      <c r="K162" s="3">
        <v>6.4000000000000003E-3</v>
      </c>
    </row>
    <row r="163" spans="1:11" x14ac:dyDescent="0.2">
      <c r="A163" t="s">
        <v>340</v>
      </c>
      <c r="B163">
        <v>-0.23</v>
      </c>
      <c r="C163">
        <v>2.3000000000000001E-4</v>
      </c>
      <c r="D163">
        <v>0.23</v>
      </c>
      <c r="E163">
        <v>0.4</v>
      </c>
      <c r="G163" s="3" t="s">
        <v>341</v>
      </c>
      <c r="H163" s="3">
        <v>0.28999999999999998</v>
      </c>
      <c r="I163" s="4">
        <v>3.8E-6</v>
      </c>
      <c r="J163" s="3">
        <v>0.28999999999999998</v>
      </c>
      <c r="K163" s="3">
        <v>6.4999999999999997E-3</v>
      </c>
    </row>
    <row r="164" spans="1:11" x14ac:dyDescent="0.2">
      <c r="A164" t="s">
        <v>342</v>
      </c>
      <c r="B164">
        <v>-0.23</v>
      </c>
      <c r="C164">
        <v>2.4000000000000001E-4</v>
      </c>
      <c r="D164">
        <v>0.23</v>
      </c>
      <c r="E164">
        <v>0.41</v>
      </c>
      <c r="G164" s="3" t="s">
        <v>343</v>
      </c>
      <c r="H164" s="3">
        <v>0.28999999999999998</v>
      </c>
      <c r="I164" s="4">
        <v>3.8E-6</v>
      </c>
      <c r="J164" s="3">
        <v>0.28999999999999998</v>
      </c>
      <c r="K164" s="3">
        <v>6.6E-3</v>
      </c>
    </row>
    <row r="165" spans="1:11" x14ac:dyDescent="0.2">
      <c r="A165" t="s">
        <v>344</v>
      </c>
      <c r="B165">
        <v>0.23</v>
      </c>
      <c r="C165">
        <v>2.4000000000000001E-4</v>
      </c>
      <c r="D165">
        <v>0.23</v>
      </c>
      <c r="E165">
        <v>0.41</v>
      </c>
      <c r="G165" s="3" t="s">
        <v>345</v>
      </c>
      <c r="H165" s="3">
        <v>0.28999999999999998</v>
      </c>
      <c r="I165" s="4">
        <v>3.9999999999999998E-6</v>
      </c>
      <c r="J165" s="3">
        <v>0.28999999999999998</v>
      </c>
      <c r="K165" s="3">
        <v>6.8999999999999999E-3</v>
      </c>
    </row>
    <row r="166" spans="1:11" x14ac:dyDescent="0.2">
      <c r="A166" t="s">
        <v>346</v>
      </c>
      <c r="B166">
        <v>-0.23</v>
      </c>
      <c r="C166">
        <v>2.5000000000000001E-4</v>
      </c>
      <c r="D166">
        <v>0.23</v>
      </c>
      <c r="E166">
        <v>0.42</v>
      </c>
      <c r="G166" s="3" t="s">
        <v>347</v>
      </c>
      <c r="H166" s="3">
        <v>0.28999999999999998</v>
      </c>
      <c r="I166" s="4">
        <v>4.3000000000000003E-6</v>
      </c>
      <c r="J166" s="3">
        <v>0.28999999999999998</v>
      </c>
      <c r="K166" s="3">
        <v>7.3000000000000001E-3</v>
      </c>
    </row>
    <row r="167" spans="1:11" x14ac:dyDescent="0.2">
      <c r="A167" t="s">
        <v>348</v>
      </c>
      <c r="B167">
        <v>0.23</v>
      </c>
      <c r="C167">
        <v>2.5000000000000001E-4</v>
      </c>
      <c r="D167">
        <v>0.23</v>
      </c>
      <c r="E167">
        <v>0.43</v>
      </c>
      <c r="G167" s="3" t="s">
        <v>349</v>
      </c>
      <c r="H167" s="3">
        <v>-0.28999999999999998</v>
      </c>
      <c r="I167" s="4">
        <v>4.7999999999999998E-6</v>
      </c>
      <c r="J167" s="3">
        <v>0.28999999999999998</v>
      </c>
      <c r="K167" s="3">
        <v>8.2000000000000007E-3</v>
      </c>
    </row>
    <row r="168" spans="1:11" x14ac:dyDescent="0.2">
      <c r="A168" t="s">
        <v>350</v>
      </c>
      <c r="B168">
        <v>0.23</v>
      </c>
      <c r="C168">
        <v>2.7E-4</v>
      </c>
      <c r="D168">
        <v>0.23</v>
      </c>
      <c r="E168">
        <v>0.47</v>
      </c>
      <c r="G168" s="3" t="s">
        <v>351</v>
      </c>
      <c r="H168" s="3">
        <v>0.28999999999999998</v>
      </c>
      <c r="I168" s="4">
        <v>5.4E-6</v>
      </c>
      <c r="J168" s="3">
        <v>0.28999999999999998</v>
      </c>
      <c r="K168" s="3">
        <v>9.2999999999999992E-3</v>
      </c>
    </row>
    <row r="169" spans="1:11" x14ac:dyDescent="0.2">
      <c r="A169" t="s">
        <v>352</v>
      </c>
      <c r="B169">
        <v>-0.23</v>
      </c>
      <c r="C169">
        <v>2.7999999999999998E-4</v>
      </c>
      <c r="D169">
        <v>0.23</v>
      </c>
      <c r="E169">
        <v>0.49</v>
      </c>
      <c r="G169" s="3" t="s">
        <v>353</v>
      </c>
      <c r="H169" s="3">
        <v>-0.28999999999999998</v>
      </c>
      <c r="I169" s="4">
        <v>5.5999999999999997E-6</v>
      </c>
      <c r="J169" s="3">
        <v>0.28999999999999998</v>
      </c>
      <c r="K169" s="3">
        <v>9.5999999999999992E-3</v>
      </c>
    </row>
    <row r="170" spans="1:11" x14ac:dyDescent="0.2">
      <c r="A170" t="s">
        <v>354</v>
      </c>
      <c r="B170">
        <v>-0.23</v>
      </c>
      <c r="C170">
        <v>2.9E-4</v>
      </c>
      <c r="D170">
        <v>0.23</v>
      </c>
      <c r="E170">
        <v>0.5</v>
      </c>
      <c r="G170" s="3" t="s">
        <v>355</v>
      </c>
      <c r="H170" s="3">
        <v>0.28000000000000003</v>
      </c>
      <c r="I170" s="4">
        <v>6.0000000000000002E-6</v>
      </c>
      <c r="J170" s="3">
        <v>0.28000000000000003</v>
      </c>
      <c r="K170" s="3">
        <v>0.01</v>
      </c>
    </row>
    <row r="171" spans="1:11" x14ac:dyDescent="0.2">
      <c r="A171" t="s">
        <v>356</v>
      </c>
      <c r="B171">
        <v>-0.23</v>
      </c>
      <c r="C171">
        <v>2.9E-4</v>
      </c>
      <c r="D171">
        <v>0.23</v>
      </c>
      <c r="E171">
        <v>0.51</v>
      </c>
      <c r="G171" s="3" t="s">
        <v>357</v>
      </c>
      <c r="H171" s="3">
        <v>0.28000000000000003</v>
      </c>
      <c r="I171" s="4">
        <v>6.3999999999999997E-6</v>
      </c>
      <c r="J171" s="3">
        <v>0.28000000000000003</v>
      </c>
      <c r="K171" s="3">
        <v>1.0999999999999999E-2</v>
      </c>
    </row>
    <row r="172" spans="1:11" x14ac:dyDescent="0.2">
      <c r="A172" t="s">
        <v>358</v>
      </c>
      <c r="B172">
        <v>-0.23</v>
      </c>
      <c r="C172">
        <v>3.1E-4</v>
      </c>
      <c r="D172">
        <v>0.23</v>
      </c>
      <c r="E172">
        <v>0.53</v>
      </c>
      <c r="G172" s="3" t="s">
        <v>359</v>
      </c>
      <c r="H172" s="3">
        <v>0.28000000000000003</v>
      </c>
      <c r="I172" s="4">
        <v>6.4999999999999996E-6</v>
      </c>
      <c r="J172" s="3">
        <v>0.28000000000000003</v>
      </c>
      <c r="K172" s="3">
        <v>1.0999999999999999E-2</v>
      </c>
    </row>
    <row r="173" spans="1:11" x14ac:dyDescent="0.2">
      <c r="A173" t="s">
        <v>360</v>
      </c>
      <c r="B173">
        <v>-0.23</v>
      </c>
      <c r="C173">
        <v>3.1E-4</v>
      </c>
      <c r="D173">
        <v>0.23</v>
      </c>
      <c r="E173">
        <v>0.53</v>
      </c>
      <c r="G173" s="3" t="s">
        <v>361</v>
      </c>
      <c r="H173" s="3">
        <v>0.28000000000000003</v>
      </c>
      <c r="I173" s="4">
        <v>6.6000000000000003E-6</v>
      </c>
      <c r="J173" s="3">
        <v>0.28000000000000003</v>
      </c>
      <c r="K173" s="3">
        <v>1.0999999999999999E-2</v>
      </c>
    </row>
    <row r="174" spans="1:11" x14ac:dyDescent="0.2">
      <c r="A174" t="s">
        <v>362</v>
      </c>
      <c r="B174">
        <v>-0.23</v>
      </c>
      <c r="C174">
        <v>3.2000000000000003E-4</v>
      </c>
      <c r="D174">
        <v>0.23</v>
      </c>
      <c r="E174">
        <v>0.55000000000000004</v>
      </c>
      <c r="G174" s="3" t="s">
        <v>363</v>
      </c>
      <c r="H174" s="3">
        <v>0.28000000000000003</v>
      </c>
      <c r="I174" s="4">
        <v>6.8000000000000001E-6</v>
      </c>
      <c r="J174" s="3">
        <v>0.28000000000000003</v>
      </c>
      <c r="K174" s="3">
        <v>1.2E-2</v>
      </c>
    </row>
    <row r="175" spans="1:11" x14ac:dyDescent="0.2">
      <c r="A175" t="s">
        <v>364</v>
      </c>
      <c r="B175">
        <v>-0.23</v>
      </c>
      <c r="C175">
        <v>3.4000000000000002E-4</v>
      </c>
      <c r="D175">
        <v>0.23</v>
      </c>
      <c r="E175">
        <v>0.57999999999999996</v>
      </c>
      <c r="G175" s="3" t="s">
        <v>365</v>
      </c>
      <c r="H175" s="3">
        <v>-0.28000000000000003</v>
      </c>
      <c r="I175" s="4">
        <v>6.9999999999999999E-6</v>
      </c>
      <c r="J175" s="3">
        <v>0.28000000000000003</v>
      </c>
      <c r="K175" s="3">
        <v>1.2E-2</v>
      </c>
    </row>
    <row r="176" spans="1:11" x14ac:dyDescent="0.2">
      <c r="A176" t="s">
        <v>366</v>
      </c>
      <c r="B176">
        <v>-0.23</v>
      </c>
      <c r="C176">
        <v>3.5E-4</v>
      </c>
      <c r="D176">
        <v>0.23</v>
      </c>
      <c r="E176">
        <v>0.59</v>
      </c>
      <c r="G176" s="3" t="s">
        <v>367</v>
      </c>
      <c r="H176" s="3">
        <v>0.28000000000000003</v>
      </c>
      <c r="I176" s="4">
        <v>7.1999999999999997E-6</v>
      </c>
      <c r="J176" s="3">
        <v>0.28000000000000003</v>
      </c>
      <c r="K176" s="3">
        <v>1.2E-2</v>
      </c>
    </row>
    <row r="177" spans="1:11" x14ac:dyDescent="0.2">
      <c r="A177" t="s">
        <v>368</v>
      </c>
      <c r="B177">
        <v>-0.23</v>
      </c>
      <c r="C177">
        <v>3.4000000000000002E-4</v>
      </c>
      <c r="D177">
        <v>0.23</v>
      </c>
      <c r="E177">
        <v>0.59</v>
      </c>
      <c r="G177" s="3" t="s">
        <v>369</v>
      </c>
      <c r="H177" s="3">
        <v>0.28000000000000003</v>
      </c>
      <c r="I177" s="4">
        <v>6.9E-6</v>
      </c>
      <c r="J177" s="3">
        <v>0.28000000000000003</v>
      </c>
      <c r="K177" s="3">
        <v>1.2E-2</v>
      </c>
    </row>
    <row r="178" spans="1:11" x14ac:dyDescent="0.2">
      <c r="A178" t="s">
        <v>370</v>
      </c>
      <c r="B178">
        <v>-0.23</v>
      </c>
      <c r="C178">
        <v>3.4000000000000002E-4</v>
      </c>
      <c r="D178">
        <v>0.23</v>
      </c>
      <c r="E178">
        <v>0.59</v>
      </c>
      <c r="G178" s="3" t="s">
        <v>371</v>
      </c>
      <c r="H178" s="3">
        <v>-0.28000000000000003</v>
      </c>
      <c r="I178" s="4">
        <v>7.5000000000000002E-6</v>
      </c>
      <c r="J178" s="3">
        <v>0.28000000000000003</v>
      </c>
      <c r="K178" s="3">
        <v>1.2999999999999999E-2</v>
      </c>
    </row>
    <row r="179" spans="1:11" x14ac:dyDescent="0.2">
      <c r="A179" t="s">
        <v>372</v>
      </c>
      <c r="B179">
        <v>-0.23</v>
      </c>
      <c r="C179">
        <v>3.5E-4</v>
      </c>
      <c r="D179">
        <v>0.23</v>
      </c>
      <c r="E179">
        <v>0.6</v>
      </c>
      <c r="G179" s="3" t="s">
        <v>373</v>
      </c>
      <c r="H179" s="3">
        <v>-0.28000000000000003</v>
      </c>
      <c r="I179" s="4">
        <v>7.4000000000000003E-6</v>
      </c>
      <c r="J179" s="3">
        <v>0.28000000000000003</v>
      </c>
      <c r="K179" s="3">
        <v>1.2999999999999999E-2</v>
      </c>
    </row>
    <row r="180" spans="1:11" x14ac:dyDescent="0.2">
      <c r="A180" t="s">
        <v>374</v>
      </c>
      <c r="B180">
        <v>-0.23</v>
      </c>
      <c r="C180">
        <v>3.8999999999999999E-4</v>
      </c>
      <c r="D180">
        <v>0.23</v>
      </c>
      <c r="E180">
        <v>0.66</v>
      </c>
      <c r="G180" s="3" t="s">
        <v>375</v>
      </c>
      <c r="H180" s="3">
        <v>0.28000000000000003</v>
      </c>
      <c r="I180" s="4">
        <v>7.4000000000000003E-6</v>
      </c>
      <c r="J180" s="3">
        <v>0.28000000000000003</v>
      </c>
      <c r="K180" s="3">
        <v>1.2999999999999999E-2</v>
      </c>
    </row>
    <row r="181" spans="1:11" x14ac:dyDescent="0.2">
      <c r="A181" t="s">
        <v>376</v>
      </c>
      <c r="B181">
        <v>0.22</v>
      </c>
      <c r="C181" s="1">
        <v>4.0000000000000002E-4</v>
      </c>
      <c r="D181">
        <v>0.22</v>
      </c>
      <c r="E181">
        <v>0.69</v>
      </c>
      <c r="G181" s="3" t="s">
        <v>377</v>
      </c>
      <c r="H181" s="3">
        <v>0.28000000000000003</v>
      </c>
      <c r="I181" s="4">
        <v>8.1000000000000004E-6</v>
      </c>
      <c r="J181" s="3">
        <v>0.28000000000000003</v>
      </c>
      <c r="K181" s="3">
        <v>1.4E-2</v>
      </c>
    </row>
    <row r="182" spans="1:11" x14ac:dyDescent="0.2">
      <c r="A182" t="s">
        <v>378</v>
      </c>
      <c r="B182">
        <v>-0.22</v>
      </c>
      <c r="C182">
        <v>4.2000000000000002E-4</v>
      </c>
      <c r="D182">
        <v>0.22</v>
      </c>
      <c r="E182">
        <v>0.72</v>
      </c>
      <c r="G182" s="3" t="s">
        <v>379</v>
      </c>
      <c r="H182" s="3">
        <v>0.28000000000000003</v>
      </c>
      <c r="I182" s="4">
        <v>8.6000000000000007E-6</v>
      </c>
      <c r="J182" s="3">
        <v>0.28000000000000003</v>
      </c>
      <c r="K182" s="3">
        <v>1.4999999999999999E-2</v>
      </c>
    </row>
    <row r="183" spans="1:11" x14ac:dyDescent="0.2">
      <c r="A183" t="s">
        <v>380</v>
      </c>
      <c r="B183">
        <v>0.22</v>
      </c>
      <c r="C183">
        <v>4.2000000000000002E-4</v>
      </c>
      <c r="D183">
        <v>0.22</v>
      </c>
      <c r="E183">
        <v>0.72</v>
      </c>
      <c r="G183" s="3" t="s">
        <v>381</v>
      </c>
      <c r="H183" s="3">
        <v>0.28000000000000003</v>
      </c>
      <c r="I183" s="4">
        <v>9.0999999999999993E-6</v>
      </c>
      <c r="J183" s="3">
        <v>0.28000000000000003</v>
      </c>
      <c r="K183" s="3">
        <v>1.6E-2</v>
      </c>
    </row>
    <row r="184" spans="1:11" x14ac:dyDescent="0.2">
      <c r="A184" t="s">
        <v>382</v>
      </c>
      <c r="B184">
        <v>0.22</v>
      </c>
      <c r="C184">
        <v>4.2000000000000002E-4</v>
      </c>
      <c r="D184">
        <v>0.22</v>
      </c>
      <c r="E184">
        <v>0.73</v>
      </c>
      <c r="G184" s="3" t="s">
        <v>383</v>
      </c>
      <c r="H184" s="3">
        <v>-0.28000000000000003</v>
      </c>
      <c r="I184" s="4">
        <v>9.5999999999999996E-6</v>
      </c>
      <c r="J184" s="3">
        <v>0.28000000000000003</v>
      </c>
      <c r="K184" s="3">
        <v>1.7000000000000001E-2</v>
      </c>
    </row>
    <row r="185" spans="1:11" x14ac:dyDescent="0.2">
      <c r="A185" t="s">
        <v>384</v>
      </c>
      <c r="B185">
        <v>0.22</v>
      </c>
      <c r="C185">
        <v>4.2999999999999999E-4</v>
      </c>
      <c r="D185">
        <v>0.22</v>
      </c>
      <c r="E185">
        <v>0.74</v>
      </c>
      <c r="G185" s="3" t="s">
        <v>385</v>
      </c>
      <c r="H185" s="3">
        <v>-0.28000000000000003</v>
      </c>
      <c r="I185" s="4">
        <v>9.7000000000000003E-6</v>
      </c>
      <c r="J185" s="3">
        <v>0.28000000000000003</v>
      </c>
      <c r="K185" s="3">
        <v>1.7000000000000001E-2</v>
      </c>
    </row>
    <row r="186" spans="1:11" x14ac:dyDescent="0.2">
      <c r="A186" t="s">
        <v>386</v>
      </c>
      <c r="B186">
        <v>-0.22</v>
      </c>
      <c r="C186">
        <v>4.8000000000000001E-4</v>
      </c>
      <c r="D186">
        <v>0.22</v>
      </c>
      <c r="E186">
        <v>0.83</v>
      </c>
      <c r="G186" s="3" t="s">
        <v>387</v>
      </c>
      <c r="H186" s="3">
        <v>-0.28000000000000003</v>
      </c>
      <c r="I186" s="4">
        <v>1.1E-5</v>
      </c>
      <c r="J186" s="3">
        <v>0.28000000000000003</v>
      </c>
      <c r="K186" s="3">
        <v>1.7999999999999999E-2</v>
      </c>
    </row>
    <row r="187" spans="1:11" x14ac:dyDescent="0.2">
      <c r="A187" t="s">
        <v>388</v>
      </c>
      <c r="B187">
        <v>0.22</v>
      </c>
      <c r="C187">
        <v>4.8000000000000001E-4</v>
      </c>
      <c r="D187">
        <v>0.22</v>
      </c>
      <c r="E187">
        <v>0.83</v>
      </c>
      <c r="G187" s="3" t="s">
        <v>389</v>
      </c>
      <c r="H187" s="3">
        <v>0.28000000000000003</v>
      </c>
      <c r="I187" s="4">
        <v>1.0000000000000001E-5</v>
      </c>
      <c r="J187" s="3">
        <v>0.28000000000000003</v>
      </c>
      <c r="K187" s="3">
        <v>1.7999999999999999E-2</v>
      </c>
    </row>
    <row r="188" spans="1:11" x14ac:dyDescent="0.2">
      <c r="A188" t="s">
        <v>390</v>
      </c>
      <c r="B188">
        <v>-0.22</v>
      </c>
      <c r="C188">
        <v>4.8999999999999998E-4</v>
      </c>
      <c r="D188">
        <v>0.22</v>
      </c>
      <c r="E188">
        <v>0.84</v>
      </c>
      <c r="G188" s="3" t="s">
        <v>391</v>
      </c>
      <c r="H188" s="3">
        <v>-0.28000000000000003</v>
      </c>
      <c r="I188" s="4">
        <v>1.1E-5</v>
      </c>
      <c r="J188" s="3">
        <v>0.28000000000000003</v>
      </c>
      <c r="K188" s="3">
        <v>1.7999999999999999E-2</v>
      </c>
    </row>
    <row r="189" spans="1:11" x14ac:dyDescent="0.2">
      <c r="A189" t="s">
        <v>392</v>
      </c>
      <c r="B189">
        <v>-0.22</v>
      </c>
      <c r="C189">
        <v>5.1999999999999995E-4</v>
      </c>
      <c r="D189">
        <v>0.22</v>
      </c>
      <c r="E189">
        <v>0.9</v>
      </c>
      <c r="G189" s="3" t="s">
        <v>393</v>
      </c>
      <c r="H189" s="3">
        <v>-0.28000000000000003</v>
      </c>
      <c r="I189" s="4">
        <v>1.2E-5</v>
      </c>
      <c r="J189" s="3">
        <v>0.28000000000000003</v>
      </c>
      <c r="K189" s="3">
        <v>0.02</v>
      </c>
    </row>
    <row r="190" spans="1:11" x14ac:dyDescent="0.2">
      <c r="A190" t="s">
        <v>394</v>
      </c>
      <c r="B190">
        <v>-0.22</v>
      </c>
      <c r="C190">
        <v>5.2999999999999998E-4</v>
      </c>
      <c r="D190">
        <v>0.22</v>
      </c>
      <c r="E190">
        <v>0.91</v>
      </c>
      <c r="G190" s="3" t="s">
        <v>395</v>
      </c>
      <c r="H190" s="3">
        <v>-0.28000000000000003</v>
      </c>
      <c r="I190" s="4">
        <v>1.2E-5</v>
      </c>
      <c r="J190" s="3">
        <v>0.28000000000000003</v>
      </c>
      <c r="K190" s="3">
        <v>0.02</v>
      </c>
    </row>
    <row r="191" spans="1:11" x14ac:dyDescent="0.2">
      <c r="A191" t="s">
        <v>396</v>
      </c>
      <c r="B191">
        <v>-0.22</v>
      </c>
      <c r="C191">
        <v>5.4000000000000001E-4</v>
      </c>
      <c r="D191">
        <v>0.22</v>
      </c>
      <c r="E191">
        <v>0.94</v>
      </c>
      <c r="G191" s="3" t="s">
        <v>397</v>
      </c>
      <c r="H191" s="3">
        <v>-0.28000000000000003</v>
      </c>
      <c r="I191" s="4">
        <v>1.2E-5</v>
      </c>
      <c r="J191" s="3">
        <v>0.28000000000000003</v>
      </c>
      <c r="K191" s="3">
        <v>0.02</v>
      </c>
    </row>
    <row r="192" spans="1:11" x14ac:dyDescent="0.2">
      <c r="A192" t="s">
        <v>398</v>
      </c>
      <c r="B192">
        <v>-0.22</v>
      </c>
      <c r="C192">
        <v>6.4999999999999997E-4</v>
      </c>
      <c r="D192">
        <v>0.22</v>
      </c>
      <c r="E192">
        <v>1</v>
      </c>
      <c r="G192" s="3" t="s">
        <v>399</v>
      </c>
      <c r="H192" s="3">
        <v>0.28000000000000003</v>
      </c>
      <c r="I192" s="4">
        <v>1.2E-5</v>
      </c>
      <c r="J192" s="3">
        <v>0.28000000000000003</v>
      </c>
      <c r="K192" s="3">
        <v>2.1000000000000001E-2</v>
      </c>
    </row>
    <row r="193" spans="1:11" x14ac:dyDescent="0.2">
      <c r="A193" t="s">
        <v>400</v>
      </c>
      <c r="B193">
        <v>-0.22</v>
      </c>
      <c r="C193">
        <v>6.8999999999999997E-4</v>
      </c>
      <c r="D193">
        <v>0.22</v>
      </c>
      <c r="E193">
        <v>1</v>
      </c>
      <c r="G193" s="3" t="s">
        <v>401</v>
      </c>
      <c r="H193" s="3">
        <v>0.27</v>
      </c>
      <c r="I193" s="4">
        <v>1.4E-5</v>
      </c>
      <c r="J193" s="3">
        <v>0.27</v>
      </c>
      <c r="K193" s="3">
        <v>2.4E-2</v>
      </c>
    </row>
    <row r="194" spans="1:11" x14ac:dyDescent="0.2">
      <c r="A194" t="s">
        <v>402</v>
      </c>
      <c r="B194">
        <v>-0.22</v>
      </c>
      <c r="C194" s="1">
        <v>5.9999999999999995E-4</v>
      </c>
      <c r="D194">
        <v>0.22</v>
      </c>
      <c r="E194">
        <v>1</v>
      </c>
      <c r="G194" s="3" t="s">
        <v>403</v>
      </c>
      <c r="H194" s="3">
        <v>0.27</v>
      </c>
      <c r="I194" s="4">
        <v>1.5999999999999999E-5</v>
      </c>
      <c r="J194" s="3">
        <v>0.27</v>
      </c>
      <c r="K194" s="3">
        <v>2.8000000000000001E-2</v>
      </c>
    </row>
    <row r="195" spans="1:11" x14ac:dyDescent="0.2">
      <c r="A195" t="s">
        <v>404</v>
      </c>
      <c r="B195">
        <v>-0.22</v>
      </c>
      <c r="C195">
        <v>6.4999999999999997E-4</v>
      </c>
      <c r="D195">
        <v>0.22</v>
      </c>
      <c r="E195">
        <v>1</v>
      </c>
      <c r="G195" s="3" t="s">
        <v>405</v>
      </c>
      <c r="H195" s="3">
        <v>-0.27</v>
      </c>
      <c r="I195" s="4">
        <v>1.9000000000000001E-5</v>
      </c>
      <c r="J195" s="3">
        <v>0.27</v>
      </c>
      <c r="K195" s="3">
        <v>3.2000000000000001E-2</v>
      </c>
    </row>
    <row r="196" spans="1:11" x14ac:dyDescent="0.2">
      <c r="A196" t="s">
        <v>406</v>
      </c>
      <c r="B196">
        <v>0.22</v>
      </c>
      <c r="C196" s="1">
        <v>5.9999999999999995E-4</v>
      </c>
      <c r="D196">
        <v>0.22</v>
      </c>
      <c r="E196">
        <v>1</v>
      </c>
      <c r="G196" s="3" t="s">
        <v>407</v>
      </c>
      <c r="H196" s="3">
        <v>-0.27</v>
      </c>
      <c r="I196" s="4">
        <v>1.8E-5</v>
      </c>
      <c r="J196" s="3">
        <v>0.27</v>
      </c>
      <c r="K196" s="3">
        <v>3.2000000000000001E-2</v>
      </c>
    </row>
    <row r="197" spans="1:11" x14ac:dyDescent="0.2">
      <c r="A197" t="s">
        <v>408</v>
      </c>
      <c r="B197">
        <v>-0.22</v>
      </c>
      <c r="C197">
        <v>6.8000000000000005E-4</v>
      </c>
      <c r="D197">
        <v>0.22</v>
      </c>
      <c r="E197">
        <v>1</v>
      </c>
      <c r="G197" s="3" t="s">
        <v>409</v>
      </c>
      <c r="H197" s="3">
        <v>0.27</v>
      </c>
      <c r="I197" s="4">
        <v>2.0000000000000002E-5</v>
      </c>
      <c r="J197" s="3">
        <v>0.27</v>
      </c>
      <c r="K197" s="3">
        <v>3.4000000000000002E-2</v>
      </c>
    </row>
    <row r="198" spans="1:11" x14ac:dyDescent="0.2">
      <c r="A198" t="s">
        <v>410</v>
      </c>
      <c r="B198">
        <v>0.22</v>
      </c>
      <c r="C198">
        <v>6.4000000000000005E-4</v>
      </c>
      <c r="D198">
        <v>0.22</v>
      </c>
      <c r="E198">
        <v>1</v>
      </c>
      <c r="G198" s="3" t="s">
        <v>411</v>
      </c>
      <c r="H198" s="3">
        <v>0.27</v>
      </c>
      <c r="I198" s="4">
        <v>2.0000000000000002E-5</v>
      </c>
      <c r="J198" s="3">
        <v>0.27</v>
      </c>
      <c r="K198" s="3">
        <v>3.5000000000000003E-2</v>
      </c>
    </row>
    <row r="199" spans="1:11" x14ac:dyDescent="0.2">
      <c r="A199" t="s">
        <v>412</v>
      </c>
      <c r="B199">
        <v>0.22</v>
      </c>
      <c r="C199">
        <v>6.8000000000000005E-4</v>
      </c>
      <c r="D199">
        <v>0.22</v>
      </c>
      <c r="E199">
        <v>1</v>
      </c>
      <c r="G199" s="3" t="s">
        <v>413</v>
      </c>
      <c r="H199" s="3">
        <v>-0.27</v>
      </c>
      <c r="I199" s="4">
        <v>2.0000000000000002E-5</v>
      </c>
      <c r="J199" s="3">
        <v>0.27</v>
      </c>
      <c r="K199" s="3">
        <v>3.5000000000000003E-2</v>
      </c>
    </row>
    <row r="200" spans="1:11" x14ac:dyDescent="0.2">
      <c r="A200" t="s">
        <v>414</v>
      </c>
      <c r="B200">
        <v>0.22</v>
      </c>
      <c r="C200" s="1">
        <v>6.9999999999999999E-4</v>
      </c>
      <c r="D200">
        <v>0.22</v>
      </c>
      <c r="E200">
        <v>1</v>
      </c>
      <c r="G200" s="3" t="s">
        <v>415</v>
      </c>
      <c r="H200" s="3">
        <v>0.27</v>
      </c>
      <c r="I200" s="4">
        <v>2.0999999999999999E-5</v>
      </c>
      <c r="J200" s="3">
        <v>0.27</v>
      </c>
      <c r="K200" s="3">
        <v>3.5999999999999997E-2</v>
      </c>
    </row>
    <row r="201" spans="1:11" x14ac:dyDescent="0.2">
      <c r="A201" t="s">
        <v>416</v>
      </c>
      <c r="B201">
        <v>-0.22</v>
      </c>
      <c r="C201">
        <v>6.3000000000000003E-4</v>
      </c>
      <c r="D201">
        <v>0.22</v>
      </c>
      <c r="E201">
        <v>1</v>
      </c>
      <c r="G201" s="3" t="s">
        <v>417</v>
      </c>
      <c r="H201" s="3">
        <v>-0.27</v>
      </c>
      <c r="I201" s="4">
        <v>2.3E-5</v>
      </c>
      <c r="J201" s="3">
        <v>0.27</v>
      </c>
      <c r="K201" s="3">
        <v>3.9E-2</v>
      </c>
    </row>
    <row r="202" spans="1:11" x14ac:dyDescent="0.2">
      <c r="A202" t="s">
        <v>418</v>
      </c>
      <c r="B202">
        <v>-0.22</v>
      </c>
      <c r="C202">
        <v>5.9000000000000003E-4</v>
      </c>
      <c r="D202">
        <v>0.22</v>
      </c>
      <c r="E202">
        <v>1</v>
      </c>
      <c r="G202" s="3" t="s">
        <v>419</v>
      </c>
      <c r="H202" s="3">
        <v>0.27</v>
      </c>
      <c r="I202" s="4">
        <v>2.3E-5</v>
      </c>
      <c r="J202" s="3">
        <v>0.27</v>
      </c>
      <c r="K202" s="3">
        <v>0.04</v>
      </c>
    </row>
    <row r="203" spans="1:11" x14ac:dyDescent="0.2">
      <c r="A203" t="s">
        <v>420</v>
      </c>
      <c r="B203">
        <v>-0.22</v>
      </c>
      <c r="C203">
        <v>6.2E-4</v>
      </c>
      <c r="D203">
        <v>0.22</v>
      </c>
      <c r="E203">
        <v>1</v>
      </c>
      <c r="G203" s="3" t="s">
        <v>421</v>
      </c>
      <c r="H203" s="3">
        <v>0.27</v>
      </c>
      <c r="I203" s="4">
        <v>2.5000000000000001E-5</v>
      </c>
      <c r="J203" s="3">
        <v>0.27</v>
      </c>
      <c r="K203" s="3">
        <v>4.2000000000000003E-2</v>
      </c>
    </row>
    <row r="204" spans="1:11" x14ac:dyDescent="0.2">
      <c r="A204" t="s">
        <v>422</v>
      </c>
      <c r="B204">
        <v>-0.22</v>
      </c>
      <c r="C204">
        <v>6.8000000000000005E-4</v>
      </c>
      <c r="D204">
        <v>0.22</v>
      </c>
      <c r="E204">
        <v>1</v>
      </c>
      <c r="G204" s="3" t="s">
        <v>423</v>
      </c>
      <c r="H204" s="3">
        <v>-0.27</v>
      </c>
      <c r="I204" s="4">
        <v>2.5999999999999998E-5</v>
      </c>
      <c r="J204" s="3">
        <v>0.27</v>
      </c>
      <c r="K204" s="3">
        <v>4.4999999999999998E-2</v>
      </c>
    </row>
    <row r="205" spans="1:11" x14ac:dyDescent="0.2">
      <c r="A205" t="s">
        <v>424</v>
      </c>
      <c r="B205">
        <v>0.22</v>
      </c>
      <c r="C205">
        <v>5.9000000000000003E-4</v>
      </c>
      <c r="D205">
        <v>0.22</v>
      </c>
      <c r="E205">
        <v>1</v>
      </c>
      <c r="G205" s="3" t="s">
        <v>425</v>
      </c>
      <c r="H205" s="3">
        <v>0.26</v>
      </c>
      <c r="I205" s="4">
        <v>2.8E-5</v>
      </c>
      <c r="J205" s="3">
        <v>0.26</v>
      </c>
      <c r="K205" s="3">
        <v>4.8000000000000001E-2</v>
      </c>
    </row>
    <row r="206" spans="1:11" x14ac:dyDescent="0.2">
      <c r="A206" t="s">
        <v>426</v>
      </c>
      <c r="B206">
        <v>-0.21</v>
      </c>
      <c r="C206">
        <v>7.2000000000000005E-4</v>
      </c>
      <c r="D206">
        <v>0.21</v>
      </c>
      <c r="E206">
        <v>1</v>
      </c>
      <c r="G206" s="3" t="s">
        <v>427</v>
      </c>
      <c r="H206" s="3">
        <v>-0.26</v>
      </c>
      <c r="I206" s="4">
        <v>2.9E-5</v>
      </c>
      <c r="J206" s="3">
        <v>0.26</v>
      </c>
      <c r="K206" s="3">
        <v>4.9000000000000002E-2</v>
      </c>
    </row>
    <row r="207" spans="1:11" x14ac:dyDescent="0.2">
      <c r="A207" t="s">
        <v>428</v>
      </c>
      <c r="B207">
        <v>-0.21</v>
      </c>
      <c r="C207">
        <v>7.7999999999999999E-4</v>
      </c>
      <c r="D207">
        <v>0.21</v>
      </c>
      <c r="E207">
        <v>1</v>
      </c>
      <c r="G207" s="3" t="s">
        <v>429</v>
      </c>
      <c r="H207" s="3">
        <v>0.26</v>
      </c>
      <c r="I207" s="4">
        <v>2.8E-5</v>
      </c>
      <c r="J207" s="3">
        <v>0.26</v>
      </c>
      <c r="K207" s="3">
        <v>4.9000000000000002E-2</v>
      </c>
    </row>
    <row r="208" spans="1:11" x14ac:dyDescent="0.2">
      <c r="A208" t="s">
        <v>430</v>
      </c>
      <c r="B208">
        <v>0.21</v>
      </c>
      <c r="C208">
        <v>1.1000000000000001E-3</v>
      </c>
      <c r="D208">
        <v>0.21</v>
      </c>
      <c r="E208">
        <v>1</v>
      </c>
      <c r="G208" s="3" t="s">
        <v>3468</v>
      </c>
      <c r="H208" s="3"/>
      <c r="I208" s="4"/>
      <c r="J208" s="9">
        <f>AVERAGE(J2:J207)</f>
        <v>0.35970873786407764</v>
      </c>
      <c r="K208" s="3"/>
    </row>
    <row r="209" spans="1:11" x14ac:dyDescent="0.2">
      <c r="A209" t="s">
        <v>431</v>
      </c>
      <c r="B209">
        <v>0.21</v>
      </c>
      <c r="C209">
        <v>8.7000000000000001E-4</v>
      </c>
      <c r="D209">
        <v>0.21</v>
      </c>
      <c r="E209">
        <v>1</v>
      </c>
      <c r="G209" t="s">
        <v>432</v>
      </c>
      <c r="H209">
        <v>0.26</v>
      </c>
      <c r="I209" s="1">
        <v>3.0000000000000001E-5</v>
      </c>
      <c r="J209">
        <v>0.26</v>
      </c>
      <c r="K209">
        <v>5.0999999999999997E-2</v>
      </c>
    </row>
    <row r="210" spans="1:11" x14ac:dyDescent="0.2">
      <c r="A210" t="s">
        <v>433</v>
      </c>
      <c r="B210">
        <v>0.21</v>
      </c>
      <c r="C210">
        <v>1.1999999999999999E-3</v>
      </c>
      <c r="D210">
        <v>0.21</v>
      </c>
      <c r="E210">
        <v>1</v>
      </c>
      <c r="G210" t="s">
        <v>434</v>
      </c>
      <c r="H210">
        <v>0.26</v>
      </c>
      <c r="I210" s="1">
        <v>3.0000000000000001E-5</v>
      </c>
      <c r="J210">
        <v>0.26</v>
      </c>
      <c r="K210">
        <v>5.0999999999999997E-2</v>
      </c>
    </row>
    <row r="211" spans="1:11" x14ac:dyDescent="0.2">
      <c r="A211" t="s">
        <v>435</v>
      </c>
      <c r="B211">
        <v>-0.21</v>
      </c>
      <c r="C211">
        <v>1.1000000000000001E-3</v>
      </c>
      <c r="D211">
        <v>0.21</v>
      </c>
      <c r="E211">
        <v>1</v>
      </c>
      <c r="G211" t="s">
        <v>436</v>
      </c>
      <c r="H211">
        <v>-0.26</v>
      </c>
      <c r="I211" s="1">
        <v>3.0000000000000001E-5</v>
      </c>
      <c r="J211">
        <v>0.26</v>
      </c>
      <c r="K211">
        <v>5.0999999999999997E-2</v>
      </c>
    </row>
    <row r="212" spans="1:11" x14ac:dyDescent="0.2">
      <c r="A212" t="s">
        <v>437</v>
      </c>
      <c r="B212">
        <v>0.21</v>
      </c>
      <c r="C212">
        <v>9.3999999999999997E-4</v>
      </c>
      <c r="D212">
        <v>0.21</v>
      </c>
      <c r="E212">
        <v>1</v>
      </c>
      <c r="G212" t="s">
        <v>438</v>
      </c>
      <c r="H212">
        <v>0.26</v>
      </c>
      <c r="I212" s="1">
        <v>3.0000000000000001E-5</v>
      </c>
      <c r="J212">
        <v>0.26</v>
      </c>
      <c r="K212">
        <v>5.0999999999999997E-2</v>
      </c>
    </row>
    <row r="213" spans="1:11" x14ac:dyDescent="0.2">
      <c r="A213" t="s">
        <v>439</v>
      </c>
      <c r="B213">
        <v>0.21</v>
      </c>
      <c r="C213">
        <v>8.8000000000000003E-4</v>
      </c>
      <c r="D213">
        <v>0.21</v>
      </c>
      <c r="E213">
        <v>1</v>
      </c>
      <c r="G213" t="s">
        <v>440</v>
      </c>
      <c r="H213">
        <v>0.26</v>
      </c>
      <c r="I213" s="1">
        <v>3.0000000000000001E-5</v>
      </c>
      <c r="J213">
        <v>0.26</v>
      </c>
      <c r="K213">
        <v>5.1999999999999998E-2</v>
      </c>
    </row>
    <row r="214" spans="1:11" x14ac:dyDescent="0.2">
      <c r="A214" t="s">
        <v>441</v>
      </c>
      <c r="B214">
        <v>-0.21</v>
      </c>
      <c r="C214">
        <v>1.1999999999999999E-3</v>
      </c>
      <c r="D214">
        <v>0.21</v>
      </c>
      <c r="E214">
        <v>1</v>
      </c>
      <c r="G214" t="s">
        <v>442</v>
      </c>
      <c r="H214">
        <v>0.26</v>
      </c>
      <c r="I214" s="1">
        <v>3.1000000000000001E-5</v>
      </c>
      <c r="J214">
        <v>0.26</v>
      </c>
      <c r="K214">
        <v>5.2999999999999999E-2</v>
      </c>
    </row>
    <row r="215" spans="1:11" x14ac:dyDescent="0.2">
      <c r="A215" t="s">
        <v>443</v>
      </c>
      <c r="B215">
        <v>-0.21</v>
      </c>
      <c r="C215">
        <v>8.5999999999999998E-4</v>
      </c>
      <c r="D215">
        <v>0.21</v>
      </c>
      <c r="E215">
        <v>1</v>
      </c>
      <c r="G215" t="s">
        <v>444</v>
      </c>
      <c r="H215">
        <v>-0.26</v>
      </c>
      <c r="I215" s="1">
        <v>3.4999999999999997E-5</v>
      </c>
      <c r="J215">
        <v>0.26</v>
      </c>
      <c r="K215">
        <v>0.06</v>
      </c>
    </row>
    <row r="216" spans="1:11" x14ac:dyDescent="0.2">
      <c r="A216" t="s">
        <v>445</v>
      </c>
      <c r="B216">
        <v>-0.21</v>
      </c>
      <c r="C216">
        <v>7.3999999999999999E-4</v>
      </c>
      <c r="D216">
        <v>0.21</v>
      </c>
      <c r="E216">
        <v>1</v>
      </c>
      <c r="G216" t="s">
        <v>446</v>
      </c>
      <c r="H216">
        <v>0.26</v>
      </c>
      <c r="I216" s="1">
        <v>3.6000000000000001E-5</v>
      </c>
      <c r="J216">
        <v>0.26</v>
      </c>
      <c r="K216">
        <v>6.2E-2</v>
      </c>
    </row>
    <row r="217" spans="1:11" x14ac:dyDescent="0.2">
      <c r="A217" t="s">
        <v>447</v>
      </c>
      <c r="B217">
        <v>0.21</v>
      </c>
      <c r="C217">
        <v>9.7999999999999997E-4</v>
      </c>
      <c r="D217">
        <v>0.21</v>
      </c>
      <c r="E217">
        <v>1</v>
      </c>
      <c r="G217" t="s">
        <v>448</v>
      </c>
      <c r="H217">
        <v>-0.26</v>
      </c>
      <c r="I217" s="1">
        <v>3.6999999999999998E-5</v>
      </c>
      <c r="J217">
        <v>0.26</v>
      </c>
      <c r="K217">
        <v>6.5000000000000002E-2</v>
      </c>
    </row>
    <row r="218" spans="1:11" x14ac:dyDescent="0.2">
      <c r="A218" t="s">
        <v>449</v>
      </c>
      <c r="B218">
        <v>-0.21</v>
      </c>
      <c r="C218">
        <v>1.1999999999999999E-3</v>
      </c>
      <c r="D218">
        <v>0.21</v>
      </c>
      <c r="E218">
        <v>1</v>
      </c>
      <c r="G218" t="s">
        <v>450</v>
      </c>
      <c r="H218">
        <v>-0.26</v>
      </c>
      <c r="I218" s="1">
        <v>3.8000000000000002E-5</v>
      </c>
      <c r="J218">
        <v>0.26</v>
      </c>
      <c r="K218">
        <v>6.5000000000000002E-2</v>
      </c>
    </row>
    <row r="219" spans="1:11" x14ac:dyDescent="0.2">
      <c r="A219" t="s">
        <v>451</v>
      </c>
      <c r="B219">
        <v>-0.21</v>
      </c>
      <c r="C219">
        <v>9.8999999999999999E-4</v>
      </c>
      <c r="D219">
        <v>0.21</v>
      </c>
      <c r="E219">
        <v>1</v>
      </c>
      <c r="G219" t="s">
        <v>452</v>
      </c>
      <c r="H219">
        <v>0.26</v>
      </c>
      <c r="I219" s="1">
        <v>3.8000000000000002E-5</v>
      </c>
      <c r="J219">
        <v>0.26</v>
      </c>
      <c r="K219">
        <v>6.6000000000000003E-2</v>
      </c>
    </row>
    <row r="220" spans="1:11" x14ac:dyDescent="0.2">
      <c r="A220" t="s">
        <v>453</v>
      </c>
      <c r="B220">
        <v>-0.21</v>
      </c>
      <c r="C220">
        <v>1.1000000000000001E-3</v>
      </c>
      <c r="D220">
        <v>0.21</v>
      </c>
      <c r="E220">
        <v>1</v>
      </c>
      <c r="G220" t="s">
        <v>454</v>
      </c>
      <c r="H220">
        <v>0.26</v>
      </c>
      <c r="I220" s="1">
        <v>4.1999999999999998E-5</v>
      </c>
      <c r="J220">
        <v>0.26</v>
      </c>
      <c r="K220">
        <v>7.1999999999999995E-2</v>
      </c>
    </row>
    <row r="221" spans="1:11" x14ac:dyDescent="0.2">
      <c r="A221" t="s">
        <v>455</v>
      </c>
      <c r="B221">
        <v>-0.21</v>
      </c>
      <c r="C221">
        <v>1.1999999999999999E-3</v>
      </c>
      <c r="D221">
        <v>0.21</v>
      </c>
      <c r="E221">
        <v>1</v>
      </c>
      <c r="G221" t="s">
        <v>456</v>
      </c>
      <c r="H221">
        <v>0.26</v>
      </c>
      <c r="I221" s="1">
        <v>4.1999999999999998E-5</v>
      </c>
      <c r="J221">
        <v>0.26</v>
      </c>
      <c r="K221">
        <v>7.2999999999999995E-2</v>
      </c>
    </row>
    <row r="222" spans="1:11" x14ac:dyDescent="0.2">
      <c r="A222" t="s">
        <v>457</v>
      </c>
      <c r="B222">
        <v>-0.21</v>
      </c>
      <c r="C222">
        <v>8.8999999999999995E-4</v>
      </c>
      <c r="D222">
        <v>0.21</v>
      </c>
      <c r="E222">
        <v>1</v>
      </c>
      <c r="G222" t="s">
        <v>458</v>
      </c>
      <c r="H222">
        <v>0.26</v>
      </c>
      <c r="I222" s="1">
        <v>4.5000000000000003E-5</v>
      </c>
      <c r="J222">
        <v>0.26</v>
      </c>
      <c r="K222">
        <v>7.8E-2</v>
      </c>
    </row>
    <row r="223" spans="1:11" x14ac:dyDescent="0.2">
      <c r="A223" t="s">
        <v>459</v>
      </c>
      <c r="B223">
        <v>0.21</v>
      </c>
      <c r="C223">
        <v>1.1999999999999999E-3</v>
      </c>
      <c r="D223">
        <v>0.21</v>
      </c>
      <c r="E223">
        <v>1</v>
      </c>
      <c r="G223" t="s">
        <v>460</v>
      </c>
      <c r="H223">
        <v>-0.26</v>
      </c>
      <c r="I223" s="1">
        <v>4.8000000000000001E-5</v>
      </c>
      <c r="J223">
        <v>0.26</v>
      </c>
      <c r="K223">
        <v>8.3000000000000004E-2</v>
      </c>
    </row>
    <row r="224" spans="1:11" x14ac:dyDescent="0.2">
      <c r="A224" t="s">
        <v>461</v>
      </c>
      <c r="B224">
        <v>-0.21</v>
      </c>
      <c r="C224">
        <v>8.3000000000000001E-4</v>
      </c>
      <c r="D224">
        <v>0.21</v>
      </c>
      <c r="E224">
        <v>1</v>
      </c>
      <c r="G224" t="s">
        <v>462</v>
      </c>
      <c r="H224">
        <v>0.26</v>
      </c>
      <c r="I224" s="1">
        <v>4.8999999999999998E-5</v>
      </c>
      <c r="J224">
        <v>0.26</v>
      </c>
      <c r="K224">
        <v>8.4000000000000005E-2</v>
      </c>
    </row>
    <row r="225" spans="1:11" x14ac:dyDescent="0.2">
      <c r="A225" t="s">
        <v>463</v>
      </c>
      <c r="B225">
        <v>-0.21</v>
      </c>
      <c r="C225">
        <v>1.1000000000000001E-3</v>
      </c>
      <c r="D225">
        <v>0.21</v>
      </c>
      <c r="E225">
        <v>1</v>
      </c>
      <c r="G225" t="s">
        <v>464</v>
      </c>
      <c r="H225">
        <v>-0.26</v>
      </c>
      <c r="I225" s="1">
        <v>4.8999999999999998E-5</v>
      </c>
      <c r="J225">
        <v>0.26</v>
      </c>
      <c r="K225">
        <v>8.5000000000000006E-2</v>
      </c>
    </row>
    <row r="226" spans="1:11" x14ac:dyDescent="0.2">
      <c r="A226" t="s">
        <v>465</v>
      </c>
      <c r="B226">
        <v>0.21</v>
      </c>
      <c r="C226">
        <v>9.2000000000000003E-4</v>
      </c>
      <c r="D226">
        <v>0.21</v>
      </c>
      <c r="E226">
        <v>1</v>
      </c>
      <c r="G226" t="s">
        <v>466</v>
      </c>
      <c r="H226">
        <v>-0.26</v>
      </c>
      <c r="I226" s="1">
        <v>5.1999999999999997E-5</v>
      </c>
      <c r="J226">
        <v>0.26</v>
      </c>
      <c r="K226">
        <v>0.09</v>
      </c>
    </row>
    <row r="227" spans="1:11" x14ac:dyDescent="0.2">
      <c r="A227" t="s">
        <v>467</v>
      </c>
      <c r="B227">
        <v>-0.21</v>
      </c>
      <c r="C227">
        <v>7.6000000000000004E-4</v>
      </c>
      <c r="D227">
        <v>0.21</v>
      </c>
      <c r="E227">
        <v>1</v>
      </c>
      <c r="G227" t="s">
        <v>468</v>
      </c>
      <c r="H227">
        <v>-0.26</v>
      </c>
      <c r="I227" s="1">
        <v>5.3000000000000001E-5</v>
      </c>
      <c r="J227">
        <v>0.26</v>
      </c>
      <c r="K227">
        <v>9.0999999999999998E-2</v>
      </c>
    </row>
    <row r="228" spans="1:11" x14ac:dyDescent="0.2">
      <c r="A228" t="s">
        <v>469</v>
      </c>
      <c r="B228">
        <v>0.21</v>
      </c>
      <c r="C228">
        <v>9.3999999999999997E-4</v>
      </c>
      <c r="D228">
        <v>0.21</v>
      </c>
      <c r="E228">
        <v>1</v>
      </c>
      <c r="G228" t="s">
        <v>470</v>
      </c>
      <c r="H228">
        <v>-0.26</v>
      </c>
      <c r="I228" s="1">
        <v>5.3000000000000001E-5</v>
      </c>
      <c r="J228">
        <v>0.26</v>
      </c>
      <c r="K228">
        <v>9.1999999999999998E-2</v>
      </c>
    </row>
    <row r="229" spans="1:11" x14ac:dyDescent="0.2">
      <c r="A229" t="s">
        <v>471</v>
      </c>
      <c r="B229">
        <v>0.21</v>
      </c>
      <c r="C229">
        <v>7.3999999999999999E-4</v>
      </c>
      <c r="D229">
        <v>0.21</v>
      </c>
      <c r="E229">
        <v>1</v>
      </c>
      <c r="G229" t="s">
        <v>472</v>
      </c>
      <c r="H229">
        <v>0.25</v>
      </c>
      <c r="I229" s="1">
        <v>5.3999999999999998E-5</v>
      </c>
      <c r="J229">
        <v>0.25</v>
      </c>
      <c r="K229">
        <v>9.2999999999999999E-2</v>
      </c>
    </row>
    <row r="230" spans="1:11" x14ac:dyDescent="0.2">
      <c r="A230" t="s">
        <v>473</v>
      </c>
      <c r="B230">
        <v>0.21</v>
      </c>
      <c r="C230">
        <v>1.1000000000000001E-3</v>
      </c>
      <c r="D230">
        <v>0.21</v>
      </c>
      <c r="E230">
        <v>1</v>
      </c>
      <c r="G230" t="s">
        <v>474</v>
      </c>
      <c r="H230">
        <v>0.25</v>
      </c>
      <c r="I230" s="1">
        <v>5.5999999999999999E-5</v>
      </c>
      <c r="J230">
        <v>0.25</v>
      </c>
      <c r="K230">
        <v>9.6000000000000002E-2</v>
      </c>
    </row>
    <row r="231" spans="1:11" x14ac:dyDescent="0.2">
      <c r="A231" t="s">
        <v>475</v>
      </c>
      <c r="B231">
        <v>0.2</v>
      </c>
      <c r="C231">
        <v>1.4E-3</v>
      </c>
      <c r="D231">
        <v>0.2</v>
      </c>
      <c r="E231">
        <v>1</v>
      </c>
      <c r="G231" t="s">
        <v>476</v>
      </c>
      <c r="H231">
        <v>0.25</v>
      </c>
      <c r="I231" s="1">
        <v>5.7000000000000003E-5</v>
      </c>
      <c r="J231">
        <v>0.25</v>
      </c>
      <c r="K231">
        <v>9.7000000000000003E-2</v>
      </c>
    </row>
    <row r="232" spans="1:11" x14ac:dyDescent="0.2">
      <c r="A232" t="s">
        <v>477</v>
      </c>
      <c r="B232">
        <v>-0.2</v>
      </c>
      <c r="C232">
        <v>1.2999999999999999E-3</v>
      </c>
      <c r="D232">
        <v>0.2</v>
      </c>
      <c r="E232">
        <v>1</v>
      </c>
      <c r="G232" t="s">
        <v>478</v>
      </c>
      <c r="H232">
        <v>0.25</v>
      </c>
      <c r="I232" s="1">
        <v>5.8E-5</v>
      </c>
      <c r="J232">
        <v>0.25</v>
      </c>
      <c r="K232">
        <v>0.1</v>
      </c>
    </row>
    <row r="233" spans="1:11" x14ac:dyDescent="0.2">
      <c r="A233" t="s">
        <v>479</v>
      </c>
      <c r="B233">
        <v>-0.2</v>
      </c>
      <c r="C233">
        <v>2E-3</v>
      </c>
      <c r="D233">
        <v>0.2</v>
      </c>
      <c r="E233">
        <v>1</v>
      </c>
      <c r="G233" t="s">
        <v>480</v>
      </c>
      <c r="H233">
        <v>0.25</v>
      </c>
      <c r="I233" s="1">
        <v>6.2000000000000003E-5</v>
      </c>
      <c r="J233">
        <v>0.25</v>
      </c>
      <c r="K233">
        <v>0.11</v>
      </c>
    </row>
    <row r="234" spans="1:11" x14ac:dyDescent="0.2">
      <c r="A234" t="s">
        <v>481</v>
      </c>
      <c r="B234">
        <v>-0.2</v>
      </c>
      <c r="C234">
        <v>1.2999999999999999E-3</v>
      </c>
      <c r="D234">
        <v>0.2</v>
      </c>
      <c r="E234">
        <v>1</v>
      </c>
      <c r="G234" t="s">
        <v>482</v>
      </c>
      <c r="H234">
        <v>0.25</v>
      </c>
      <c r="I234" s="1">
        <v>6.3999999999999997E-5</v>
      </c>
      <c r="J234">
        <v>0.25</v>
      </c>
      <c r="K234">
        <v>0.11</v>
      </c>
    </row>
    <row r="235" spans="1:11" x14ac:dyDescent="0.2">
      <c r="A235" t="s">
        <v>483</v>
      </c>
      <c r="B235">
        <v>0.2</v>
      </c>
      <c r="C235">
        <v>1.2999999999999999E-3</v>
      </c>
      <c r="D235">
        <v>0.2</v>
      </c>
      <c r="E235">
        <v>1</v>
      </c>
      <c r="G235" t="s">
        <v>484</v>
      </c>
      <c r="H235">
        <v>-0.25</v>
      </c>
      <c r="I235" s="1">
        <v>6.8999999999999997E-5</v>
      </c>
      <c r="J235">
        <v>0.25</v>
      </c>
      <c r="K235">
        <v>0.12</v>
      </c>
    </row>
    <row r="236" spans="1:11" x14ac:dyDescent="0.2">
      <c r="A236" t="s">
        <v>485</v>
      </c>
      <c r="B236">
        <v>-0.2</v>
      </c>
      <c r="C236">
        <v>2E-3</v>
      </c>
      <c r="D236">
        <v>0.2</v>
      </c>
      <c r="E236">
        <v>1</v>
      </c>
      <c r="G236" t="s">
        <v>486</v>
      </c>
      <c r="H236">
        <v>0.25</v>
      </c>
      <c r="I236" s="1">
        <v>7.6000000000000004E-5</v>
      </c>
      <c r="J236">
        <v>0.25</v>
      </c>
      <c r="K236">
        <v>0.13</v>
      </c>
    </row>
    <row r="237" spans="1:11" x14ac:dyDescent="0.2">
      <c r="A237" t="s">
        <v>487</v>
      </c>
      <c r="B237">
        <v>-0.2</v>
      </c>
      <c r="C237">
        <v>1.4E-3</v>
      </c>
      <c r="D237">
        <v>0.2</v>
      </c>
      <c r="E237">
        <v>1</v>
      </c>
      <c r="G237" t="s">
        <v>488</v>
      </c>
      <c r="H237">
        <v>0.25</v>
      </c>
      <c r="I237" s="1">
        <v>7.2999999999999999E-5</v>
      </c>
      <c r="J237">
        <v>0.25</v>
      </c>
      <c r="K237">
        <v>0.13</v>
      </c>
    </row>
    <row r="238" spans="1:11" x14ac:dyDescent="0.2">
      <c r="A238" t="s">
        <v>489</v>
      </c>
      <c r="B238">
        <v>0.2</v>
      </c>
      <c r="C238">
        <v>1.4E-3</v>
      </c>
      <c r="D238">
        <v>0.2</v>
      </c>
      <c r="E238">
        <v>1</v>
      </c>
      <c r="G238" t="s">
        <v>490</v>
      </c>
      <c r="H238">
        <v>0.25</v>
      </c>
      <c r="I238" s="1">
        <v>7.8999999999999996E-5</v>
      </c>
      <c r="J238">
        <v>0.25</v>
      </c>
      <c r="K238">
        <v>0.14000000000000001</v>
      </c>
    </row>
    <row r="239" spans="1:11" x14ac:dyDescent="0.2">
      <c r="A239" t="s">
        <v>491</v>
      </c>
      <c r="B239">
        <v>-0.2</v>
      </c>
      <c r="C239">
        <v>2.2000000000000001E-3</v>
      </c>
      <c r="D239">
        <v>0.2</v>
      </c>
      <c r="E239">
        <v>1</v>
      </c>
      <c r="G239" t="s">
        <v>492</v>
      </c>
      <c r="H239">
        <v>0.25</v>
      </c>
      <c r="I239" s="1">
        <v>8.2999999999999998E-5</v>
      </c>
      <c r="J239">
        <v>0.25</v>
      </c>
      <c r="K239">
        <v>0.14000000000000001</v>
      </c>
    </row>
    <row r="240" spans="1:11" x14ac:dyDescent="0.2">
      <c r="A240" t="s">
        <v>493</v>
      </c>
      <c r="B240">
        <v>0.2</v>
      </c>
      <c r="C240">
        <v>1.5E-3</v>
      </c>
      <c r="D240">
        <v>0.2</v>
      </c>
      <c r="E240">
        <v>1</v>
      </c>
      <c r="G240" t="s">
        <v>494</v>
      </c>
      <c r="H240">
        <v>0.25</v>
      </c>
      <c r="I240" s="1">
        <v>8.7999999999999998E-5</v>
      </c>
      <c r="J240">
        <v>0.25</v>
      </c>
      <c r="K240">
        <v>0.15</v>
      </c>
    </row>
    <row r="241" spans="1:11" x14ac:dyDescent="0.2">
      <c r="A241" t="s">
        <v>495</v>
      </c>
      <c r="B241">
        <v>0.2</v>
      </c>
      <c r="C241">
        <v>1.2999999999999999E-3</v>
      </c>
      <c r="D241">
        <v>0.2</v>
      </c>
      <c r="E241">
        <v>1</v>
      </c>
      <c r="G241" t="s">
        <v>496</v>
      </c>
      <c r="H241">
        <v>-0.25</v>
      </c>
      <c r="I241" s="1">
        <v>8.7999999999999998E-5</v>
      </c>
      <c r="J241">
        <v>0.25</v>
      </c>
      <c r="K241">
        <v>0.15</v>
      </c>
    </row>
    <row r="242" spans="1:11" x14ac:dyDescent="0.2">
      <c r="A242" t="s">
        <v>497</v>
      </c>
      <c r="B242">
        <v>-0.2</v>
      </c>
      <c r="C242">
        <v>1.5E-3</v>
      </c>
      <c r="D242">
        <v>0.2</v>
      </c>
      <c r="E242">
        <v>1</v>
      </c>
      <c r="G242" t="s">
        <v>498</v>
      </c>
      <c r="H242">
        <v>-0.25</v>
      </c>
      <c r="I242" s="1">
        <v>9.1000000000000003E-5</v>
      </c>
      <c r="J242">
        <v>0.25</v>
      </c>
      <c r="K242">
        <v>0.16</v>
      </c>
    </row>
    <row r="243" spans="1:11" x14ac:dyDescent="0.2">
      <c r="A243" t="s">
        <v>499</v>
      </c>
      <c r="B243">
        <v>-0.2</v>
      </c>
      <c r="C243">
        <v>1.6000000000000001E-3</v>
      </c>
      <c r="D243">
        <v>0.2</v>
      </c>
      <c r="E243">
        <v>1</v>
      </c>
      <c r="G243" t="s">
        <v>500</v>
      </c>
      <c r="H243">
        <v>-0.24</v>
      </c>
      <c r="I243">
        <v>1.1E-4</v>
      </c>
      <c r="J243">
        <v>0.24</v>
      </c>
      <c r="K243">
        <v>0.19</v>
      </c>
    </row>
    <row r="244" spans="1:11" x14ac:dyDescent="0.2">
      <c r="A244" t="s">
        <v>501</v>
      </c>
      <c r="B244">
        <v>-0.2</v>
      </c>
      <c r="C244">
        <v>1.9E-3</v>
      </c>
      <c r="D244">
        <v>0.2</v>
      </c>
      <c r="E244">
        <v>1</v>
      </c>
      <c r="G244" t="s">
        <v>502</v>
      </c>
      <c r="H244">
        <v>0.24</v>
      </c>
      <c r="I244">
        <v>1.2E-4</v>
      </c>
      <c r="J244">
        <v>0.24</v>
      </c>
      <c r="K244">
        <v>0.2</v>
      </c>
    </row>
    <row r="245" spans="1:11" x14ac:dyDescent="0.2">
      <c r="A245" t="s">
        <v>503</v>
      </c>
      <c r="B245">
        <v>-0.2</v>
      </c>
      <c r="C245">
        <v>1.6000000000000001E-3</v>
      </c>
      <c r="D245">
        <v>0.2</v>
      </c>
      <c r="E245">
        <v>1</v>
      </c>
      <c r="G245" t="s">
        <v>504</v>
      </c>
      <c r="H245">
        <v>0.24</v>
      </c>
      <c r="I245">
        <v>1.2E-4</v>
      </c>
      <c r="J245">
        <v>0.24</v>
      </c>
      <c r="K245">
        <v>0.2</v>
      </c>
    </row>
    <row r="246" spans="1:11" x14ac:dyDescent="0.2">
      <c r="A246" t="s">
        <v>505</v>
      </c>
      <c r="B246">
        <v>0.2</v>
      </c>
      <c r="C246">
        <v>1.4E-3</v>
      </c>
      <c r="D246">
        <v>0.2</v>
      </c>
      <c r="E246">
        <v>1</v>
      </c>
      <c r="G246" t="s">
        <v>506</v>
      </c>
      <c r="H246">
        <v>0.24</v>
      </c>
      <c r="I246">
        <v>1.2E-4</v>
      </c>
      <c r="J246">
        <v>0.24</v>
      </c>
      <c r="K246">
        <v>0.2</v>
      </c>
    </row>
    <row r="247" spans="1:11" x14ac:dyDescent="0.2">
      <c r="A247" t="s">
        <v>507</v>
      </c>
      <c r="B247">
        <v>-0.2</v>
      </c>
      <c r="C247">
        <v>1.2999999999999999E-3</v>
      </c>
      <c r="D247">
        <v>0.2</v>
      </c>
      <c r="E247">
        <v>1</v>
      </c>
      <c r="G247" t="s">
        <v>508</v>
      </c>
      <c r="H247">
        <v>-0.24</v>
      </c>
      <c r="I247">
        <v>1.2E-4</v>
      </c>
      <c r="J247">
        <v>0.24</v>
      </c>
      <c r="K247">
        <v>0.21</v>
      </c>
    </row>
    <row r="248" spans="1:11" x14ac:dyDescent="0.2">
      <c r="A248" t="s">
        <v>509</v>
      </c>
      <c r="B248">
        <v>-0.2</v>
      </c>
      <c r="C248">
        <v>1.9E-3</v>
      </c>
      <c r="D248">
        <v>0.2</v>
      </c>
      <c r="E248">
        <v>1</v>
      </c>
      <c r="G248" t="s">
        <v>510</v>
      </c>
      <c r="H248">
        <v>0.24</v>
      </c>
      <c r="I248">
        <v>1.2999999999999999E-4</v>
      </c>
      <c r="J248">
        <v>0.24</v>
      </c>
      <c r="K248">
        <v>0.22</v>
      </c>
    </row>
    <row r="249" spans="1:11" x14ac:dyDescent="0.2">
      <c r="A249" t="s">
        <v>511</v>
      </c>
      <c r="B249">
        <v>-0.2</v>
      </c>
      <c r="C249">
        <v>1.5E-3</v>
      </c>
      <c r="D249">
        <v>0.2</v>
      </c>
      <c r="E249">
        <v>1</v>
      </c>
      <c r="G249" t="s">
        <v>512</v>
      </c>
      <c r="H249">
        <v>0.24</v>
      </c>
      <c r="I249">
        <v>1.3999999999999999E-4</v>
      </c>
      <c r="J249">
        <v>0.24</v>
      </c>
      <c r="K249">
        <v>0.24</v>
      </c>
    </row>
    <row r="250" spans="1:11" x14ac:dyDescent="0.2">
      <c r="A250" t="s">
        <v>513</v>
      </c>
      <c r="B250">
        <v>-0.2</v>
      </c>
      <c r="C250">
        <v>1.5E-3</v>
      </c>
      <c r="D250">
        <v>0.2</v>
      </c>
      <c r="E250">
        <v>1</v>
      </c>
      <c r="G250" t="s">
        <v>514</v>
      </c>
      <c r="H250">
        <v>-0.24</v>
      </c>
      <c r="I250">
        <v>1.3999999999999999E-4</v>
      </c>
      <c r="J250">
        <v>0.24</v>
      </c>
      <c r="K250">
        <v>0.24</v>
      </c>
    </row>
    <row r="251" spans="1:11" x14ac:dyDescent="0.2">
      <c r="A251" t="s">
        <v>515</v>
      </c>
      <c r="B251">
        <v>-0.2</v>
      </c>
      <c r="C251">
        <v>2.0999999999999999E-3</v>
      </c>
      <c r="D251">
        <v>0.2</v>
      </c>
      <c r="E251">
        <v>1</v>
      </c>
      <c r="G251" t="s">
        <v>516</v>
      </c>
      <c r="H251">
        <v>-0.24</v>
      </c>
      <c r="I251">
        <v>1.3999999999999999E-4</v>
      </c>
      <c r="J251">
        <v>0.24</v>
      </c>
      <c r="K251">
        <v>0.25</v>
      </c>
    </row>
    <row r="252" spans="1:11" x14ac:dyDescent="0.2">
      <c r="A252" t="s">
        <v>517</v>
      </c>
      <c r="B252">
        <v>0.2</v>
      </c>
      <c r="C252">
        <v>1.6000000000000001E-3</v>
      </c>
      <c r="D252">
        <v>0.2</v>
      </c>
      <c r="E252">
        <v>1</v>
      </c>
      <c r="G252" t="s">
        <v>518</v>
      </c>
      <c r="H252">
        <v>-0.24</v>
      </c>
      <c r="I252">
        <v>1.4999999999999999E-4</v>
      </c>
      <c r="J252">
        <v>0.24</v>
      </c>
      <c r="K252">
        <v>0.25</v>
      </c>
    </row>
    <row r="253" spans="1:11" x14ac:dyDescent="0.2">
      <c r="A253" t="s">
        <v>519</v>
      </c>
      <c r="B253">
        <v>-0.2</v>
      </c>
      <c r="C253">
        <v>1.5E-3</v>
      </c>
      <c r="D253">
        <v>0.2</v>
      </c>
      <c r="E253">
        <v>1</v>
      </c>
      <c r="G253" t="s">
        <v>520</v>
      </c>
      <c r="H253">
        <v>-0.24</v>
      </c>
      <c r="I253">
        <v>1.4999999999999999E-4</v>
      </c>
      <c r="J253">
        <v>0.24</v>
      </c>
      <c r="K253">
        <v>0.26</v>
      </c>
    </row>
    <row r="254" spans="1:11" x14ac:dyDescent="0.2">
      <c r="A254" t="s">
        <v>521</v>
      </c>
      <c r="B254">
        <v>-0.2</v>
      </c>
      <c r="C254">
        <v>1.5E-3</v>
      </c>
      <c r="D254">
        <v>0.2</v>
      </c>
      <c r="E254">
        <v>1</v>
      </c>
      <c r="G254" t="s">
        <v>522</v>
      </c>
      <c r="H254">
        <v>0.24</v>
      </c>
      <c r="I254">
        <v>1.6000000000000001E-4</v>
      </c>
      <c r="J254">
        <v>0.24</v>
      </c>
      <c r="K254">
        <v>0.28000000000000003</v>
      </c>
    </row>
    <row r="255" spans="1:11" x14ac:dyDescent="0.2">
      <c r="A255" t="s">
        <v>523</v>
      </c>
      <c r="B255">
        <v>-0.2</v>
      </c>
      <c r="C255">
        <v>1.8E-3</v>
      </c>
      <c r="D255">
        <v>0.2</v>
      </c>
      <c r="E255">
        <v>1</v>
      </c>
      <c r="G255" t="s">
        <v>524</v>
      </c>
      <c r="H255">
        <v>0.24</v>
      </c>
      <c r="I255">
        <v>1.7000000000000001E-4</v>
      </c>
      <c r="J255">
        <v>0.24</v>
      </c>
      <c r="K255">
        <v>0.28999999999999998</v>
      </c>
    </row>
    <row r="256" spans="1:11" x14ac:dyDescent="0.2">
      <c r="A256" t="s">
        <v>525</v>
      </c>
      <c r="B256">
        <v>-0.2</v>
      </c>
      <c r="C256">
        <v>1.5E-3</v>
      </c>
      <c r="D256">
        <v>0.2</v>
      </c>
      <c r="E256">
        <v>1</v>
      </c>
      <c r="G256" t="s">
        <v>526</v>
      </c>
      <c r="H256">
        <v>-0.24</v>
      </c>
      <c r="I256">
        <v>1.7000000000000001E-4</v>
      </c>
      <c r="J256">
        <v>0.24</v>
      </c>
      <c r="K256">
        <v>0.28999999999999998</v>
      </c>
    </row>
    <row r="257" spans="1:11" x14ac:dyDescent="0.2">
      <c r="A257" t="s">
        <v>527</v>
      </c>
      <c r="B257">
        <v>-0.2</v>
      </c>
      <c r="C257">
        <v>1.6999999999999999E-3</v>
      </c>
      <c r="D257">
        <v>0.2</v>
      </c>
      <c r="E257">
        <v>1</v>
      </c>
      <c r="G257" t="s">
        <v>528</v>
      </c>
      <c r="H257">
        <v>-0.24</v>
      </c>
      <c r="I257">
        <v>1.7000000000000001E-4</v>
      </c>
      <c r="J257">
        <v>0.24</v>
      </c>
      <c r="K257">
        <v>0.28999999999999998</v>
      </c>
    </row>
    <row r="258" spans="1:11" x14ac:dyDescent="0.2">
      <c r="A258" t="s">
        <v>529</v>
      </c>
      <c r="B258">
        <v>-0.2</v>
      </c>
      <c r="C258">
        <v>1.4E-3</v>
      </c>
      <c r="D258">
        <v>0.2</v>
      </c>
      <c r="E258">
        <v>1</v>
      </c>
      <c r="G258" t="s">
        <v>530</v>
      </c>
      <c r="H258">
        <v>-0.24</v>
      </c>
      <c r="I258">
        <v>1.7000000000000001E-4</v>
      </c>
      <c r="J258">
        <v>0.24</v>
      </c>
      <c r="K258">
        <v>0.28999999999999998</v>
      </c>
    </row>
    <row r="259" spans="1:11" x14ac:dyDescent="0.2">
      <c r="A259" t="s">
        <v>531</v>
      </c>
      <c r="B259">
        <v>-0.2</v>
      </c>
      <c r="C259">
        <v>1.6000000000000001E-3</v>
      </c>
      <c r="D259">
        <v>0.2</v>
      </c>
      <c r="E259">
        <v>1</v>
      </c>
      <c r="G259" t="s">
        <v>532</v>
      </c>
      <c r="H259">
        <v>0.24</v>
      </c>
      <c r="I259">
        <v>1.7000000000000001E-4</v>
      </c>
      <c r="J259">
        <v>0.24</v>
      </c>
      <c r="K259">
        <v>0.3</v>
      </c>
    </row>
    <row r="260" spans="1:11" x14ac:dyDescent="0.2">
      <c r="A260" t="s">
        <v>533</v>
      </c>
      <c r="B260">
        <v>0.2</v>
      </c>
      <c r="C260">
        <v>1.6000000000000001E-3</v>
      </c>
      <c r="D260">
        <v>0.2</v>
      </c>
      <c r="E260">
        <v>1</v>
      </c>
      <c r="G260" t="s">
        <v>534</v>
      </c>
      <c r="H260">
        <v>0.24</v>
      </c>
      <c r="I260">
        <v>1.8000000000000001E-4</v>
      </c>
      <c r="J260">
        <v>0.24</v>
      </c>
      <c r="K260">
        <v>0.31</v>
      </c>
    </row>
    <row r="261" spans="1:11" x14ac:dyDescent="0.2">
      <c r="A261" t="s">
        <v>535</v>
      </c>
      <c r="B261">
        <v>0.2</v>
      </c>
      <c r="C261">
        <v>1.8E-3</v>
      </c>
      <c r="D261">
        <v>0.2</v>
      </c>
      <c r="E261">
        <v>1</v>
      </c>
      <c r="G261" t="s">
        <v>536</v>
      </c>
      <c r="H261">
        <v>0.24</v>
      </c>
      <c r="I261" s="1">
        <v>2.0000000000000001E-4</v>
      </c>
      <c r="J261">
        <v>0.24</v>
      </c>
      <c r="K261">
        <v>0.34</v>
      </c>
    </row>
    <row r="262" spans="1:11" x14ac:dyDescent="0.2">
      <c r="A262" t="s">
        <v>537</v>
      </c>
      <c r="B262">
        <v>-0.2</v>
      </c>
      <c r="C262">
        <v>1.8E-3</v>
      </c>
      <c r="D262">
        <v>0.2</v>
      </c>
      <c r="E262">
        <v>1</v>
      </c>
      <c r="G262" t="s">
        <v>538</v>
      </c>
      <c r="H262">
        <v>-0.24</v>
      </c>
      <c r="I262" s="1">
        <v>2.0000000000000001E-4</v>
      </c>
      <c r="J262">
        <v>0.24</v>
      </c>
      <c r="K262">
        <v>0.34</v>
      </c>
    </row>
    <row r="263" spans="1:11" x14ac:dyDescent="0.2">
      <c r="A263" t="s">
        <v>539</v>
      </c>
      <c r="B263">
        <v>-0.2</v>
      </c>
      <c r="C263">
        <v>1.5E-3</v>
      </c>
      <c r="D263">
        <v>0.2</v>
      </c>
      <c r="E263">
        <v>1</v>
      </c>
      <c r="G263" t="s">
        <v>540</v>
      </c>
      <c r="H263">
        <v>0.23</v>
      </c>
      <c r="I263">
        <v>2.2000000000000001E-4</v>
      </c>
      <c r="J263">
        <v>0.23</v>
      </c>
      <c r="K263">
        <v>0.37</v>
      </c>
    </row>
    <row r="264" spans="1:11" x14ac:dyDescent="0.2">
      <c r="A264" t="s">
        <v>541</v>
      </c>
      <c r="B264">
        <v>-0.19</v>
      </c>
      <c r="C264">
        <v>2.3999999999999998E-3</v>
      </c>
      <c r="D264">
        <v>0.19</v>
      </c>
      <c r="E264">
        <v>1</v>
      </c>
      <c r="G264" t="s">
        <v>542</v>
      </c>
      <c r="H264">
        <v>-0.23</v>
      </c>
      <c r="I264">
        <v>2.2000000000000001E-4</v>
      </c>
      <c r="J264">
        <v>0.23</v>
      </c>
      <c r="K264">
        <v>0.37</v>
      </c>
    </row>
    <row r="265" spans="1:11" x14ac:dyDescent="0.2">
      <c r="A265" t="s">
        <v>543</v>
      </c>
      <c r="B265">
        <v>0.19</v>
      </c>
      <c r="C265">
        <v>2.3E-3</v>
      </c>
      <c r="D265">
        <v>0.19</v>
      </c>
      <c r="E265">
        <v>1</v>
      </c>
      <c r="G265" t="s">
        <v>544</v>
      </c>
      <c r="H265">
        <v>0.23</v>
      </c>
      <c r="I265">
        <v>2.3000000000000001E-4</v>
      </c>
      <c r="J265">
        <v>0.23</v>
      </c>
      <c r="K265">
        <v>0.39</v>
      </c>
    </row>
    <row r="266" spans="1:11" x14ac:dyDescent="0.2">
      <c r="A266" t="s">
        <v>545</v>
      </c>
      <c r="B266">
        <v>-0.19</v>
      </c>
      <c r="C266">
        <v>3.5000000000000001E-3</v>
      </c>
      <c r="D266">
        <v>0.19</v>
      </c>
      <c r="E266">
        <v>1</v>
      </c>
      <c r="G266" t="s">
        <v>546</v>
      </c>
      <c r="H266">
        <v>-0.23</v>
      </c>
      <c r="I266">
        <v>2.3000000000000001E-4</v>
      </c>
      <c r="J266">
        <v>0.23</v>
      </c>
      <c r="K266">
        <v>0.4</v>
      </c>
    </row>
    <row r="267" spans="1:11" x14ac:dyDescent="0.2">
      <c r="A267" t="s">
        <v>547</v>
      </c>
      <c r="B267">
        <v>0.19</v>
      </c>
      <c r="C267">
        <v>2.5000000000000001E-3</v>
      </c>
      <c r="D267">
        <v>0.19</v>
      </c>
      <c r="E267">
        <v>1</v>
      </c>
      <c r="G267" t="s">
        <v>548</v>
      </c>
      <c r="H267">
        <v>-0.23</v>
      </c>
      <c r="I267">
        <v>2.3000000000000001E-4</v>
      </c>
      <c r="J267">
        <v>0.23</v>
      </c>
      <c r="K267">
        <v>0.4</v>
      </c>
    </row>
    <row r="268" spans="1:11" x14ac:dyDescent="0.2">
      <c r="A268" t="s">
        <v>549</v>
      </c>
      <c r="B268">
        <v>0.19</v>
      </c>
      <c r="C268">
        <v>3.3999999999999998E-3</v>
      </c>
      <c r="D268">
        <v>0.19</v>
      </c>
      <c r="E268">
        <v>1</v>
      </c>
      <c r="G268" t="s">
        <v>550</v>
      </c>
      <c r="H268">
        <v>0.23</v>
      </c>
      <c r="I268">
        <v>2.3000000000000001E-4</v>
      </c>
      <c r="J268">
        <v>0.23</v>
      </c>
      <c r="K268">
        <v>0.4</v>
      </c>
    </row>
    <row r="269" spans="1:11" x14ac:dyDescent="0.2">
      <c r="A269" t="s">
        <v>551</v>
      </c>
      <c r="B269">
        <v>0.19</v>
      </c>
      <c r="C269">
        <v>2.3E-3</v>
      </c>
      <c r="D269">
        <v>0.19</v>
      </c>
      <c r="E269">
        <v>1</v>
      </c>
      <c r="G269" t="s">
        <v>552</v>
      </c>
      <c r="H269">
        <v>-0.23</v>
      </c>
      <c r="I269">
        <v>2.3000000000000001E-4</v>
      </c>
      <c r="J269">
        <v>0.23</v>
      </c>
      <c r="K269">
        <v>0.4</v>
      </c>
    </row>
    <row r="270" spans="1:11" x14ac:dyDescent="0.2">
      <c r="A270" t="s">
        <v>553</v>
      </c>
      <c r="B270">
        <v>-0.19</v>
      </c>
      <c r="C270">
        <v>3.3E-3</v>
      </c>
      <c r="D270">
        <v>0.19</v>
      </c>
      <c r="E270">
        <v>1</v>
      </c>
      <c r="G270" t="s">
        <v>554</v>
      </c>
      <c r="H270">
        <v>0.23</v>
      </c>
      <c r="I270">
        <v>2.4000000000000001E-4</v>
      </c>
      <c r="J270">
        <v>0.23</v>
      </c>
      <c r="K270">
        <v>0.41</v>
      </c>
    </row>
    <row r="271" spans="1:11" x14ac:dyDescent="0.2">
      <c r="A271" t="s">
        <v>555</v>
      </c>
      <c r="B271">
        <v>-0.19</v>
      </c>
      <c r="C271">
        <v>2.5999999999999999E-3</v>
      </c>
      <c r="D271">
        <v>0.19</v>
      </c>
      <c r="E271">
        <v>1</v>
      </c>
      <c r="G271" t="s">
        <v>556</v>
      </c>
      <c r="H271">
        <v>-0.23</v>
      </c>
      <c r="I271">
        <v>2.4000000000000001E-4</v>
      </c>
      <c r="J271">
        <v>0.23</v>
      </c>
      <c r="K271">
        <v>0.42</v>
      </c>
    </row>
    <row r="272" spans="1:11" x14ac:dyDescent="0.2">
      <c r="A272" t="s">
        <v>557</v>
      </c>
      <c r="B272">
        <v>-0.19</v>
      </c>
      <c r="C272">
        <v>3.5999999999999999E-3</v>
      </c>
      <c r="D272">
        <v>0.19</v>
      </c>
      <c r="E272">
        <v>1</v>
      </c>
      <c r="G272" t="s">
        <v>558</v>
      </c>
      <c r="H272">
        <v>0.23</v>
      </c>
      <c r="I272">
        <v>2.5000000000000001E-4</v>
      </c>
      <c r="J272">
        <v>0.23</v>
      </c>
      <c r="K272">
        <v>0.43</v>
      </c>
    </row>
    <row r="273" spans="1:11" x14ac:dyDescent="0.2">
      <c r="A273" t="s">
        <v>559</v>
      </c>
      <c r="B273">
        <v>-0.19</v>
      </c>
      <c r="C273">
        <v>2.5000000000000001E-3</v>
      </c>
      <c r="D273">
        <v>0.19</v>
      </c>
      <c r="E273">
        <v>1</v>
      </c>
      <c r="G273" t="s">
        <v>560</v>
      </c>
      <c r="H273">
        <v>-0.23</v>
      </c>
      <c r="I273">
        <v>2.5999999999999998E-4</v>
      </c>
      <c r="J273">
        <v>0.23</v>
      </c>
      <c r="K273">
        <v>0.45</v>
      </c>
    </row>
    <row r="274" spans="1:11" x14ac:dyDescent="0.2">
      <c r="A274" t="s">
        <v>561</v>
      </c>
      <c r="B274">
        <v>-0.19</v>
      </c>
      <c r="C274">
        <v>2.5999999999999999E-3</v>
      </c>
      <c r="D274">
        <v>0.19</v>
      </c>
      <c r="E274">
        <v>1</v>
      </c>
      <c r="G274" t="s">
        <v>562</v>
      </c>
      <c r="H274">
        <v>-0.23</v>
      </c>
      <c r="I274">
        <v>2.7E-4</v>
      </c>
      <c r="J274">
        <v>0.23</v>
      </c>
      <c r="K274">
        <v>0.46</v>
      </c>
    </row>
    <row r="275" spans="1:11" x14ac:dyDescent="0.2">
      <c r="A275" t="s">
        <v>563</v>
      </c>
      <c r="B275">
        <v>-0.19</v>
      </c>
      <c r="C275">
        <v>2.3E-3</v>
      </c>
      <c r="D275">
        <v>0.19</v>
      </c>
      <c r="E275">
        <v>1</v>
      </c>
      <c r="G275" t="s">
        <v>564</v>
      </c>
      <c r="H275">
        <v>0.23</v>
      </c>
      <c r="I275">
        <v>2.7E-4</v>
      </c>
      <c r="J275">
        <v>0.23</v>
      </c>
      <c r="K275">
        <v>0.47</v>
      </c>
    </row>
    <row r="276" spans="1:11" x14ac:dyDescent="0.2">
      <c r="A276" t="s">
        <v>565</v>
      </c>
      <c r="B276">
        <v>-0.19</v>
      </c>
      <c r="C276">
        <v>3.3999999999999998E-3</v>
      </c>
      <c r="D276">
        <v>0.19</v>
      </c>
      <c r="E276">
        <v>1</v>
      </c>
      <c r="G276" t="s">
        <v>566</v>
      </c>
      <c r="H276">
        <v>-0.23</v>
      </c>
      <c r="I276">
        <v>2.7999999999999998E-4</v>
      </c>
      <c r="J276">
        <v>0.23</v>
      </c>
      <c r="K276">
        <v>0.48</v>
      </c>
    </row>
    <row r="277" spans="1:11" x14ac:dyDescent="0.2">
      <c r="A277" t="s">
        <v>567</v>
      </c>
      <c r="B277">
        <v>-0.19</v>
      </c>
      <c r="C277">
        <v>2.7000000000000001E-3</v>
      </c>
      <c r="D277">
        <v>0.19</v>
      </c>
      <c r="E277">
        <v>1</v>
      </c>
      <c r="G277" t="s">
        <v>568</v>
      </c>
      <c r="H277">
        <v>-0.23</v>
      </c>
      <c r="I277">
        <v>2.9E-4</v>
      </c>
      <c r="J277">
        <v>0.23</v>
      </c>
      <c r="K277">
        <v>0.49</v>
      </c>
    </row>
    <row r="278" spans="1:11" x14ac:dyDescent="0.2">
      <c r="A278" t="s">
        <v>569</v>
      </c>
      <c r="B278">
        <v>-0.19</v>
      </c>
      <c r="C278">
        <v>2.7000000000000001E-3</v>
      </c>
      <c r="D278">
        <v>0.19</v>
      </c>
      <c r="E278">
        <v>1</v>
      </c>
      <c r="G278" t="s">
        <v>570</v>
      </c>
      <c r="H278">
        <v>-0.23</v>
      </c>
      <c r="I278">
        <v>2.9E-4</v>
      </c>
      <c r="J278">
        <v>0.23</v>
      </c>
      <c r="K278">
        <v>0.5</v>
      </c>
    </row>
    <row r="279" spans="1:11" x14ac:dyDescent="0.2">
      <c r="A279" t="s">
        <v>571</v>
      </c>
      <c r="B279">
        <v>0.19</v>
      </c>
      <c r="C279">
        <v>2.8999999999999998E-3</v>
      </c>
      <c r="D279">
        <v>0.19</v>
      </c>
      <c r="E279">
        <v>1</v>
      </c>
      <c r="G279" t="s">
        <v>572</v>
      </c>
      <c r="H279">
        <v>0.23</v>
      </c>
      <c r="I279" s="1">
        <v>2.9999999999999997E-4</v>
      </c>
      <c r="J279">
        <v>0.23</v>
      </c>
      <c r="K279">
        <v>0.52</v>
      </c>
    </row>
    <row r="280" spans="1:11" x14ac:dyDescent="0.2">
      <c r="A280" t="s">
        <v>573</v>
      </c>
      <c r="B280">
        <v>-0.19</v>
      </c>
      <c r="C280">
        <v>2.8999999999999998E-3</v>
      </c>
      <c r="D280">
        <v>0.19</v>
      </c>
      <c r="E280">
        <v>1</v>
      </c>
      <c r="G280" t="s">
        <v>574</v>
      </c>
      <c r="H280">
        <v>0.23</v>
      </c>
      <c r="I280" s="1">
        <v>2.9999999999999997E-4</v>
      </c>
      <c r="J280">
        <v>0.23</v>
      </c>
      <c r="K280">
        <v>0.52</v>
      </c>
    </row>
    <row r="281" spans="1:11" x14ac:dyDescent="0.2">
      <c r="A281" t="s">
        <v>575</v>
      </c>
      <c r="B281">
        <v>-0.19</v>
      </c>
      <c r="C281">
        <v>2.5999999999999999E-3</v>
      </c>
      <c r="D281">
        <v>0.19</v>
      </c>
      <c r="E281">
        <v>1</v>
      </c>
      <c r="G281" t="s">
        <v>576</v>
      </c>
      <c r="H281">
        <v>-0.23</v>
      </c>
      <c r="I281">
        <v>3.1E-4</v>
      </c>
      <c r="J281">
        <v>0.23</v>
      </c>
      <c r="K281">
        <v>0.53</v>
      </c>
    </row>
    <row r="282" spans="1:11" x14ac:dyDescent="0.2">
      <c r="A282" t="s">
        <v>577</v>
      </c>
      <c r="B282">
        <v>-0.19</v>
      </c>
      <c r="C282">
        <v>3.3999999999999998E-3</v>
      </c>
      <c r="D282">
        <v>0.19</v>
      </c>
      <c r="E282">
        <v>1</v>
      </c>
      <c r="G282" t="s">
        <v>578</v>
      </c>
      <c r="H282">
        <v>-0.23</v>
      </c>
      <c r="I282">
        <v>3.1E-4</v>
      </c>
      <c r="J282">
        <v>0.23</v>
      </c>
      <c r="K282">
        <v>0.54</v>
      </c>
    </row>
    <row r="283" spans="1:11" x14ac:dyDescent="0.2">
      <c r="A283" t="s">
        <v>579</v>
      </c>
      <c r="B283">
        <v>-0.19</v>
      </c>
      <c r="C283">
        <v>3.5000000000000001E-3</v>
      </c>
      <c r="D283">
        <v>0.19</v>
      </c>
      <c r="E283">
        <v>1</v>
      </c>
      <c r="G283" t="s">
        <v>580</v>
      </c>
      <c r="H283">
        <v>0.23</v>
      </c>
      <c r="I283">
        <v>3.2000000000000003E-4</v>
      </c>
      <c r="J283">
        <v>0.23</v>
      </c>
      <c r="K283">
        <v>0.54</v>
      </c>
    </row>
    <row r="284" spans="1:11" x14ac:dyDescent="0.2">
      <c r="A284" t="s">
        <v>581</v>
      </c>
      <c r="B284">
        <v>0.19</v>
      </c>
      <c r="C284">
        <v>2.5000000000000001E-3</v>
      </c>
      <c r="D284">
        <v>0.19</v>
      </c>
      <c r="E284">
        <v>1</v>
      </c>
      <c r="G284" t="s">
        <v>582</v>
      </c>
      <c r="H284">
        <v>0.23</v>
      </c>
      <c r="I284">
        <v>3.2000000000000003E-4</v>
      </c>
      <c r="J284">
        <v>0.23</v>
      </c>
      <c r="K284">
        <v>0.56000000000000005</v>
      </c>
    </row>
    <row r="285" spans="1:11" x14ac:dyDescent="0.2">
      <c r="A285" t="s">
        <v>583</v>
      </c>
      <c r="B285">
        <v>-0.19</v>
      </c>
      <c r="C285">
        <v>2.8999999999999998E-3</v>
      </c>
      <c r="D285">
        <v>0.19</v>
      </c>
      <c r="E285">
        <v>1</v>
      </c>
      <c r="G285" t="s">
        <v>584</v>
      </c>
      <c r="H285">
        <v>-0.23</v>
      </c>
      <c r="I285">
        <v>3.3E-4</v>
      </c>
      <c r="J285">
        <v>0.23</v>
      </c>
      <c r="K285">
        <v>0.56000000000000005</v>
      </c>
    </row>
    <row r="286" spans="1:11" x14ac:dyDescent="0.2">
      <c r="A286" t="s">
        <v>585</v>
      </c>
      <c r="B286">
        <v>-0.19</v>
      </c>
      <c r="C286">
        <v>2.3E-3</v>
      </c>
      <c r="D286">
        <v>0.19</v>
      </c>
      <c r="E286">
        <v>1</v>
      </c>
      <c r="G286" t="s">
        <v>586</v>
      </c>
      <c r="H286">
        <v>0.23</v>
      </c>
      <c r="I286">
        <v>3.3E-4</v>
      </c>
      <c r="J286">
        <v>0.23</v>
      </c>
      <c r="K286">
        <v>0.56000000000000005</v>
      </c>
    </row>
    <row r="287" spans="1:11" x14ac:dyDescent="0.2">
      <c r="A287" t="s">
        <v>587</v>
      </c>
      <c r="B287">
        <v>-0.19</v>
      </c>
      <c r="C287">
        <v>2.8E-3</v>
      </c>
      <c r="D287">
        <v>0.19</v>
      </c>
      <c r="E287">
        <v>1</v>
      </c>
      <c r="G287" t="s">
        <v>588</v>
      </c>
      <c r="H287">
        <v>-0.23</v>
      </c>
      <c r="I287">
        <v>3.3E-4</v>
      </c>
      <c r="J287">
        <v>0.23</v>
      </c>
      <c r="K287">
        <v>0.56999999999999995</v>
      </c>
    </row>
    <row r="288" spans="1:11" x14ac:dyDescent="0.2">
      <c r="A288" t="s">
        <v>589</v>
      </c>
      <c r="B288">
        <v>-0.19</v>
      </c>
      <c r="C288">
        <v>3.3E-3</v>
      </c>
      <c r="D288">
        <v>0.19</v>
      </c>
      <c r="E288">
        <v>1</v>
      </c>
      <c r="G288" t="s">
        <v>590</v>
      </c>
      <c r="H288">
        <v>-0.23</v>
      </c>
      <c r="I288">
        <v>3.5E-4</v>
      </c>
      <c r="J288">
        <v>0.23</v>
      </c>
      <c r="K288">
        <v>0.61</v>
      </c>
    </row>
    <row r="289" spans="1:11" x14ac:dyDescent="0.2">
      <c r="A289" t="s">
        <v>591</v>
      </c>
      <c r="B289">
        <v>-0.19</v>
      </c>
      <c r="C289">
        <v>3.5000000000000001E-3</v>
      </c>
      <c r="D289">
        <v>0.19</v>
      </c>
      <c r="E289">
        <v>1</v>
      </c>
      <c r="G289" t="s">
        <v>592</v>
      </c>
      <c r="H289">
        <v>0.23</v>
      </c>
      <c r="I289">
        <v>3.6000000000000002E-4</v>
      </c>
      <c r="J289">
        <v>0.23</v>
      </c>
      <c r="K289">
        <v>0.61</v>
      </c>
    </row>
    <row r="290" spans="1:11" x14ac:dyDescent="0.2">
      <c r="A290" t="s">
        <v>593</v>
      </c>
      <c r="B290">
        <v>0.19</v>
      </c>
      <c r="C290">
        <v>3.5999999999999999E-3</v>
      </c>
      <c r="D290">
        <v>0.19</v>
      </c>
      <c r="E290">
        <v>1</v>
      </c>
      <c r="G290" t="s">
        <v>594</v>
      </c>
      <c r="H290">
        <v>-0.23</v>
      </c>
      <c r="I290">
        <v>3.6000000000000002E-4</v>
      </c>
      <c r="J290">
        <v>0.23</v>
      </c>
      <c r="K290">
        <v>0.63</v>
      </c>
    </row>
    <row r="291" spans="1:11" x14ac:dyDescent="0.2">
      <c r="A291" t="s">
        <v>595</v>
      </c>
      <c r="B291">
        <v>0.19</v>
      </c>
      <c r="C291">
        <v>3.3999999999999998E-3</v>
      </c>
      <c r="D291">
        <v>0.19</v>
      </c>
      <c r="E291">
        <v>1</v>
      </c>
      <c r="G291" t="s">
        <v>596</v>
      </c>
      <c r="H291">
        <v>0.23</v>
      </c>
      <c r="I291">
        <v>3.6999999999999999E-4</v>
      </c>
      <c r="J291">
        <v>0.23</v>
      </c>
      <c r="K291">
        <v>0.64</v>
      </c>
    </row>
    <row r="292" spans="1:11" x14ac:dyDescent="0.2">
      <c r="A292" t="s">
        <v>597</v>
      </c>
      <c r="B292">
        <v>-0.19</v>
      </c>
      <c r="C292">
        <v>3.2000000000000002E-3</v>
      </c>
      <c r="D292">
        <v>0.19</v>
      </c>
      <c r="E292">
        <v>1</v>
      </c>
      <c r="G292" t="s">
        <v>598</v>
      </c>
      <c r="H292">
        <v>-0.23</v>
      </c>
      <c r="I292">
        <v>3.8000000000000002E-4</v>
      </c>
      <c r="J292">
        <v>0.23</v>
      </c>
      <c r="K292">
        <v>0.65</v>
      </c>
    </row>
    <row r="293" spans="1:11" x14ac:dyDescent="0.2">
      <c r="A293" t="s">
        <v>599</v>
      </c>
      <c r="B293">
        <v>0.19</v>
      </c>
      <c r="C293">
        <v>3.2000000000000002E-3</v>
      </c>
      <c r="D293">
        <v>0.19</v>
      </c>
      <c r="E293">
        <v>1</v>
      </c>
      <c r="G293" t="s">
        <v>600</v>
      </c>
      <c r="H293">
        <v>-0.23</v>
      </c>
      <c r="I293">
        <v>3.8000000000000002E-4</v>
      </c>
      <c r="J293">
        <v>0.23</v>
      </c>
      <c r="K293">
        <v>0.66</v>
      </c>
    </row>
    <row r="294" spans="1:11" x14ac:dyDescent="0.2">
      <c r="A294" t="s">
        <v>601</v>
      </c>
      <c r="B294">
        <v>-0.19</v>
      </c>
      <c r="C294">
        <v>2.3E-3</v>
      </c>
      <c r="D294">
        <v>0.19</v>
      </c>
      <c r="E294">
        <v>1</v>
      </c>
      <c r="G294" t="s">
        <v>602</v>
      </c>
      <c r="H294">
        <v>0.22</v>
      </c>
      <c r="I294">
        <v>4.0999999999999999E-4</v>
      </c>
      <c r="J294">
        <v>0.22</v>
      </c>
      <c r="K294">
        <v>0.71</v>
      </c>
    </row>
    <row r="295" spans="1:11" x14ac:dyDescent="0.2">
      <c r="A295" t="s">
        <v>603</v>
      </c>
      <c r="B295">
        <v>0.19</v>
      </c>
      <c r="C295">
        <v>2.3E-3</v>
      </c>
      <c r="D295">
        <v>0.19</v>
      </c>
      <c r="E295">
        <v>1</v>
      </c>
      <c r="G295" t="s">
        <v>604</v>
      </c>
      <c r="H295">
        <v>0.22</v>
      </c>
      <c r="I295">
        <v>4.2000000000000002E-4</v>
      </c>
      <c r="J295">
        <v>0.22</v>
      </c>
      <c r="K295">
        <v>0.73</v>
      </c>
    </row>
    <row r="296" spans="1:11" x14ac:dyDescent="0.2">
      <c r="A296" t="s">
        <v>605</v>
      </c>
      <c r="B296">
        <v>0.19</v>
      </c>
      <c r="C296">
        <v>3.5999999999999999E-3</v>
      </c>
      <c r="D296">
        <v>0.19</v>
      </c>
      <c r="E296">
        <v>1</v>
      </c>
      <c r="G296" t="s">
        <v>606</v>
      </c>
      <c r="H296">
        <v>-0.22</v>
      </c>
      <c r="I296">
        <v>4.4000000000000002E-4</v>
      </c>
      <c r="J296">
        <v>0.22</v>
      </c>
      <c r="K296">
        <v>0.76</v>
      </c>
    </row>
    <row r="297" spans="1:11" x14ac:dyDescent="0.2">
      <c r="A297" t="s">
        <v>607</v>
      </c>
      <c r="B297">
        <v>-0.18</v>
      </c>
      <c r="C297">
        <v>5.3E-3</v>
      </c>
      <c r="D297">
        <v>0.18</v>
      </c>
      <c r="E297">
        <v>1</v>
      </c>
      <c r="G297" t="s">
        <v>608</v>
      </c>
      <c r="H297">
        <v>-0.22</v>
      </c>
      <c r="I297">
        <v>4.4999999999999999E-4</v>
      </c>
      <c r="J297">
        <v>0.22</v>
      </c>
      <c r="K297">
        <v>0.78</v>
      </c>
    </row>
    <row r="298" spans="1:11" x14ac:dyDescent="0.2">
      <c r="A298" t="s">
        <v>609</v>
      </c>
      <c r="B298">
        <v>-0.18</v>
      </c>
      <c r="C298">
        <v>4.4999999999999997E-3</v>
      </c>
      <c r="D298">
        <v>0.18</v>
      </c>
      <c r="E298">
        <v>1</v>
      </c>
      <c r="G298" t="s">
        <v>610</v>
      </c>
      <c r="H298">
        <v>0.22</v>
      </c>
      <c r="I298">
        <v>4.6000000000000001E-4</v>
      </c>
      <c r="J298">
        <v>0.22</v>
      </c>
      <c r="K298">
        <v>0.8</v>
      </c>
    </row>
    <row r="299" spans="1:11" x14ac:dyDescent="0.2">
      <c r="A299" t="s">
        <v>611</v>
      </c>
      <c r="B299">
        <v>-0.18</v>
      </c>
      <c r="C299">
        <v>5.7999999999999996E-3</v>
      </c>
      <c r="D299">
        <v>0.18</v>
      </c>
      <c r="E299">
        <v>1</v>
      </c>
      <c r="G299" t="s">
        <v>612</v>
      </c>
      <c r="H299">
        <v>0.22</v>
      </c>
      <c r="I299">
        <v>4.8000000000000001E-4</v>
      </c>
      <c r="J299">
        <v>0.22</v>
      </c>
      <c r="K299">
        <v>0.83</v>
      </c>
    </row>
    <row r="300" spans="1:11" x14ac:dyDescent="0.2">
      <c r="A300" t="s">
        <v>613</v>
      </c>
      <c r="B300">
        <v>0.18</v>
      </c>
      <c r="C300">
        <v>4.7000000000000002E-3</v>
      </c>
      <c r="D300">
        <v>0.18</v>
      </c>
      <c r="E300">
        <v>1</v>
      </c>
      <c r="G300" t="s">
        <v>614</v>
      </c>
      <c r="H300">
        <v>0.22</v>
      </c>
      <c r="I300">
        <v>5.1000000000000004E-4</v>
      </c>
      <c r="J300">
        <v>0.22</v>
      </c>
      <c r="K300">
        <v>0.87</v>
      </c>
    </row>
    <row r="301" spans="1:11" x14ac:dyDescent="0.2">
      <c r="A301" t="s">
        <v>615</v>
      </c>
      <c r="B301">
        <v>0.18</v>
      </c>
      <c r="C301">
        <v>5.4000000000000003E-3</v>
      </c>
      <c r="D301">
        <v>0.18</v>
      </c>
      <c r="E301">
        <v>1</v>
      </c>
      <c r="G301" t="s">
        <v>616</v>
      </c>
      <c r="H301">
        <v>0.22</v>
      </c>
      <c r="I301">
        <v>5.1000000000000004E-4</v>
      </c>
      <c r="J301">
        <v>0.22</v>
      </c>
      <c r="K301">
        <v>0.88</v>
      </c>
    </row>
    <row r="302" spans="1:11" x14ac:dyDescent="0.2">
      <c r="A302" t="s">
        <v>617</v>
      </c>
      <c r="B302">
        <v>-0.18</v>
      </c>
      <c r="C302">
        <v>5.3E-3</v>
      </c>
      <c r="D302">
        <v>0.18</v>
      </c>
      <c r="E302">
        <v>1</v>
      </c>
      <c r="G302" t="s">
        <v>618</v>
      </c>
      <c r="H302">
        <v>0.22</v>
      </c>
      <c r="I302">
        <v>5.1999999999999995E-4</v>
      </c>
      <c r="J302">
        <v>0.22</v>
      </c>
      <c r="K302">
        <v>0.9</v>
      </c>
    </row>
    <row r="303" spans="1:11" x14ac:dyDescent="0.2">
      <c r="A303" t="s">
        <v>619</v>
      </c>
      <c r="B303">
        <v>-0.18</v>
      </c>
      <c r="C303">
        <v>5.1999999999999998E-3</v>
      </c>
      <c r="D303">
        <v>0.18</v>
      </c>
      <c r="E303">
        <v>1</v>
      </c>
      <c r="G303" t="s">
        <v>620</v>
      </c>
      <c r="H303">
        <v>-0.22</v>
      </c>
      <c r="I303">
        <v>5.2999999999999998E-4</v>
      </c>
      <c r="J303">
        <v>0.22</v>
      </c>
      <c r="K303">
        <v>0.91</v>
      </c>
    </row>
    <row r="304" spans="1:11" x14ac:dyDescent="0.2">
      <c r="A304" t="s">
        <v>621</v>
      </c>
      <c r="B304">
        <v>-0.18</v>
      </c>
      <c r="C304">
        <v>5.4999999999999997E-3</v>
      </c>
      <c r="D304">
        <v>0.18</v>
      </c>
      <c r="E304">
        <v>1</v>
      </c>
      <c r="G304" t="s">
        <v>622</v>
      </c>
      <c r="H304">
        <v>-0.22</v>
      </c>
      <c r="I304">
        <v>5.2999999999999998E-4</v>
      </c>
      <c r="J304">
        <v>0.22</v>
      </c>
      <c r="K304">
        <v>0.92</v>
      </c>
    </row>
    <row r="305" spans="1:11" x14ac:dyDescent="0.2">
      <c r="A305" t="s">
        <v>623</v>
      </c>
      <c r="B305">
        <v>-0.18</v>
      </c>
      <c r="C305">
        <v>4.1000000000000003E-3</v>
      </c>
      <c r="D305">
        <v>0.18</v>
      </c>
      <c r="E305">
        <v>1</v>
      </c>
      <c r="G305" t="s">
        <v>624</v>
      </c>
      <c r="H305">
        <v>0.22</v>
      </c>
      <c r="I305">
        <v>5.5000000000000003E-4</v>
      </c>
      <c r="J305">
        <v>0.22</v>
      </c>
      <c r="K305">
        <v>0.95</v>
      </c>
    </row>
    <row r="306" spans="1:11" x14ac:dyDescent="0.2">
      <c r="A306" t="s">
        <v>625</v>
      </c>
      <c r="B306">
        <v>-0.18</v>
      </c>
      <c r="C306">
        <v>4.5999999999999999E-3</v>
      </c>
      <c r="D306">
        <v>0.18</v>
      </c>
      <c r="E306">
        <v>1</v>
      </c>
      <c r="G306" t="s">
        <v>626</v>
      </c>
      <c r="H306">
        <v>-0.22</v>
      </c>
      <c r="I306">
        <v>5.5999999999999995E-4</v>
      </c>
      <c r="J306">
        <v>0.22</v>
      </c>
      <c r="K306">
        <v>0.96</v>
      </c>
    </row>
    <row r="307" spans="1:11" x14ac:dyDescent="0.2">
      <c r="A307" t="s">
        <v>627</v>
      </c>
      <c r="B307">
        <v>0.18</v>
      </c>
      <c r="C307">
        <v>4.4000000000000003E-3</v>
      </c>
      <c r="D307">
        <v>0.18</v>
      </c>
      <c r="E307">
        <v>1</v>
      </c>
      <c r="G307" t="s">
        <v>628</v>
      </c>
      <c r="H307">
        <v>0.22</v>
      </c>
      <c r="I307">
        <v>5.6999999999999998E-4</v>
      </c>
      <c r="J307">
        <v>0.22</v>
      </c>
      <c r="K307">
        <v>0.98</v>
      </c>
    </row>
    <row r="308" spans="1:11" x14ac:dyDescent="0.2">
      <c r="A308" t="s">
        <v>629</v>
      </c>
      <c r="B308">
        <v>-0.18</v>
      </c>
      <c r="C308">
        <v>5.7000000000000002E-3</v>
      </c>
      <c r="D308">
        <v>0.18</v>
      </c>
      <c r="E308">
        <v>1</v>
      </c>
      <c r="G308" t="s">
        <v>630</v>
      </c>
      <c r="H308">
        <v>0.22</v>
      </c>
      <c r="I308">
        <v>6.6E-4</v>
      </c>
      <c r="J308">
        <v>0.22</v>
      </c>
      <c r="K308">
        <v>1</v>
      </c>
    </row>
    <row r="309" spans="1:11" x14ac:dyDescent="0.2">
      <c r="A309" t="s">
        <v>631</v>
      </c>
      <c r="B309">
        <v>-0.18</v>
      </c>
      <c r="C309">
        <v>4.0000000000000001E-3</v>
      </c>
      <c r="D309">
        <v>0.18</v>
      </c>
      <c r="E309">
        <v>1</v>
      </c>
      <c r="G309" t="s">
        <v>632</v>
      </c>
      <c r="H309">
        <v>0.22</v>
      </c>
      <c r="I309">
        <v>6.8000000000000005E-4</v>
      </c>
      <c r="J309">
        <v>0.22</v>
      </c>
      <c r="K309">
        <v>1</v>
      </c>
    </row>
    <row r="310" spans="1:11" x14ac:dyDescent="0.2">
      <c r="A310" t="s">
        <v>633</v>
      </c>
      <c r="B310">
        <v>-0.18</v>
      </c>
      <c r="C310">
        <v>3.7000000000000002E-3</v>
      </c>
      <c r="D310">
        <v>0.18</v>
      </c>
      <c r="E310">
        <v>1</v>
      </c>
      <c r="G310" t="s">
        <v>634</v>
      </c>
      <c r="H310">
        <v>-0.22</v>
      </c>
      <c r="I310">
        <v>6.6E-4</v>
      </c>
      <c r="J310">
        <v>0.22</v>
      </c>
      <c r="K310">
        <v>1</v>
      </c>
    </row>
    <row r="311" spans="1:11" x14ac:dyDescent="0.2">
      <c r="A311" t="s">
        <v>635</v>
      </c>
      <c r="B311">
        <v>-0.18</v>
      </c>
      <c r="C311">
        <v>5.7999999999999996E-3</v>
      </c>
      <c r="D311">
        <v>0.18</v>
      </c>
      <c r="E311">
        <v>1</v>
      </c>
      <c r="G311" t="s">
        <v>636</v>
      </c>
      <c r="H311">
        <v>-0.22</v>
      </c>
      <c r="I311">
        <v>6.8000000000000005E-4</v>
      </c>
      <c r="J311">
        <v>0.22</v>
      </c>
      <c r="K311">
        <v>1</v>
      </c>
    </row>
    <row r="312" spans="1:11" x14ac:dyDescent="0.2">
      <c r="A312" t="s">
        <v>637</v>
      </c>
      <c r="B312">
        <v>0.18</v>
      </c>
      <c r="C312">
        <v>5.7999999999999996E-3</v>
      </c>
      <c r="D312">
        <v>0.18</v>
      </c>
      <c r="E312">
        <v>1</v>
      </c>
      <c r="G312" t="s">
        <v>638</v>
      </c>
      <c r="H312">
        <v>-0.22</v>
      </c>
      <c r="I312">
        <v>6.0999999999999997E-4</v>
      </c>
      <c r="J312">
        <v>0.22</v>
      </c>
      <c r="K312">
        <v>1</v>
      </c>
    </row>
    <row r="313" spans="1:11" x14ac:dyDescent="0.2">
      <c r="A313" t="s">
        <v>639</v>
      </c>
      <c r="B313">
        <v>-0.18</v>
      </c>
      <c r="C313">
        <v>4.3E-3</v>
      </c>
      <c r="D313">
        <v>0.18</v>
      </c>
      <c r="E313">
        <v>1</v>
      </c>
      <c r="G313" t="s">
        <v>640</v>
      </c>
      <c r="H313">
        <v>-0.22</v>
      </c>
      <c r="I313">
        <v>6.2E-4</v>
      </c>
      <c r="J313">
        <v>0.22</v>
      </c>
      <c r="K313">
        <v>1</v>
      </c>
    </row>
    <row r="314" spans="1:11" x14ac:dyDescent="0.2">
      <c r="A314" t="s">
        <v>641</v>
      </c>
      <c r="B314">
        <v>0.18</v>
      </c>
      <c r="C314">
        <v>5.4999999999999997E-3</v>
      </c>
      <c r="D314">
        <v>0.18</v>
      </c>
      <c r="E314">
        <v>1</v>
      </c>
      <c r="G314" t="s">
        <v>642</v>
      </c>
      <c r="H314">
        <v>0.22</v>
      </c>
      <c r="I314">
        <v>5.8E-4</v>
      </c>
      <c r="J314">
        <v>0.22</v>
      </c>
      <c r="K314">
        <v>1</v>
      </c>
    </row>
    <row r="315" spans="1:11" x14ac:dyDescent="0.2">
      <c r="A315" t="s">
        <v>643</v>
      </c>
      <c r="B315">
        <v>0.18</v>
      </c>
      <c r="C315">
        <v>5.1000000000000004E-3</v>
      </c>
      <c r="D315">
        <v>0.18</v>
      </c>
      <c r="E315">
        <v>1</v>
      </c>
      <c r="G315" t="s">
        <v>644</v>
      </c>
      <c r="H315">
        <v>0.22</v>
      </c>
      <c r="I315">
        <v>5.9000000000000003E-4</v>
      </c>
      <c r="J315">
        <v>0.22</v>
      </c>
      <c r="K315">
        <v>1</v>
      </c>
    </row>
    <row r="316" spans="1:11" x14ac:dyDescent="0.2">
      <c r="A316" t="s">
        <v>645</v>
      </c>
      <c r="B316">
        <v>0.18</v>
      </c>
      <c r="C316">
        <v>4.7999999999999996E-3</v>
      </c>
      <c r="D316">
        <v>0.18</v>
      </c>
      <c r="E316">
        <v>1</v>
      </c>
      <c r="G316" t="s">
        <v>646</v>
      </c>
      <c r="H316">
        <v>-0.22</v>
      </c>
      <c r="I316">
        <v>6.8999999999999997E-4</v>
      </c>
      <c r="J316">
        <v>0.22</v>
      </c>
      <c r="K316">
        <v>1</v>
      </c>
    </row>
    <row r="317" spans="1:11" x14ac:dyDescent="0.2">
      <c r="A317" t="s">
        <v>647</v>
      </c>
      <c r="B317">
        <v>0.18</v>
      </c>
      <c r="C317">
        <v>3.8999999999999998E-3</v>
      </c>
      <c r="D317">
        <v>0.18</v>
      </c>
      <c r="E317">
        <v>1</v>
      </c>
      <c r="G317" t="s">
        <v>648</v>
      </c>
      <c r="H317">
        <v>-0.22</v>
      </c>
      <c r="I317">
        <v>6.0999999999999997E-4</v>
      </c>
      <c r="J317">
        <v>0.22</v>
      </c>
      <c r="K317">
        <v>1</v>
      </c>
    </row>
    <row r="318" spans="1:11" x14ac:dyDescent="0.2">
      <c r="A318" t="s">
        <v>649</v>
      </c>
      <c r="B318">
        <v>-0.18</v>
      </c>
      <c r="C318">
        <v>5.4000000000000003E-3</v>
      </c>
      <c r="D318">
        <v>0.18</v>
      </c>
      <c r="E318">
        <v>1</v>
      </c>
      <c r="G318" t="s">
        <v>650</v>
      </c>
      <c r="H318">
        <v>-0.22</v>
      </c>
      <c r="I318">
        <v>5.9000000000000003E-4</v>
      </c>
      <c r="J318">
        <v>0.22</v>
      </c>
      <c r="K318">
        <v>1</v>
      </c>
    </row>
    <row r="319" spans="1:11" x14ac:dyDescent="0.2">
      <c r="A319" t="s">
        <v>651</v>
      </c>
      <c r="B319">
        <v>-0.18</v>
      </c>
      <c r="C319">
        <v>3.8E-3</v>
      </c>
      <c r="D319">
        <v>0.18</v>
      </c>
      <c r="E319">
        <v>1</v>
      </c>
      <c r="G319" t="s">
        <v>652</v>
      </c>
      <c r="H319">
        <v>0.22</v>
      </c>
      <c r="I319">
        <v>6.2E-4</v>
      </c>
      <c r="J319">
        <v>0.22</v>
      </c>
      <c r="K319">
        <v>1</v>
      </c>
    </row>
    <row r="320" spans="1:11" x14ac:dyDescent="0.2">
      <c r="A320" t="s">
        <v>653</v>
      </c>
      <c r="B320">
        <v>0.18</v>
      </c>
      <c r="C320">
        <v>4.1000000000000003E-3</v>
      </c>
      <c r="D320">
        <v>0.18</v>
      </c>
      <c r="E320">
        <v>1</v>
      </c>
      <c r="G320" t="s">
        <v>654</v>
      </c>
      <c r="H320">
        <v>-0.21</v>
      </c>
      <c r="I320">
        <v>1.1000000000000001E-3</v>
      </c>
      <c r="J320">
        <v>0.21</v>
      </c>
      <c r="K320">
        <v>1</v>
      </c>
    </row>
    <row r="321" spans="1:11" x14ac:dyDescent="0.2">
      <c r="A321" t="s">
        <v>655</v>
      </c>
      <c r="B321">
        <v>0.18</v>
      </c>
      <c r="C321">
        <v>4.8999999999999998E-3</v>
      </c>
      <c r="D321">
        <v>0.18</v>
      </c>
      <c r="E321">
        <v>1</v>
      </c>
      <c r="G321" t="s">
        <v>656</v>
      </c>
      <c r="H321">
        <v>-0.21</v>
      </c>
      <c r="I321">
        <v>1E-3</v>
      </c>
      <c r="J321">
        <v>0.21</v>
      </c>
      <c r="K321">
        <v>1</v>
      </c>
    </row>
    <row r="322" spans="1:11" x14ac:dyDescent="0.2">
      <c r="A322" t="s">
        <v>657</v>
      </c>
      <c r="B322">
        <v>-0.18</v>
      </c>
      <c r="C322">
        <v>4.4999999999999997E-3</v>
      </c>
      <c r="D322">
        <v>0.18</v>
      </c>
      <c r="E322">
        <v>1</v>
      </c>
      <c r="G322" t="s">
        <v>658</v>
      </c>
      <c r="H322">
        <v>0.21</v>
      </c>
      <c r="I322">
        <v>1.1000000000000001E-3</v>
      </c>
      <c r="J322">
        <v>0.21</v>
      </c>
      <c r="K322">
        <v>1</v>
      </c>
    </row>
    <row r="323" spans="1:11" x14ac:dyDescent="0.2">
      <c r="A323" t="s">
        <v>659</v>
      </c>
      <c r="B323">
        <v>-0.18</v>
      </c>
      <c r="C323">
        <v>3.7000000000000002E-3</v>
      </c>
      <c r="D323">
        <v>0.18</v>
      </c>
      <c r="E323">
        <v>1</v>
      </c>
      <c r="G323" t="s">
        <v>660</v>
      </c>
      <c r="H323">
        <v>0.21</v>
      </c>
      <c r="I323">
        <v>9.3999999999999997E-4</v>
      </c>
      <c r="J323">
        <v>0.21</v>
      </c>
      <c r="K323">
        <v>1</v>
      </c>
    </row>
    <row r="324" spans="1:11" x14ac:dyDescent="0.2">
      <c r="A324" t="s">
        <v>661</v>
      </c>
      <c r="B324">
        <v>-0.18</v>
      </c>
      <c r="C324">
        <v>5.7000000000000002E-3</v>
      </c>
      <c r="D324">
        <v>0.18</v>
      </c>
      <c r="E324">
        <v>1</v>
      </c>
      <c r="G324" t="s">
        <v>662</v>
      </c>
      <c r="H324">
        <v>-0.21</v>
      </c>
      <c r="I324">
        <v>1.1000000000000001E-3</v>
      </c>
      <c r="J324">
        <v>0.21</v>
      </c>
      <c r="K324">
        <v>1</v>
      </c>
    </row>
    <row r="325" spans="1:11" x14ac:dyDescent="0.2">
      <c r="A325" t="s">
        <v>663</v>
      </c>
      <c r="B325">
        <v>-0.18</v>
      </c>
      <c r="C325">
        <v>4.1999999999999997E-3</v>
      </c>
      <c r="D325">
        <v>0.18</v>
      </c>
      <c r="E325">
        <v>1</v>
      </c>
      <c r="G325" t="s">
        <v>664</v>
      </c>
      <c r="H325">
        <v>-0.21</v>
      </c>
      <c r="I325">
        <v>7.6000000000000004E-4</v>
      </c>
      <c r="J325">
        <v>0.21</v>
      </c>
      <c r="K325">
        <v>1</v>
      </c>
    </row>
    <row r="326" spans="1:11" x14ac:dyDescent="0.2">
      <c r="A326" t="s">
        <v>665</v>
      </c>
      <c r="B326">
        <v>0.18</v>
      </c>
      <c r="C326">
        <v>4.1000000000000003E-3</v>
      </c>
      <c r="D326">
        <v>0.18</v>
      </c>
      <c r="E326">
        <v>1</v>
      </c>
      <c r="G326" t="s">
        <v>666</v>
      </c>
      <c r="H326">
        <v>-0.21</v>
      </c>
      <c r="I326">
        <v>1.1000000000000001E-3</v>
      </c>
      <c r="J326">
        <v>0.21</v>
      </c>
      <c r="K326">
        <v>1</v>
      </c>
    </row>
    <row r="327" spans="1:11" x14ac:dyDescent="0.2">
      <c r="A327" t="s">
        <v>667</v>
      </c>
      <c r="B327">
        <v>-0.18</v>
      </c>
      <c r="C327">
        <v>3.8999999999999998E-3</v>
      </c>
      <c r="D327">
        <v>0.18</v>
      </c>
      <c r="E327">
        <v>1</v>
      </c>
      <c r="G327" t="s">
        <v>668</v>
      </c>
      <c r="H327">
        <v>0.21</v>
      </c>
      <c r="I327">
        <v>7.1000000000000002E-4</v>
      </c>
      <c r="J327">
        <v>0.21</v>
      </c>
      <c r="K327">
        <v>1</v>
      </c>
    </row>
    <row r="328" spans="1:11" x14ac:dyDescent="0.2">
      <c r="A328" t="s">
        <v>669</v>
      </c>
      <c r="B328">
        <v>-0.18</v>
      </c>
      <c r="C328">
        <v>4.7000000000000002E-3</v>
      </c>
      <c r="D328">
        <v>0.18</v>
      </c>
      <c r="E328">
        <v>1</v>
      </c>
      <c r="G328" t="s">
        <v>670</v>
      </c>
      <c r="H328">
        <v>-0.21</v>
      </c>
      <c r="I328">
        <v>1E-3</v>
      </c>
      <c r="J328">
        <v>0.21</v>
      </c>
      <c r="K328">
        <v>1</v>
      </c>
    </row>
    <row r="329" spans="1:11" x14ac:dyDescent="0.2">
      <c r="A329" t="s">
        <v>671</v>
      </c>
      <c r="B329">
        <v>-0.18</v>
      </c>
      <c r="C329">
        <v>4.4999999999999997E-3</v>
      </c>
      <c r="D329">
        <v>0.18</v>
      </c>
      <c r="E329">
        <v>1</v>
      </c>
      <c r="G329" t="s">
        <v>672</v>
      </c>
      <c r="H329">
        <v>0.21</v>
      </c>
      <c r="I329">
        <v>8.8999999999999995E-4</v>
      </c>
      <c r="J329">
        <v>0.21</v>
      </c>
      <c r="K329">
        <v>1</v>
      </c>
    </row>
    <row r="330" spans="1:11" x14ac:dyDescent="0.2">
      <c r="A330" t="s">
        <v>673</v>
      </c>
      <c r="B330">
        <v>0.17</v>
      </c>
      <c r="C330">
        <v>8.9999999999999993E-3</v>
      </c>
      <c r="D330">
        <v>0.17</v>
      </c>
      <c r="E330">
        <v>1</v>
      </c>
      <c r="G330" t="s">
        <v>674</v>
      </c>
      <c r="H330">
        <v>-0.21</v>
      </c>
      <c r="I330">
        <v>1.1999999999999999E-3</v>
      </c>
      <c r="J330">
        <v>0.21</v>
      </c>
      <c r="K330">
        <v>1</v>
      </c>
    </row>
    <row r="331" spans="1:11" x14ac:dyDescent="0.2">
      <c r="A331" t="s">
        <v>675</v>
      </c>
      <c r="B331">
        <v>0.17</v>
      </c>
      <c r="C331">
        <v>8.8000000000000005E-3</v>
      </c>
      <c r="D331">
        <v>0.17</v>
      </c>
      <c r="E331">
        <v>1</v>
      </c>
      <c r="G331" t="s">
        <v>676</v>
      </c>
      <c r="H331">
        <v>-0.21</v>
      </c>
      <c r="I331">
        <v>1E-3</v>
      </c>
      <c r="J331">
        <v>0.21</v>
      </c>
      <c r="K331">
        <v>1</v>
      </c>
    </row>
    <row r="332" spans="1:11" x14ac:dyDescent="0.2">
      <c r="A332" t="s">
        <v>677</v>
      </c>
      <c r="B332">
        <v>0.17</v>
      </c>
      <c r="C332">
        <v>8.5000000000000006E-3</v>
      </c>
      <c r="D332">
        <v>0.17</v>
      </c>
      <c r="E332">
        <v>1</v>
      </c>
      <c r="G332" t="s">
        <v>678</v>
      </c>
      <c r="H332">
        <v>-0.21</v>
      </c>
      <c r="I332">
        <v>1.1999999999999999E-3</v>
      </c>
      <c r="J332">
        <v>0.21</v>
      </c>
      <c r="K332">
        <v>1</v>
      </c>
    </row>
    <row r="333" spans="1:11" x14ac:dyDescent="0.2">
      <c r="A333" t="s">
        <v>679</v>
      </c>
      <c r="B333">
        <v>-0.17</v>
      </c>
      <c r="C333">
        <v>7.3000000000000001E-3</v>
      </c>
      <c r="D333">
        <v>0.17</v>
      </c>
      <c r="E333">
        <v>1</v>
      </c>
      <c r="G333" t="s">
        <v>680</v>
      </c>
      <c r="H333">
        <v>-0.21</v>
      </c>
      <c r="I333">
        <v>7.2999999999999996E-4</v>
      </c>
      <c r="J333">
        <v>0.21</v>
      </c>
      <c r="K333">
        <v>1</v>
      </c>
    </row>
    <row r="334" spans="1:11" x14ac:dyDescent="0.2">
      <c r="A334" t="s">
        <v>681</v>
      </c>
      <c r="B334">
        <v>0.17</v>
      </c>
      <c r="C334">
        <v>7.1999999999999998E-3</v>
      </c>
      <c r="D334">
        <v>0.17</v>
      </c>
      <c r="E334">
        <v>1</v>
      </c>
      <c r="G334" t="s">
        <v>682</v>
      </c>
      <c r="H334">
        <v>-0.21</v>
      </c>
      <c r="I334">
        <v>7.9000000000000001E-4</v>
      </c>
      <c r="J334">
        <v>0.21</v>
      </c>
      <c r="K334">
        <v>1</v>
      </c>
    </row>
    <row r="335" spans="1:11" x14ac:dyDescent="0.2">
      <c r="A335" t="s">
        <v>683</v>
      </c>
      <c r="B335">
        <v>-0.17</v>
      </c>
      <c r="C335">
        <v>9.1999999999999998E-3</v>
      </c>
      <c r="D335">
        <v>0.17</v>
      </c>
      <c r="E335">
        <v>1</v>
      </c>
      <c r="G335" t="s">
        <v>684</v>
      </c>
      <c r="H335">
        <v>0.21</v>
      </c>
      <c r="I335" s="1">
        <v>8.9999999999999998E-4</v>
      </c>
      <c r="J335">
        <v>0.21</v>
      </c>
      <c r="K335">
        <v>1</v>
      </c>
    </row>
    <row r="336" spans="1:11" x14ac:dyDescent="0.2">
      <c r="A336" t="s">
        <v>685</v>
      </c>
      <c r="B336">
        <v>0.17</v>
      </c>
      <c r="C336">
        <v>9.5999999999999992E-3</v>
      </c>
      <c r="D336">
        <v>0.17</v>
      </c>
      <c r="E336">
        <v>1</v>
      </c>
      <c r="G336" t="s">
        <v>686</v>
      </c>
      <c r="H336">
        <v>-0.21</v>
      </c>
      <c r="I336">
        <v>1E-3</v>
      </c>
      <c r="J336">
        <v>0.21</v>
      </c>
      <c r="K336">
        <v>1</v>
      </c>
    </row>
    <row r="337" spans="1:11" x14ac:dyDescent="0.2">
      <c r="A337" t="s">
        <v>687</v>
      </c>
      <c r="B337">
        <v>0.17</v>
      </c>
      <c r="C337">
        <v>6.4000000000000003E-3</v>
      </c>
      <c r="D337">
        <v>0.17</v>
      </c>
      <c r="E337">
        <v>1</v>
      </c>
      <c r="G337" t="s">
        <v>688</v>
      </c>
      <c r="H337">
        <v>-0.21</v>
      </c>
      <c r="I337" s="1">
        <v>8.0000000000000004E-4</v>
      </c>
      <c r="J337">
        <v>0.21</v>
      </c>
      <c r="K337">
        <v>1</v>
      </c>
    </row>
    <row r="338" spans="1:11" x14ac:dyDescent="0.2">
      <c r="A338" t="s">
        <v>689</v>
      </c>
      <c r="B338">
        <v>0.17</v>
      </c>
      <c r="C338">
        <v>7.1000000000000004E-3</v>
      </c>
      <c r="D338">
        <v>0.17</v>
      </c>
      <c r="E338">
        <v>1</v>
      </c>
      <c r="G338" t="s">
        <v>690</v>
      </c>
      <c r="H338">
        <v>0.21</v>
      </c>
      <c r="I338">
        <v>7.5000000000000002E-4</v>
      </c>
      <c r="J338">
        <v>0.21</v>
      </c>
      <c r="K338">
        <v>1</v>
      </c>
    </row>
    <row r="339" spans="1:11" x14ac:dyDescent="0.2">
      <c r="A339" t="s">
        <v>691</v>
      </c>
      <c r="B339">
        <v>-0.17</v>
      </c>
      <c r="C339">
        <v>6.4999999999999997E-3</v>
      </c>
      <c r="D339">
        <v>0.17</v>
      </c>
      <c r="E339">
        <v>1</v>
      </c>
      <c r="G339" t="s">
        <v>692</v>
      </c>
      <c r="H339">
        <v>-0.21</v>
      </c>
      <c r="I339">
        <v>7.2999999999999996E-4</v>
      </c>
      <c r="J339">
        <v>0.21</v>
      </c>
      <c r="K339">
        <v>1</v>
      </c>
    </row>
    <row r="340" spans="1:11" x14ac:dyDescent="0.2">
      <c r="A340" t="s">
        <v>693</v>
      </c>
      <c r="B340">
        <v>-0.17</v>
      </c>
      <c r="C340">
        <v>6.3E-3</v>
      </c>
      <c r="D340">
        <v>0.17</v>
      </c>
      <c r="E340">
        <v>1</v>
      </c>
      <c r="G340" t="s">
        <v>694</v>
      </c>
      <c r="H340">
        <v>0.21</v>
      </c>
      <c r="I340">
        <v>1E-3</v>
      </c>
      <c r="J340">
        <v>0.21</v>
      </c>
      <c r="K340">
        <v>1</v>
      </c>
    </row>
    <row r="341" spans="1:11" x14ac:dyDescent="0.2">
      <c r="A341" t="s">
        <v>695</v>
      </c>
      <c r="B341">
        <v>0.17</v>
      </c>
      <c r="C341">
        <v>6.1000000000000004E-3</v>
      </c>
      <c r="D341">
        <v>0.17</v>
      </c>
      <c r="E341">
        <v>1</v>
      </c>
      <c r="G341" t="s">
        <v>696</v>
      </c>
      <c r="H341">
        <v>-0.21</v>
      </c>
      <c r="I341">
        <v>1E-3</v>
      </c>
      <c r="J341">
        <v>0.21</v>
      </c>
      <c r="K341">
        <v>1</v>
      </c>
    </row>
    <row r="342" spans="1:11" x14ac:dyDescent="0.2">
      <c r="A342" t="s">
        <v>697</v>
      </c>
      <c r="B342">
        <v>0.17</v>
      </c>
      <c r="C342">
        <v>6.6E-3</v>
      </c>
      <c r="D342">
        <v>0.17</v>
      </c>
      <c r="E342">
        <v>1</v>
      </c>
      <c r="G342" t="s">
        <v>698</v>
      </c>
      <c r="H342">
        <v>-0.21</v>
      </c>
      <c r="I342">
        <v>7.2999999999999996E-4</v>
      </c>
      <c r="J342">
        <v>0.21</v>
      </c>
      <c r="K342">
        <v>1</v>
      </c>
    </row>
    <row r="343" spans="1:11" x14ac:dyDescent="0.2">
      <c r="A343" t="s">
        <v>699</v>
      </c>
      <c r="B343">
        <v>-0.17</v>
      </c>
      <c r="C343">
        <v>9.1000000000000004E-3</v>
      </c>
      <c r="D343">
        <v>0.17</v>
      </c>
      <c r="E343">
        <v>1</v>
      </c>
      <c r="G343" t="s">
        <v>700</v>
      </c>
      <c r="H343">
        <v>0.21</v>
      </c>
      <c r="I343" s="1">
        <v>8.0000000000000004E-4</v>
      </c>
      <c r="J343">
        <v>0.21</v>
      </c>
      <c r="K343">
        <v>1</v>
      </c>
    </row>
    <row r="344" spans="1:11" x14ac:dyDescent="0.2">
      <c r="A344" t="s">
        <v>701</v>
      </c>
      <c r="B344">
        <v>-0.17</v>
      </c>
      <c r="C344">
        <v>7.4000000000000003E-3</v>
      </c>
      <c r="D344">
        <v>0.17</v>
      </c>
      <c r="E344">
        <v>1</v>
      </c>
      <c r="G344" t="s">
        <v>702</v>
      </c>
      <c r="H344">
        <v>-0.21</v>
      </c>
      <c r="I344">
        <v>1.1999999999999999E-3</v>
      </c>
      <c r="J344">
        <v>0.21</v>
      </c>
      <c r="K344">
        <v>1</v>
      </c>
    </row>
    <row r="345" spans="1:11" x14ac:dyDescent="0.2">
      <c r="A345" t="s">
        <v>703</v>
      </c>
      <c r="B345">
        <v>-0.17</v>
      </c>
      <c r="C345">
        <v>6.4999999999999997E-3</v>
      </c>
      <c r="D345">
        <v>0.17</v>
      </c>
      <c r="E345">
        <v>1</v>
      </c>
      <c r="G345" t="s">
        <v>704</v>
      </c>
      <c r="H345">
        <v>0.21</v>
      </c>
      <c r="I345">
        <v>1.1000000000000001E-3</v>
      </c>
      <c r="J345">
        <v>0.21</v>
      </c>
      <c r="K345">
        <v>1</v>
      </c>
    </row>
    <row r="346" spans="1:11" x14ac:dyDescent="0.2">
      <c r="A346" t="s">
        <v>705</v>
      </c>
      <c r="B346">
        <v>-0.17</v>
      </c>
      <c r="C346">
        <v>7.1000000000000004E-3</v>
      </c>
      <c r="D346">
        <v>0.17</v>
      </c>
      <c r="E346">
        <v>1</v>
      </c>
      <c r="G346" t="s">
        <v>706</v>
      </c>
      <c r="H346">
        <v>-0.21</v>
      </c>
      <c r="I346">
        <v>9.2000000000000003E-4</v>
      </c>
      <c r="J346">
        <v>0.21</v>
      </c>
      <c r="K346">
        <v>1</v>
      </c>
    </row>
    <row r="347" spans="1:11" x14ac:dyDescent="0.2">
      <c r="A347" t="s">
        <v>707</v>
      </c>
      <c r="B347">
        <v>-0.17</v>
      </c>
      <c r="C347">
        <v>7.1000000000000004E-3</v>
      </c>
      <c r="D347">
        <v>0.17</v>
      </c>
      <c r="E347">
        <v>1</v>
      </c>
      <c r="G347" t="s">
        <v>708</v>
      </c>
      <c r="H347">
        <v>0.21</v>
      </c>
      <c r="I347">
        <v>9.6000000000000002E-4</v>
      </c>
      <c r="J347">
        <v>0.21</v>
      </c>
      <c r="K347">
        <v>1</v>
      </c>
    </row>
    <row r="348" spans="1:11" x14ac:dyDescent="0.2">
      <c r="A348" t="s">
        <v>709</v>
      </c>
      <c r="B348">
        <v>0.17</v>
      </c>
      <c r="C348">
        <v>7.4999999999999997E-3</v>
      </c>
      <c r="D348">
        <v>0.17</v>
      </c>
      <c r="E348">
        <v>1</v>
      </c>
      <c r="G348" t="s">
        <v>710</v>
      </c>
      <c r="H348">
        <v>0.21</v>
      </c>
      <c r="I348">
        <v>8.0999999999999996E-4</v>
      </c>
      <c r="J348">
        <v>0.21</v>
      </c>
      <c r="K348">
        <v>1</v>
      </c>
    </row>
    <row r="349" spans="1:11" x14ac:dyDescent="0.2">
      <c r="A349" t="s">
        <v>711</v>
      </c>
      <c r="B349">
        <v>0.17</v>
      </c>
      <c r="C349">
        <v>8.8999999999999999E-3</v>
      </c>
      <c r="D349">
        <v>0.17</v>
      </c>
      <c r="E349">
        <v>1</v>
      </c>
      <c r="G349" t="s">
        <v>712</v>
      </c>
      <c r="H349">
        <v>0.21</v>
      </c>
      <c r="I349">
        <v>1.1000000000000001E-3</v>
      </c>
      <c r="J349">
        <v>0.21</v>
      </c>
      <c r="K349">
        <v>1</v>
      </c>
    </row>
    <row r="350" spans="1:11" x14ac:dyDescent="0.2">
      <c r="A350" t="s">
        <v>713</v>
      </c>
      <c r="B350">
        <v>0.17</v>
      </c>
      <c r="C350">
        <v>8.6999999999999994E-3</v>
      </c>
      <c r="D350">
        <v>0.17</v>
      </c>
      <c r="E350">
        <v>1</v>
      </c>
      <c r="G350" t="s">
        <v>714</v>
      </c>
      <c r="H350">
        <v>-0.21</v>
      </c>
      <c r="I350">
        <v>1.1000000000000001E-3</v>
      </c>
      <c r="J350">
        <v>0.21</v>
      </c>
      <c r="K350">
        <v>1</v>
      </c>
    </row>
    <row r="351" spans="1:11" x14ac:dyDescent="0.2">
      <c r="A351" t="s">
        <v>715</v>
      </c>
      <c r="B351">
        <v>-0.17</v>
      </c>
      <c r="C351">
        <v>6.3E-3</v>
      </c>
      <c r="D351">
        <v>0.17</v>
      </c>
      <c r="E351">
        <v>1</v>
      </c>
      <c r="G351" t="s">
        <v>716</v>
      </c>
      <c r="H351">
        <v>-0.2</v>
      </c>
      <c r="I351">
        <v>1.5E-3</v>
      </c>
      <c r="J351">
        <v>0.2</v>
      </c>
      <c r="K351">
        <v>1</v>
      </c>
    </row>
    <row r="352" spans="1:11" x14ac:dyDescent="0.2">
      <c r="A352" t="s">
        <v>717</v>
      </c>
      <c r="B352">
        <v>-0.17</v>
      </c>
      <c r="C352">
        <v>9.5999999999999992E-3</v>
      </c>
      <c r="D352">
        <v>0.17</v>
      </c>
      <c r="E352">
        <v>1</v>
      </c>
      <c r="G352" t="s">
        <v>718</v>
      </c>
      <c r="H352">
        <v>-0.2</v>
      </c>
      <c r="I352">
        <v>2.0999999999999999E-3</v>
      </c>
      <c r="J352">
        <v>0.2</v>
      </c>
      <c r="K352">
        <v>1</v>
      </c>
    </row>
    <row r="353" spans="1:11" x14ac:dyDescent="0.2">
      <c r="A353" t="s">
        <v>719</v>
      </c>
      <c r="B353">
        <v>-0.17</v>
      </c>
      <c r="C353">
        <v>6.3E-3</v>
      </c>
      <c r="D353">
        <v>0.17</v>
      </c>
      <c r="E353">
        <v>1</v>
      </c>
      <c r="G353" t="s">
        <v>720</v>
      </c>
      <c r="H353">
        <v>0.2</v>
      </c>
      <c r="I353">
        <v>1.8E-3</v>
      </c>
      <c r="J353">
        <v>0.2</v>
      </c>
      <c r="K353">
        <v>1</v>
      </c>
    </row>
    <row r="354" spans="1:11" x14ac:dyDescent="0.2">
      <c r="A354" t="s">
        <v>721</v>
      </c>
      <c r="B354">
        <v>-0.17</v>
      </c>
      <c r="C354">
        <v>9.4999999999999998E-3</v>
      </c>
      <c r="D354">
        <v>0.17</v>
      </c>
      <c r="E354">
        <v>1</v>
      </c>
      <c r="G354" t="s">
        <v>722</v>
      </c>
      <c r="H354">
        <v>-0.2</v>
      </c>
      <c r="I354">
        <v>1.2999999999999999E-3</v>
      </c>
      <c r="J354">
        <v>0.2</v>
      </c>
      <c r="K354">
        <v>1</v>
      </c>
    </row>
    <row r="355" spans="1:11" x14ac:dyDescent="0.2">
      <c r="A355" t="s">
        <v>723</v>
      </c>
      <c r="B355">
        <v>-0.17</v>
      </c>
      <c r="C355">
        <v>7.1999999999999998E-3</v>
      </c>
      <c r="D355">
        <v>0.17</v>
      </c>
      <c r="E355">
        <v>1</v>
      </c>
      <c r="G355" t="s">
        <v>724</v>
      </c>
      <c r="H355">
        <v>-0.2</v>
      </c>
      <c r="I355">
        <v>1.2999999999999999E-3</v>
      </c>
      <c r="J355">
        <v>0.2</v>
      </c>
      <c r="K355">
        <v>1</v>
      </c>
    </row>
    <row r="356" spans="1:11" x14ac:dyDescent="0.2">
      <c r="A356" t="s">
        <v>725</v>
      </c>
      <c r="B356">
        <v>-0.17</v>
      </c>
      <c r="C356">
        <v>8.3000000000000001E-3</v>
      </c>
      <c r="D356">
        <v>0.17</v>
      </c>
      <c r="E356">
        <v>1</v>
      </c>
      <c r="G356" t="s">
        <v>726</v>
      </c>
      <c r="H356">
        <v>-0.2</v>
      </c>
      <c r="I356">
        <v>1.4E-3</v>
      </c>
      <c r="J356">
        <v>0.2</v>
      </c>
      <c r="K356">
        <v>1</v>
      </c>
    </row>
    <row r="357" spans="1:11" x14ac:dyDescent="0.2">
      <c r="A357" t="s">
        <v>727</v>
      </c>
      <c r="B357">
        <v>-0.17</v>
      </c>
      <c r="C357">
        <v>7.0000000000000001E-3</v>
      </c>
      <c r="D357">
        <v>0.17</v>
      </c>
      <c r="E357">
        <v>1</v>
      </c>
      <c r="G357" t="s">
        <v>728</v>
      </c>
      <c r="H357">
        <v>-0.2</v>
      </c>
      <c r="I357">
        <v>1.6999999999999999E-3</v>
      </c>
      <c r="J357">
        <v>0.2</v>
      </c>
      <c r="K357">
        <v>1</v>
      </c>
    </row>
    <row r="358" spans="1:11" x14ac:dyDescent="0.2">
      <c r="A358" t="s">
        <v>729</v>
      </c>
      <c r="B358">
        <v>-0.17</v>
      </c>
      <c r="C358">
        <v>7.4000000000000003E-3</v>
      </c>
      <c r="D358">
        <v>0.17</v>
      </c>
      <c r="E358">
        <v>1</v>
      </c>
      <c r="G358" t="s">
        <v>730</v>
      </c>
      <c r="H358">
        <v>-0.2</v>
      </c>
      <c r="I358">
        <v>1.4E-3</v>
      </c>
      <c r="J358">
        <v>0.2</v>
      </c>
      <c r="K358">
        <v>1</v>
      </c>
    </row>
    <row r="359" spans="1:11" x14ac:dyDescent="0.2">
      <c r="A359" t="s">
        <v>731</v>
      </c>
      <c r="B359">
        <v>0.17</v>
      </c>
      <c r="C359">
        <v>7.3000000000000001E-3</v>
      </c>
      <c r="D359">
        <v>0.17</v>
      </c>
      <c r="E359">
        <v>1</v>
      </c>
      <c r="G359" t="s">
        <v>732</v>
      </c>
      <c r="H359">
        <v>0.2</v>
      </c>
      <c r="I359">
        <v>1.6000000000000001E-3</v>
      </c>
      <c r="J359">
        <v>0.2</v>
      </c>
      <c r="K359">
        <v>1</v>
      </c>
    </row>
    <row r="360" spans="1:11" x14ac:dyDescent="0.2">
      <c r="A360" t="s">
        <v>733</v>
      </c>
      <c r="B360">
        <v>-0.17</v>
      </c>
      <c r="C360">
        <v>8.3000000000000001E-3</v>
      </c>
      <c r="D360">
        <v>0.17</v>
      </c>
      <c r="E360">
        <v>1</v>
      </c>
      <c r="G360" t="s">
        <v>734</v>
      </c>
      <c r="H360">
        <v>0.2</v>
      </c>
      <c r="I360">
        <v>1.5E-3</v>
      </c>
      <c r="J360">
        <v>0.2</v>
      </c>
      <c r="K360">
        <v>1</v>
      </c>
    </row>
    <row r="361" spans="1:11" x14ac:dyDescent="0.2">
      <c r="A361" t="s">
        <v>735</v>
      </c>
      <c r="B361">
        <v>0.17</v>
      </c>
      <c r="C361">
        <v>7.4999999999999997E-3</v>
      </c>
      <c r="D361">
        <v>0.17</v>
      </c>
      <c r="E361">
        <v>1</v>
      </c>
      <c r="G361" t="s">
        <v>736</v>
      </c>
      <c r="H361">
        <v>-0.2</v>
      </c>
      <c r="I361">
        <v>1.9E-3</v>
      </c>
      <c r="J361">
        <v>0.2</v>
      </c>
      <c r="K361">
        <v>1</v>
      </c>
    </row>
    <row r="362" spans="1:11" x14ac:dyDescent="0.2">
      <c r="A362" t="s">
        <v>737</v>
      </c>
      <c r="B362">
        <v>-0.17</v>
      </c>
      <c r="C362">
        <v>8.3999999999999995E-3</v>
      </c>
      <c r="D362">
        <v>0.17</v>
      </c>
      <c r="E362">
        <v>1</v>
      </c>
      <c r="G362" t="s">
        <v>738</v>
      </c>
      <c r="H362">
        <v>0.2</v>
      </c>
      <c r="I362">
        <v>1.4E-3</v>
      </c>
      <c r="J362">
        <v>0.2</v>
      </c>
      <c r="K362">
        <v>1</v>
      </c>
    </row>
    <row r="363" spans="1:11" x14ac:dyDescent="0.2">
      <c r="A363" t="s">
        <v>739</v>
      </c>
      <c r="B363">
        <v>0.17</v>
      </c>
      <c r="C363">
        <v>7.4999999999999997E-3</v>
      </c>
      <c r="D363">
        <v>0.17</v>
      </c>
      <c r="E363">
        <v>1</v>
      </c>
      <c r="G363" t="s">
        <v>740</v>
      </c>
      <c r="H363">
        <v>0.2</v>
      </c>
      <c r="I363">
        <v>1.9E-3</v>
      </c>
      <c r="J363">
        <v>0.2</v>
      </c>
      <c r="K363">
        <v>1</v>
      </c>
    </row>
    <row r="364" spans="1:11" x14ac:dyDescent="0.2">
      <c r="A364" t="s">
        <v>741</v>
      </c>
      <c r="B364">
        <v>-0.17</v>
      </c>
      <c r="C364">
        <v>7.6E-3</v>
      </c>
      <c r="D364">
        <v>0.17</v>
      </c>
      <c r="E364">
        <v>1</v>
      </c>
      <c r="G364" t="s">
        <v>742</v>
      </c>
      <c r="H364">
        <v>0.2</v>
      </c>
      <c r="I364">
        <v>2E-3</v>
      </c>
      <c r="J364">
        <v>0.2</v>
      </c>
      <c r="K364">
        <v>1</v>
      </c>
    </row>
    <row r="365" spans="1:11" x14ac:dyDescent="0.2">
      <c r="A365" t="s">
        <v>743</v>
      </c>
      <c r="B365">
        <v>-0.17</v>
      </c>
      <c r="C365">
        <v>8.2000000000000007E-3</v>
      </c>
      <c r="D365">
        <v>0.17</v>
      </c>
      <c r="E365">
        <v>1</v>
      </c>
      <c r="G365" t="s">
        <v>744</v>
      </c>
      <c r="H365">
        <v>0.2</v>
      </c>
      <c r="I365">
        <v>1.2999999999999999E-3</v>
      </c>
      <c r="J365">
        <v>0.2</v>
      </c>
      <c r="K365">
        <v>1</v>
      </c>
    </row>
    <row r="366" spans="1:11" x14ac:dyDescent="0.2">
      <c r="A366" t="s">
        <v>745</v>
      </c>
      <c r="B366">
        <v>-0.17</v>
      </c>
      <c r="C366">
        <v>7.6E-3</v>
      </c>
      <c r="D366">
        <v>0.17</v>
      </c>
      <c r="E366">
        <v>1</v>
      </c>
      <c r="G366" t="s">
        <v>746</v>
      </c>
      <c r="H366">
        <v>0.2</v>
      </c>
      <c r="I366">
        <v>1.2999999999999999E-3</v>
      </c>
      <c r="J366">
        <v>0.2</v>
      </c>
      <c r="K366">
        <v>1</v>
      </c>
    </row>
    <row r="367" spans="1:11" x14ac:dyDescent="0.2">
      <c r="A367" t="s">
        <v>747</v>
      </c>
      <c r="B367">
        <v>-0.17</v>
      </c>
      <c r="C367">
        <v>6.6E-3</v>
      </c>
      <c r="D367">
        <v>0.17</v>
      </c>
      <c r="E367">
        <v>1</v>
      </c>
      <c r="G367" t="s">
        <v>748</v>
      </c>
      <c r="H367">
        <v>0.2</v>
      </c>
      <c r="I367">
        <v>2.2000000000000001E-3</v>
      </c>
      <c r="J367">
        <v>0.2</v>
      </c>
      <c r="K367">
        <v>1</v>
      </c>
    </row>
    <row r="368" spans="1:11" x14ac:dyDescent="0.2">
      <c r="A368" t="s">
        <v>749</v>
      </c>
      <c r="B368">
        <v>0.16</v>
      </c>
      <c r="C368">
        <v>1.0999999999999999E-2</v>
      </c>
      <c r="D368">
        <v>0.16</v>
      </c>
      <c r="E368">
        <v>1</v>
      </c>
      <c r="G368" t="s">
        <v>750</v>
      </c>
      <c r="H368">
        <v>0.2</v>
      </c>
      <c r="I368">
        <v>1.2999999999999999E-3</v>
      </c>
      <c r="J368">
        <v>0.2</v>
      </c>
      <c r="K368">
        <v>1</v>
      </c>
    </row>
    <row r="369" spans="1:11" x14ac:dyDescent="0.2">
      <c r="A369" t="s">
        <v>751</v>
      </c>
      <c r="B369">
        <v>-0.16</v>
      </c>
      <c r="C369">
        <v>1.2999999999999999E-2</v>
      </c>
      <c r="D369">
        <v>0.16</v>
      </c>
      <c r="E369">
        <v>1</v>
      </c>
      <c r="G369" t="s">
        <v>752</v>
      </c>
      <c r="H369">
        <v>0.2</v>
      </c>
      <c r="I369">
        <v>1.5E-3</v>
      </c>
      <c r="J369">
        <v>0.2</v>
      </c>
      <c r="K369">
        <v>1</v>
      </c>
    </row>
    <row r="370" spans="1:11" x14ac:dyDescent="0.2">
      <c r="A370" t="s">
        <v>753</v>
      </c>
      <c r="B370">
        <v>-0.16</v>
      </c>
      <c r="C370">
        <v>1.2999999999999999E-2</v>
      </c>
      <c r="D370">
        <v>0.16</v>
      </c>
      <c r="E370">
        <v>1</v>
      </c>
      <c r="G370" t="s">
        <v>754</v>
      </c>
      <c r="H370">
        <v>-0.2</v>
      </c>
      <c r="I370">
        <v>1.4E-3</v>
      </c>
      <c r="J370">
        <v>0.2</v>
      </c>
      <c r="K370">
        <v>1</v>
      </c>
    </row>
    <row r="371" spans="1:11" x14ac:dyDescent="0.2">
      <c r="A371" t="s">
        <v>755</v>
      </c>
      <c r="B371">
        <v>0.16</v>
      </c>
      <c r="C371">
        <v>9.7000000000000003E-3</v>
      </c>
      <c r="D371">
        <v>0.16</v>
      </c>
      <c r="E371">
        <v>1</v>
      </c>
      <c r="G371" t="s">
        <v>756</v>
      </c>
      <c r="H371">
        <v>-0.2</v>
      </c>
      <c r="I371">
        <v>1.9E-3</v>
      </c>
      <c r="J371">
        <v>0.2</v>
      </c>
      <c r="K371">
        <v>1</v>
      </c>
    </row>
    <row r="372" spans="1:11" x14ac:dyDescent="0.2">
      <c r="A372" t="s">
        <v>757</v>
      </c>
      <c r="B372">
        <v>0.16</v>
      </c>
      <c r="C372">
        <v>1.4999999999999999E-2</v>
      </c>
      <c r="D372">
        <v>0.16</v>
      </c>
      <c r="E372">
        <v>1</v>
      </c>
      <c r="G372" t="s">
        <v>758</v>
      </c>
      <c r="H372">
        <v>-0.2</v>
      </c>
      <c r="I372">
        <v>1.5E-3</v>
      </c>
      <c r="J372">
        <v>0.2</v>
      </c>
      <c r="K372">
        <v>1</v>
      </c>
    </row>
    <row r="373" spans="1:11" x14ac:dyDescent="0.2">
      <c r="A373" t="s">
        <v>759</v>
      </c>
      <c r="B373">
        <v>-0.16</v>
      </c>
      <c r="C373">
        <v>9.7999999999999997E-3</v>
      </c>
      <c r="D373">
        <v>0.16</v>
      </c>
      <c r="E373">
        <v>1</v>
      </c>
      <c r="G373" t="s">
        <v>760</v>
      </c>
      <c r="H373">
        <v>-0.2</v>
      </c>
      <c r="I373">
        <v>1.4E-3</v>
      </c>
      <c r="J373">
        <v>0.2</v>
      </c>
      <c r="K373">
        <v>1</v>
      </c>
    </row>
    <row r="374" spans="1:11" x14ac:dyDescent="0.2">
      <c r="A374" t="s">
        <v>761</v>
      </c>
      <c r="B374">
        <v>-0.16</v>
      </c>
      <c r="C374">
        <v>1.2E-2</v>
      </c>
      <c r="D374">
        <v>0.16</v>
      </c>
      <c r="E374">
        <v>1</v>
      </c>
      <c r="G374" t="s">
        <v>762</v>
      </c>
      <c r="H374">
        <v>-0.2</v>
      </c>
      <c r="I374">
        <v>1.5E-3</v>
      </c>
      <c r="J374">
        <v>0.2</v>
      </c>
      <c r="K374">
        <v>1</v>
      </c>
    </row>
    <row r="375" spans="1:11" x14ac:dyDescent="0.2">
      <c r="A375" t="s">
        <v>763</v>
      </c>
      <c r="B375">
        <v>-0.16</v>
      </c>
      <c r="C375">
        <v>1.4999999999999999E-2</v>
      </c>
      <c r="D375">
        <v>0.16</v>
      </c>
      <c r="E375">
        <v>1</v>
      </c>
      <c r="G375" t="s">
        <v>764</v>
      </c>
      <c r="H375">
        <v>0.2</v>
      </c>
      <c r="I375">
        <v>1.9E-3</v>
      </c>
      <c r="J375">
        <v>0.2</v>
      </c>
      <c r="K375">
        <v>1</v>
      </c>
    </row>
    <row r="376" spans="1:11" x14ac:dyDescent="0.2">
      <c r="A376" t="s">
        <v>765</v>
      </c>
      <c r="B376">
        <v>-0.16</v>
      </c>
      <c r="C376">
        <v>1.2999999999999999E-2</v>
      </c>
      <c r="D376">
        <v>0.16</v>
      </c>
      <c r="E376">
        <v>1</v>
      </c>
      <c r="G376" t="s">
        <v>766</v>
      </c>
      <c r="H376">
        <v>0.2</v>
      </c>
      <c r="I376">
        <v>2E-3</v>
      </c>
      <c r="J376">
        <v>0.2</v>
      </c>
      <c r="K376">
        <v>1</v>
      </c>
    </row>
    <row r="377" spans="1:11" x14ac:dyDescent="0.2">
      <c r="A377" t="s">
        <v>767</v>
      </c>
      <c r="B377">
        <v>-0.16</v>
      </c>
      <c r="C377">
        <v>1.0999999999999999E-2</v>
      </c>
      <c r="D377">
        <v>0.16</v>
      </c>
      <c r="E377">
        <v>1</v>
      </c>
      <c r="G377" t="s">
        <v>768</v>
      </c>
      <c r="H377">
        <v>-0.2</v>
      </c>
      <c r="I377">
        <v>2E-3</v>
      </c>
      <c r="J377">
        <v>0.2</v>
      </c>
      <c r="K377">
        <v>1</v>
      </c>
    </row>
    <row r="378" spans="1:11" x14ac:dyDescent="0.2">
      <c r="A378" t="s">
        <v>769</v>
      </c>
      <c r="B378">
        <v>0.16</v>
      </c>
      <c r="C378">
        <v>1.0999999999999999E-2</v>
      </c>
      <c r="D378">
        <v>0.16</v>
      </c>
      <c r="E378">
        <v>1</v>
      </c>
      <c r="G378" t="s">
        <v>770</v>
      </c>
      <c r="H378">
        <v>-0.2</v>
      </c>
      <c r="I378">
        <v>1.6999999999999999E-3</v>
      </c>
      <c r="J378">
        <v>0.2</v>
      </c>
      <c r="K378">
        <v>1</v>
      </c>
    </row>
    <row r="379" spans="1:11" x14ac:dyDescent="0.2">
      <c r="A379" t="s">
        <v>771</v>
      </c>
      <c r="B379">
        <v>-0.16</v>
      </c>
      <c r="C379">
        <v>1.2999999999999999E-2</v>
      </c>
      <c r="D379">
        <v>0.16</v>
      </c>
      <c r="E379">
        <v>1</v>
      </c>
      <c r="G379" t="s">
        <v>772</v>
      </c>
      <c r="H379">
        <v>0.2</v>
      </c>
      <c r="I379">
        <v>1.6000000000000001E-3</v>
      </c>
      <c r="J379">
        <v>0.2</v>
      </c>
      <c r="K379">
        <v>1</v>
      </c>
    </row>
    <row r="380" spans="1:11" x14ac:dyDescent="0.2">
      <c r="A380" t="s">
        <v>773</v>
      </c>
      <c r="B380">
        <v>-0.16</v>
      </c>
      <c r="C380">
        <v>9.7000000000000003E-3</v>
      </c>
      <c r="D380">
        <v>0.16</v>
      </c>
      <c r="E380">
        <v>1</v>
      </c>
      <c r="G380" t="s">
        <v>774</v>
      </c>
      <c r="H380">
        <v>0.2</v>
      </c>
      <c r="I380">
        <v>1.5E-3</v>
      </c>
      <c r="J380">
        <v>0.2</v>
      </c>
      <c r="K380">
        <v>1</v>
      </c>
    </row>
    <row r="381" spans="1:11" x14ac:dyDescent="0.2">
      <c r="A381" t="s">
        <v>775</v>
      </c>
      <c r="B381">
        <v>-0.16</v>
      </c>
      <c r="C381">
        <v>1.0999999999999999E-2</v>
      </c>
      <c r="D381">
        <v>0.16</v>
      </c>
      <c r="E381">
        <v>1</v>
      </c>
      <c r="G381" t="s">
        <v>776</v>
      </c>
      <c r="H381">
        <v>0.2</v>
      </c>
      <c r="I381">
        <v>1.6000000000000001E-3</v>
      </c>
      <c r="J381">
        <v>0.2</v>
      </c>
      <c r="K381">
        <v>1</v>
      </c>
    </row>
    <row r="382" spans="1:11" x14ac:dyDescent="0.2">
      <c r="A382" t="s">
        <v>777</v>
      </c>
      <c r="B382">
        <v>-0.16</v>
      </c>
      <c r="C382">
        <v>1.2E-2</v>
      </c>
      <c r="D382">
        <v>0.16</v>
      </c>
      <c r="E382">
        <v>1</v>
      </c>
      <c r="G382" t="s">
        <v>778</v>
      </c>
      <c r="H382">
        <v>0.2</v>
      </c>
      <c r="I382">
        <v>1.6000000000000001E-3</v>
      </c>
      <c r="J382">
        <v>0.2</v>
      </c>
      <c r="K382">
        <v>1</v>
      </c>
    </row>
    <row r="383" spans="1:11" x14ac:dyDescent="0.2">
      <c r="A383" t="s">
        <v>779</v>
      </c>
      <c r="B383">
        <v>-0.16</v>
      </c>
      <c r="C383">
        <v>1.4E-2</v>
      </c>
      <c r="D383">
        <v>0.16</v>
      </c>
      <c r="E383">
        <v>1</v>
      </c>
      <c r="G383" t="s">
        <v>780</v>
      </c>
      <c r="H383">
        <v>0.2</v>
      </c>
      <c r="I383">
        <v>1.4E-3</v>
      </c>
      <c r="J383">
        <v>0.2</v>
      </c>
      <c r="K383">
        <v>1</v>
      </c>
    </row>
    <row r="384" spans="1:11" x14ac:dyDescent="0.2">
      <c r="A384" t="s">
        <v>781</v>
      </c>
      <c r="B384">
        <v>-0.16</v>
      </c>
      <c r="C384">
        <v>1.4999999999999999E-2</v>
      </c>
      <c r="D384">
        <v>0.16</v>
      </c>
      <c r="E384">
        <v>1</v>
      </c>
      <c r="G384" t="s">
        <v>782</v>
      </c>
      <c r="H384">
        <v>0.2</v>
      </c>
      <c r="I384">
        <v>1.4E-3</v>
      </c>
      <c r="J384">
        <v>0.2</v>
      </c>
      <c r="K384">
        <v>1</v>
      </c>
    </row>
    <row r="385" spans="1:11" x14ac:dyDescent="0.2">
      <c r="A385" t="s">
        <v>783</v>
      </c>
      <c r="B385">
        <v>-0.16</v>
      </c>
      <c r="C385">
        <v>1.4E-2</v>
      </c>
      <c r="D385">
        <v>0.16</v>
      </c>
      <c r="E385">
        <v>1</v>
      </c>
      <c r="G385" t="s">
        <v>784</v>
      </c>
      <c r="H385">
        <v>-0.2</v>
      </c>
      <c r="I385">
        <v>1.5E-3</v>
      </c>
      <c r="J385">
        <v>0.2</v>
      </c>
      <c r="K385">
        <v>1</v>
      </c>
    </row>
    <row r="386" spans="1:11" x14ac:dyDescent="0.2">
      <c r="A386" t="s">
        <v>785</v>
      </c>
      <c r="B386">
        <v>-0.16</v>
      </c>
      <c r="C386">
        <v>1.0999999999999999E-2</v>
      </c>
      <c r="D386">
        <v>0.16</v>
      </c>
      <c r="E386">
        <v>1</v>
      </c>
      <c r="G386" t="s">
        <v>786</v>
      </c>
      <c r="H386">
        <v>0.2</v>
      </c>
      <c r="I386">
        <v>2.0999999999999999E-3</v>
      </c>
      <c r="J386">
        <v>0.2</v>
      </c>
      <c r="K386">
        <v>1</v>
      </c>
    </row>
    <row r="387" spans="1:11" x14ac:dyDescent="0.2">
      <c r="A387" t="s">
        <v>787</v>
      </c>
      <c r="B387">
        <v>0.16</v>
      </c>
      <c r="C387">
        <v>1.4E-2</v>
      </c>
      <c r="D387">
        <v>0.16</v>
      </c>
      <c r="E387">
        <v>1</v>
      </c>
      <c r="G387" t="s">
        <v>788</v>
      </c>
      <c r="H387">
        <v>-0.2</v>
      </c>
      <c r="I387">
        <v>1.4E-3</v>
      </c>
      <c r="J387">
        <v>0.2</v>
      </c>
      <c r="K387">
        <v>1</v>
      </c>
    </row>
    <row r="388" spans="1:11" x14ac:dyDescent="0.2">
      <c r="A388" t="s">
        <v>789</v>
      </c>
      <c r="B388">
        <v>0.16</v>
      </c>
      <c r="C388">
        <v>1.2E-2</v>
      </c>
      <c r="D388">
        <v>0.16</v>
      </c>
      <c r="E388">
        <v>1</v>
      </c>
      <c r="G388" t="s">
        <v>790</v>
      </c>
      <c r="H388">
        <v>-0.19</v>
      </c>
      <c r="I388">
        <v>3.3999999999999998E-3</v>
      </c>
      <c r="J388">
        <v>0.19</v>
      </c>
      <c r="K388">
        <v>1</v>
      </c>
    </row>
    <row r="389" spans="1:11" x14ac:dyDescent="0.2">
      <c r="A389" t="s">
        <v>791</v>
      </c>
      <c r="B389">
        <v>-0.16</v>
      </c>
      <c r="C389">
        <v>1.0999999999999999E-2</v>
      </c>
      <c r="D389">
        <v>0.16</v>
      </c>
      <c r="E389">
        <v>1</v>
      </c>
      <c r="G389" t="s">
        <v>792</v>
      </c>
      <c r="H389">
        <v>0.19</v>
      </c>
      <c r="I389">
        <v>2.5000000000000001E-3</v>
      </c>
      <c r="J389">
        <v>0.19</v>
      </c>
      <c r="K389">
        <v>1</v>
      </c>
    </row>
    <row r="390" spans="1:11" x14ac:dyDescent="0.2">
      <c r="A390" t="s">
        <v>793</v>
      </c>
      <c r="B390">
        <v>-0.16</v>
      </c>
      <c r="C390">
        <v>0.01</v>
      </c>
      <c r="D390">
        <v>0.16</v>
      </c>
      <c r="E390">
        <v>1</v>
      </c>
      <c r="G390" t="s">
        <v>794</v>
      </c>
      <c r="H390">
        <v>0.19</v>
      </c>
      <c r="I390">
        <v>3.3999999999999998E-3</v>
      </c>
      <c r="J390">
        <v>0.19</v>
      </c>
      <c r="K390">
        <v>1</v>
      </c>
    </row>
    <row r="391" spans="1:11" x14ac:dyDescent="0.2">
      <c r="A391" t="s">
        <v>795</v>
      </c>
      <c r="B391">
        <v>-0.16</v>
      </c>
      <c r="C391">
        <v>1.4E-2</v>
      </c>
      <c r="D391">
        <v>0.16</v>
      </c>
      <c r="E391">
        <v>1</v>
      </c>
      <c r="G391" t="s">
        <v>796</v>
      </c>
      <c r="H391">
        <v>-0.19</v>
      </c>
      <c r="I391">
        <v>3.0000000000000001E-3</v>
      </c>
      <c r="J391">
        <v>0.19</v>
      </c>
      <c r="K391">
        <v>1</v>
      </c>
    </row>
    <row r="392" spans="1:11" x14ac:dyDescent="0.2">
      <c r="A392" t="s">
        <v>797</v>
      </c>
      <c r="B392">
        <v>-0.16</v>
      </c>
      <c r="C392">
        <v>1.2999999999999999E-2</v>
      </c>
      <c r="D392">
        <v>0.16</v>
      </c>
      <c r="E392">
        <v>1</v>
      </c>
      <c r="G392" t="s">
        <v>798</v>
      </c>
      <c r="H392">
        <v>0.19</v>
      </c>
      <c r="I392">
        <v>3.5999999999999999E-3</v>
      </c>
      <c r="J392">
        <v>0.19</v>
      </c>
      <c r="K392">
        <v>1</v>
      </c>
    </row>
    <row r="393" spans="1:11" x14ac:dyDescent="0.2">
      <c r="A393" t="s">
        <v>799</v>
      </c>
      <c r="B393">
        <v>0.16</v>
      </c>
      <c r="C393">
        <v>1.0999999999999999E-2</v>
      </c>
      <c r="D393">
        <v>0.16</v>
      </c>
      <c r="E393">
        <v>1</v>
      </c>
      <c r="G393" t="s">
        <v>800</v>
      </c>
      <c r="H393">
        <v>0.19</v>
      </c>
      <c r="I393">
        <v>2.5000000000000001E-3</v>
      </c>
      <c r="J393">
        <v>0.19</v>
      </c>
      <c r="K393">
        <v>1</v>
      </c>
    </row>
    <row r="394" spans="1:11" x14ac:dyDescent="0.2">
      <c r="A394" t="s">
        <v>801</v>
      </c>
      <c r="B394">
        <v>0.16</v>
      </c>
      <c r="C394">
        <v>1.0999999999999999E-2</v>
      </c>
      <c r="D394">
        <v>0.16</v>
      </c>
      <c r="E394">
        <v>1</v>
      </c>
      <c r="G394" t="s">
        <v>802</v>
      </c>
      <c r="H394">
        <v>-0.19</v>
      </c>
      <c r="I394">
        <v>2.8999999999999998E-3</v>
      </c>
      <c r="J394">
        <v>0.19</v>
      </c>
      <c r="K394">
        <v>1</v>
      </c>
    </row>
    <row r="395" spans="1:11" x14ac:dyDescent="0.2">
      <c r="A395" t="s">
        <v>803</v>
      </c>
      <c r="B395">
        <v>0.16</v>
      </c>
      <c r="C395">
        <v>1.0999999999999999E-2</v>
      </c>
      <c r="D395">
        <v>0.16</v>
      </c>
      <c r="E395">
        <v>1</v>
      </c>
      <c r="G395" t="s">
        <v>804</v>
      </c>
      <c r="H395">
        <v>0.19</v>
      </c>
      <c r="I395">
        <v>2.8E-3</v>
      </c>
      <c r="J395">
        <v>0.19</v>
      </c>
      <c r="K395">
        <v>1</v>
      </c>
    </row>
    <row r="396" spans="1:11" x14ac:dyDescent="0.2">
      <c r="A396" t="s">
        <v>805</v>
      </c>
      <c r="B396">
        <v>0.16</v>
      </c>
      <c r="C396">
        <v>0.01</v>
      </c>
      <c r="D396">
        <v>0.16</v>
      </c>
      <c r="E396">
        <v>1</v>
      </c>
      <c r="G396" t="s">
        <v>806</v>
      </c>
      <c r="H396">
        <v>0.19</v>
      </c>
      <c r="I396">
        <v>2.5000000000000001E-3</v>
      </c>
      <c r="J396">
        <v>0.19</v>
      </c>
      <c r="K396">
        <v>1</v>
      </c>
    </row>
    <row r="397" spans="1:11" x14ac:dyDescent="0.2">
      <c r="A397" t="s">
        <v>807</v>
      </c>
      <c r="B397">
        <v>-0.16</v>
      </c>
      <c r="C397">
        <v>1.4E-2</v>
      </c>
      <c r="D397">
        <v>0.16</v>
      </c>
      <c r="E397">
        <v>1</v>
      </c>
      <c r="G397" t="s">
        <v>808</v>
      </c>
      <c r="H397">
        <v>-0.19</v>
      </c>
      <c r="I397">
        <v>2.8E-3</v>
      </c>
      <c r="J397">
        <v>0.19</v>
      </c>
      <c r="K397">
        <v>1</v>
      </c>
    </row>
    <row r="398" spans="1:11" x14ac:dyDescent="0.2">
      <c r="A398" t="s">
        <v>809</v>
      </c>
      <c r="B398">
        <v>0.16</v>
      </c>
      <c r="C398">
        <v>1.2E-2</v>
      </c>
      <c r="D398">
        <v>0.16</v>
      </c>
      <c r="E398">
        <v>1</v>
      </c>
      <c r="G398" t="s">
        <v>810</v>
      </c>
      <c r="H398">
        <v>0.19</v>
      </c>
      <c r="I398">
        <v>2.5000000000000001E-3</v>
      </c>
      <c r="J398">
        <v>0.19</v>
      </c>
      <c r="K398">
        <v>1</v>
      </c>
    </row>
    <row r="399" spans="1:11" x14ac:dyDescent="0.2">
      <c r="A399" t="s">
        <v>811</v>
      </c>
      <c r="B399">
        <v>-0.16</v>
      </c>
      <c r="C399">
        <v>1.2E-2</v>
      </c>
      <c r="D399">
        <v>0.16</v>
      </c>
      <c r="E399">
        <v>1</v>
      </c>
      <c r="G399" t="s">
        <v>812</v>
      </c>
      <c r="H399">
        <v>0.19</v>
      </c>
      <c r="I399">
        <v>2.3E-3</v>
      </c>
      <c r="J399">
        <v>0.19</v>
      </c>
      <c r="K399">
        <v>1</v>
      </c>
    </row>
    <row r="400" spans="1:11" x14ac:dyDescent="0.2">
      <c r="A400" t="s">
        <v>813</v>
      </c>
      <c r="B400">
        <v>-0.16</v>
      </c>
      <c r="C400">
        <v>1.4999999999999999E-2</v>
      </c>
      <c r="D400">
        <v>0.16</v>
      </c>
      <c r="E400">
        <v>1</v>
      </c>
      <c r="G400" t="s">
        <v>814</v>
      </c>
      <c r="H400">
        <v>0.19</v>
      </c>
      <c r="I400">
        <v>2.3999999999999998E-3</v>
      </c>
      <c r="J400">
        <v>0.19</v>
      </c>
      <c r="K400">
        <v>1</v>
      </c>
    </row>
    <row r="401" spans="1:11" x14ac:dyDescent="0.2">
      <c r="A401" t="s">
        <v>815</v>
      </c>
      <c r="B401">
        <v>0.15</v>
      </c>
      <c r="C401">
        <v>1.7999999999999999E-2</v>
      </c>
      <c r="D401">
        <v>0.15</v>
      </c>
      <c r="E401">
        <v>1</v>
      </c>
      <c r="G401" t="s">
        <v>816</v>
      </c>
      <c r="H401">
        <v>-0.19</v>
      </c>
      <c r="I401">
        <v>3.0999999999999999E-3</v>
      </c>
      <c r="J401">
        <v>0.19</v>
      </c>
      <c r="K401">
        <v>1</v>
      </c>
    </row>
    <row r="402" spans="1:11" x14ac:dyDescent="0.2">
      <c r="A402" t="s">
        <v>817</v>
      </c>
      <c r="B402">
        <v>0.15</v>
      </c>
      <c r="C402">
        <v>1.9E-2</v>
      </c>
      <c r="D402">
        <v>0.15</v>
      </c>
      <c r="E402">
        <v>1</v>
      </c>
      <c r="G402" t="s">
        <v>818</v>
      </c>
      <c r="H402">
        <v>-0.19</v>
      </c>
      <c r="I402">
        <v>2.3E-3</v>
      </c>
      <c r="J402">
        <v>0.19</v>
      </c>
      <c r="K402">
        <v>1</v>
      </c>
    </row>
    <row r="403" spans="1:11" x14ac:dyDescent="0.2">
      <c r="A403" t="s">
        <v>819</v>
      </c>
      <c r="B403">
        <v>-0.15</v>
      </c>
      <c r="C403">
        <v>1.7999999999999999E-2</v>
      </c>
      <c r="D403">
        <v>0.15</v>
      </c>
      <c r="E403">
        <v>1</v>
      </c>
      <c r="G403" t="s">
        <v>820</v>
      </c>
      <c r="H403">
        <v>0.19</v>
      </c>
      <c r="I403">
        <v>2.3999999999999998E-3</v>
      </c>
      <c r="J403">
        <v>0.19</v>
      </c>
      <c r="K403">
        <v>1</v>
      </c>
    </row>
    <row r="404" spans="1:11" x14ac:dyDescent="0.2">
      <c r="A404" t="s">
        <v>821</v>
      </c>
      <c r="B404">
        <v>-0.15</v>
      </c>
      <c r="C404">
        <v>1.6E-2</v>
      </c>
      <c r="D404">
        <v>0.15</v>
      </c>
      <c r="E404">
        <v>1</v>
      </c>
      <c r="G404" t="s">
        <v>822</v>
      </c>
      <c r="H404">
        <v>-0.19</v>
      </c>
      <c r="I404">
        <v>2.3999999999999998E-3</v>
      </c>
      <c r="J404">
        <v>0.19</v>
      </c>
      <c r="K404">
        <v>1</v>
      </c>
    </row>
    <row r="405" spans="1:11" x14ac:dyDescent="0.2">
      <c r="A405" t="s">
        <v>823</v>
      </c>
      <c r="B405">
        <v>-0.15</v>
      </c>
      <c r="C405">
        <v>1.9E-2</v>
      </c>
      <c r="D405">
        <v>0.15</v>
      </c>
      <c r="E405">
        <v>1</v>
      </c>
      <c r="G405" t="s">
        <v>824</v>
      </c>
      <c r="H405">
        <v>-0.19</v>
      </c>
      <c r="I405">
        <v>3.5999999999999999E-3</v>
      </c>
      <c r="J405">
        <v>0.19</v>
      </c>
      <c r="K405">
        <v>1</v>
      </c>
    </row>
    <row r="406" spans="1:11" x14ac:dyDescent="0.2">
      <c r="A406" t="s">
        <v>825</v>
      </c>
      <c r="B406">
        <v>-0.15</v>
      </c>
      <c r="C406">
        <v>0.02</v>
      </c>
      <c r="D406">
        <v>0.15</v>
      </c>
      <c r="E406">
        <v>1</v>
      </c>
      <c r="G406" t="s">
        <v>826</v>
      </c>
      <c r="H406">
        <v>0.19</v>
      </c>
      <c r="I406">
        <v>3.3E-3</v>
      </c>
      <c r="J406">
        <v>0.19</v>
      </c>
      <c r="K406">
        <v>1</v>
      </c>
    </row>
    <row r="407" spans="1:11" x14ac:dyDescent="0.2">
      <c r="A407" t="s">
        <v>827</v>
      </c>
      <c r="B407">
        <v>0.15</v>
      </c>
      <c r="C407">
        <v>0.02</v>
      </c>
      <c r="D407">
        <v>0.15</v>
      </c>
      <c r="E407">
        <v>1</v>
      </c>
      <c r="G407" t="s">
        <v>828</v>
      </c>
      <c r="H407">
        <v>0.19</v>
      </c>
      <c r="I407">
        <v>3.0999999999999999E-3</v>
      </c>
      <c r="J407">
        <v>0.19</v>
      </c>
      <c r="K407">
        <v>1</v>
      </c>
    </row>
    <row r="408" spans="1:11" x14ac:dyDescent="0.2">
      <c r="A408" t="s">
        <v>829</v>
      </c>
      <c r="B408">
        <v>0.15</v>
      </c>
      <c r="C408">
        <v>1.6E-2</v>
      </c>
      <c r="D408">
        <v>0.15</v>
      </c>
      <c r="E408">
        <v>1</v>
      </c>
      <c r="G408" t="s">
        <v>830</v>
      </c>
      <c r="H408">
        <v>-0.19</v>
      </c>
      <c r="I408">
        <v>2.3999999999999998E-3</v>
      </c>
      <c r="J408">
        <v>0.19</v>
      </c>
      <c r="K408">
        <v>1</v>
      </c>
    </row>
    <row r="409" spans="1:11" x14ac:dyDescent="0.2">
      <c r="A409" t="s">
        <v>831</v>
      </c>
      <c r="B409">
        <v>0.15</v>
      </c>
      <c r="C409">
        <v>2.1000000000000001E-2</v>
      </c>
      <c r="D409">
        <v>0.15</v>
      </c>
      <c r="E409">
        <v>1</v>
      </c>
      <c r="G409" t="s">
        <v>832</v>
      </c>
      <c r="H409">
        <v>-0.19</v>
      </c>
      <c r="I409">
        <v>2.3E-3</v>
      </c>
      <c r="J409">
        <v>0.19</v>
      </c>
      <c r="K409">
        <v>1</v>
      </c>
    </row>
    <row r="410" spans="1:11" x14ac:dyDescent="0.2">
      <c r="A410" t="s">
        <v>833</v>
      </c>
      <c r="B410">
        <v>-0.15</v>
      </c>
      <c r="C410">
        <v>1.7999999999999999E-2</v>
      </c>
      <c r="D410">
        <v>0.15</v>
      </c>
      <c r="E410">
        <v>1</v>
      </c>
      <c r="G410" t="s">
        <v>834</v>
      </c>
      <c r="H410">
        <v>-0.19</v>
      </c>
      <c r="I410">
        <v>3.0000000000000001E-3</v>
      </c>
      <c r="J410">
        <v>0.19</v>
      </c>
      <c r="K410">
        <v>1</v>
      </c>
    </row>
    <row r="411" spans="1:11" x14ac:dyDescent="0.2">
      <c r="A411" t="s">
        <v>835</v>
      </c>
      <c r="B411">
        <v>0.15</v>
      </c>
      <c r="C411">
        <v>0.02</v>
      </c>
      <c r="D411">
        <v>0.15</v>
      </c>
      <c r="E411">
        <v>1</v>
      </c>
      <c r="G411" t="s">
        <v>836</v>
      </c>
      <c r="H411">
        <v>0.19</v>
      </c>
      <c r="I411">
        <v>3.0999999999999999E-3</v>
      </c>
      <c r="J411">
        <v>0.19</v>
      </c>
      <c r="K411">
        <v>1</v>
      </c>
    </row>
    <row r="412" spans="1:11" x14ac:dyDescent="0.2">
      <c r="A412" t="s">
        <v>837</v>
      </c>
      <c r="B412">
        <v>-0.15</v>
      </c>
      <c r="C412">
        <v>1.9E-2</v>
      </c>
      <c r="D412">
        <v>0.15</v>
      </c>
      <c r="E412">
        <v>1</v>
      </c>
      <c r="G412" t="s">
        <v>838</v>
      </c>
      <c r="H412">
        <v>-0.19</v>
      </c>
      <c r="I412">
        <v>2.5999999999999999E-3</v>
      </c>
      <c r="J412">
        <v>0.19</v>
      </c>
      <c r="K412">
        <v>1</v>
      </c>
    </row>
    <row r="413" spans="1:11" x14ac:dyDescent="0.2">
      <c r="A413" t="s">
        <v>839</v>
      </c>
      <c r="B413">
        <v>0.15</v>
      </c>
      <c r="C413">
        <v>1.7000000000000001E-2</v>
      </c>
      <c r="D413">
        <v>0.15</v>
      </c>
      <c r="E413">
        <v>1</v>
      </c>
      <c r="G413" t="s">
        <v>840</v>
      </c>
      <c r="H413">
        <v>-0.19</v>
      </c>
      <c r="I413">
        <v>2.5999999999999999E-3</v>
      </c>
      <c r="J413">
        <v>0.19</v>
      </c>
      <c r="K413">
        <v>1</v>
      </c>
    </row>
    <row r="414" spans="1:11" x14ac:dyDescent="0.2">
      <c r="A414" t="s">
        <v>841</v>
      </c>
      <c r="B414">
        <v>0.15</v>
      </c>
      <c r="C414">
        <v>1.9E-2</v>
      </c>
      <c r="D414">
        <v>0.15</v>
      </c>
      <c r="E414">
        <v>1</v>
      </c>
      <c r="G414" t="s">
        <v>842</v>
      </c>
      <c r="H414">
        <v>-0.19</v>
      </c>
      <c r="I414">
        <v>2.2000000000000001E-3</v>
      </c>
      <c r="J414">
        <v>0.19</v>
      </c>
      <c r="K414">
        <v>1</v>
      </c>
    </row>
    <row r="415" spans="1:11" x14ac:dyDescent="0.2">
      <c r="A415" t="s">
        <v>843</v>
      </c>
      <c r="B415">
        <v>-0.15</v>
      </c>
      <c r="C415">
        <v>1.7000000000000001E-2</v>
      </c>
      <c r="D415">
        <v>0.15</v>
      </c>
      <c r="E415">
        <v>1</v>
      </c>
      <c r="G415" t="s">
        <v>844</v>
      </c>
      <c r="H415">
        <v>0.19</v>
      </c>
      <c r="I415">
        <v>2.7000000000000001E-3</v>
      </c>
      <c r="J415">
        <v>0.19</v>
      </c>
      <c r="K415">
        <v>1</v>
      </c>
    </row>
    <row r="416" spans="1:11" x14ac:dyDescent="0.2">
      <c r="A416" t="s">
        <v>845</v>
      </c>
      <c r="B416">
        <v>-0.15</v>
      </c>
      <c r="C416">
        <v>2.1000000000000001E-2</v>
      </c>
      <c r="D416">
        <v>0.15</v>
      </c>
      <c r="E416">
        <v>1</v>
      </c>
      <c r="G416" t="s">
        <v>846</v>
      </c>
      <c r="H416">
        <v>0.19</v>
      </c>
      <c r="I416">
        <v>3.3999999999999998E-3</v>
      </c>
      <c r="J416">
        <v>0.19</v>
      </c>
      <c r="K416">
        <v>1</v>
      </c>
    </row>
    <row r="417" spans="1:11" x14ac:dyDescent="0.2">
      <c r="A417" t="s">
        <v>847</v>
      </c>
      <c r="B417">
        <v>-0.15</v>
      </c>
      <c r="C417">
        <v>1.7999999999999999E-2</v>
      </c>
      <c r="D417">
        <v>0.15</v>
      </c>
      <c r="E417">
        <v>1</v>
      </c>
      <c r="G417" t="s">
        <v>848</v>
      </c>
      <c r="H417">
        <v>-0.19</v>
      </c>
      <c r="I417">
        <v>3.2000000000000002E-3</v>
      </c>
      <c r="J417">
        <v>0.19</v>
      </c>
      <c r="K417">
        <v>1</v>
      </c>
    </row>
    <row r="418" spans="1:11" x14ac:dyDescent="0.2">
      <c r="A418" t="s">
        <v>849</v>
      </c>
      <c r="B418">
        <v>0.15</v>
      </c>
      <c r="C418">
        <v>1.7999999999999999E-2</v>
      </c>
      <c r="D418">
        <v>0.15</v>
      </c>
      <c r="E418">
        <v>1</v>
      </c>
      <c r="G418" t="s">
        <v>850</v>
      </c>
      <c r="H418">
        <v>0.19</v>
      </c>
      <c r="I418">
        <v>2.5000000000000001E-3</v>
      </c>
      <c r="J418">
        <v>0.19</v>
      </c>
      <c r="K418">
        <v>1</v>
      </c>
    </row>
    <row r="419" spans="1:11" x14ac:dyDescent="0.2">
      <c r="A419" t="s">
        <v>851</v>
      </c>
      <c r="B419">
        <v>-0.15</v>
      </c>
      <c r="C419">
        <v>1.9E-2</v>
      </c>
      <c r="D419">
        <v>0.15</v>
      </c>
      <c r="E419">
        <v>1</v>
      </c>
      <c r="G419" t="s">
        <v>852</v>
      </c>
      <c r="H419">
        <v>-0.19</v>
      </c>
      <c r="I419">
        <v>2.5000000000000001E-3</v>
      </c>
      <c r="J419">
        <v>0.19</v>
      </c>
      <c r="K419">
        <v>1</v>
      </c>
    </row>
    <row r="420" spans="1:11" x14ac:dyDescent="0.2">
      <c r="A420" t="s">
        <v>853</v>
      </c>
      <c r="B420">
        <v>0.15</v>
      </c>
      <c r="C420">
        <v>1.7000000000000001E-2</v>
      </c>
      <c r="D420">
        <v>0.15</v>
      </c>
      <c r="E420">
        <v>1</v>
      </c>
      <c r="G420" t="s">
        <v>854</v>
      </c>
      <c r="H420">
        <v>-0.19</v>
      </c>
      <c r="I420">
        <v>3.5999999999999999E-3</v>
      </c>
      <c r="J420">
        <v>0.19</v>
      </c>
      <c r="K420">
        <v>1</v>
      </c>
    </row>
    <row r="421" spans="1:11" x14ac:dyDescent="0.2">
      <c r="A421" t="s">
        <v>855</v>
      </c>
      <c r="B421">
        <v>0.15</v>
      </c>
      <c r="C421">
        <v>0.02</v>
      </c>
      <c r="D421">
        <v>0.15</v>
      </c>
      <c r="E421">
        <v>1</v>
      </c>
      <c r="G421" t="s">
        <v>856</v>
      </c>
      <c r="H421">
        <v>0.19</v>
      </c>
      <c r="I421">
        <v>3.3E-3</v>
      </c>
      <c r="J421">
        <v>0.19</v>
      </c>
      <c r="K421">
        <v>1</v>
      </c>
    </row>
    <row r="422" spans="1:11" x14ac:dyDescent="0.2">
      <c r="A422" t="s">
        <v>857</v>
      </c>
      <c r="B422">
        <v>-0.15</v>
      </c>
      <c r="C422">
        <v>2.1999999999999999E-2</v>
      </c>
      <c r="D422">
        <v>0.15</v>
      </c>
      <c r="E422">
        <v>1</v>
      </c>
      <c r="G422" t="s">
        <v>858</v>
      </c>
      <c r="H422">
        <v>-0.19</v>
      </c>
      <c r="I422">
        <v>2.8999999999999998E-3</v>
      </c>
      <c r="J422">
        <v>0.19</v>
      </c>
      <c r="K422">
        <v>1</v>
      </c>
    </row>
    <row r="423" spans="1:11" x14ac:dyDescent="0.2">
      <c r="A423" t="s">
        <v>859</v>
      </c>
      <c r="B423">
        <v>-0.15</v>
      </c>
      <c r="C423">
        <v>1.7999999999999999E-2</v>
      </c>
      <c r="D423">
        <v>0.15</v>
      </c>
      <c r="E423">
        <v>1</v>
      </c>
      <c r="G423" t="s">
        <v>860</v>
      </c>
      <c r="H423">
        <v>0.19</v>
      </c>
      <c r="I423">
        <v>3.3999999999999998E-3</v>
      </c>
      <c r="J423">
        <v>0.19</v>
      </c>
      <c r="K423">
        <v>1</v>
      </c>
    </row>
    <row r="424" spans="1:11" x14ac:dyDescent="0.2">
      <c r="A424" t="s">
        <v>861</v>
      </c>
      <c r="B424">
        <v>0.15</v>
      </c>
      <c r="C424">
        <v>2.1000000000000001E-2</v>
      </c>
      <c r="D424">
        <v>0.15</v>
      </c>
      <c r="E424">
        <v>1</v>
      </c>
      <c r="G424" t="s">
        <v>862</v>
      </c>
      <c r="H424">
        <v>0.19</v>
      </c>
      <c r="I424">
        <v>2.5999999999999999E-3</v>
      </c>
      <c r="J424">
        <v>0.19</v>
      </c>
      <c r="K424">
        <v>1</v>
      </c>
    </row>
    <row r="425" spans="1:11" x14ac:dyDescent="0.2">
      <c r="A425" t="s">
        <v>863</v>
      </c>
      <c r="B425">
        <v>-0.15</v>
      </c>
      <c r="C425">
        <v>2.1000000000000001E-2</v>
      </c>
      <c r="D425">
        <v>0.15</v>
      </c>
      <c r="E425">
        <v>1</v>
      </c>
      <c r="G425" t="s">
        <v>864</v>
      </c>
      <c r="H425">
        <v>-0.19</v>
      </c>
      <c r="I425">
        <v>2.3999999999999998E-3</v>
      </c>
      <c r="J425">
        <v>0.19</v>
      </c>
      <c r="K425">
        <v>1</v>
      </c>
    </row>
    <row r="426" spans="1:11" x14ac:dyDescent="0.2">
      <c r="A426" t="s">
        <v>865</v>
      </c>
      <c r="B426">
        <v>-0.15</v>
      </c>
      <c r="C426">
        <v>1.9E-2</v>
      </c>
      <c r="D426">
        <v>0.15</v>
      </c>
      <c r="E426">
        <v>1</v>
      </c>
      <c r="G426" t="s">
        <v>866</v>
      </c>
      <c r="H426">
        <v>-0.19</v>
      </c>
      <c r="I426">
        <v>3.0000000000000001E-3</v>
      </c>
      <c r="J426">
        <v>0.19</v>
      </c>
      <c r="K426">
        <v>1</v>
      </c>
    </row>
    <row r="427" spans="1:11" x14ac:dyDescent="0.2">
      <c r="A427" t="s">
        <v>867</v>
      </c>
      <c r="B427">
        <v>-0.15</v>
      </c>
      <c r="C427">
        <v>1.7999999999999999E-2</v>
      </c>
      <c r="D427">
        <v>0.15</v>
      </c>
      <c r="E427">
        <v>1</v>
      </c>
      <c r="G427" t="s">
        <v>868</v>
      </c>
      <c r="H427">
        <v>0.19</v>
      </c>
      <c r="I427">
        <v>2.3999999999999998E-3</v>
      </c>
      <c r="J427">
        <v>0.19</v>
      </c>
      <c r="K427">
        <v>1</v>
      </c>
    </row>
    <row r="428" spans="1:11" x14ac:dyDescent="0.2">
      <c r="A428" t="s">
        <v>869</v>
      </c>
      <c r="B428">
        <v>0.15</v>
      </c>
      <c r="C428">
        <v>1.7000000000000001E-2</v>
      </c>
      <c r="D428">
        <v>0.15</v>
      </c>
      <c r="E428">
        <v>1</v>
      </c>
      <c r="G428" t="s">
        <v>870</v>
      </c>
      <c r="H428">
        <v>-0.19</v>
      </c>
      <c r="I428">
        <v>2.5999999999999999E-3</v>
      </c>
      <c r="J428">
        <v>0.19</v>
      </c>
      <c r="K428">
        <v>1</v>
      </c>
    </row>
    <row r="429" spans="1:11" x14ac:dyDescent="0.2">
      <c r="A429" t="s">
        <v>871</v>
      </c>
      <c r="B429">
        <v>0.15</v>
      </c>
      <c r="C429">
        <v>2.3E-2</v>
      </c>
      <c r="D429">
        <v>0.15</v>
      </c>
      <c r="E429">
        <v>1</v>
      </c>
      <c r="G429" t="s">
        <v>872</v>
      </c>
      <c r="H429">
        <v>-0.18</v>
      </c>
      <c r="I429">
        <v>5.4999999999999997E-3</v>
      </c>
      <c r="J429">
        <v>0.18</v>
      </c>
      <c r="K429">
        <v>1</v>
      </c>
    </row>
    <row r="430" spans="1:11" x14ac:dyDescent="0.2">
      <c r="A430" t="s">
        <v>873</v>
      </c>
      <c r="B430">
        <v>-0.15</v>
      </c>
      <c r="C430">
        <v>1.6E-2</v>
      </c>
      <c r="D430">
        <v>0.15</v>
      </c>
      <c r="E430">
        <v>1</v>
      </c>
      <c r="G430" t="s">
        <v>874</v>
      </c>
      <c r="H430">
        <v>0.18</v>
      </c>
      <c r="I430">
        <v>5.5999999999999999E-3</v>
      </c>
      <c r="J430">
        <v>0.18</v>
      </c>
      <c r="K430">
        <v>1</v>
      </c>
    </row>
    <row r="431" spans="1:11" x14ac:dyDescent="0.2">
      <c r="A431" t="s">
        <v>875</v>
      </c>
      <c r="B431">
        <v>-0.15</v>
      </c>
      <c r="C431">
        <v>0.02</v>
      </c>
      <c r="D431">
        <v>0.15</v>
      </c>
      <c r="E431">
        <v>1</v>
      </c>
      <c r="G431" t="s">
        <v>876</v>
      </c>
      <c r="H431">
        <v>-0.18</v>
      </c>
      <c r="I431">
        <v>5.5999999999999999E-3</v>
      </c>
      <c r="J431">
        <v>0.18</v>
      </c>
      <c r="K431">
        <v>1</v>
      </c>
    </row>
    <row r="432" spans="1:11" x14ac:dyDescent="0.2">
      <c r="A432" t="s">
        <v>877</v>
      </c>
      <c r="B432">
        <v>0.15</v>
      </c>
      <c r="C432">
        <v>2.1999999999999999E-2</v>
      </c>
      <c r="D432">
        <v>0.15</v>
      </c>
      <c r="E432">
        <v>1</v>
      </c>
      <c r="G432" t="s">
        <v>878</v>
      </c>
      <c r="H432">
        <v>-0.18</v>
      </c>
      <c r="I432">
        <v>3.8E-3</v>
      </c>
      <c r="J432">
        <v>0.18</v>
      </c>
      <c r="K432">
        <v>1</v>
      </c>
    </row>
    <row r="433" spans="1:11" x14ac:dyDescent="0.2">
      <c r="A433" t="s">
        <v>879</v>
      </c>
      <c r="B433">
        <v>0.15</v>
      </c>
      <c r="C433">
        <v>1.7000000000000001E-2</v>
      </c>
      <c r="D433">
        <v>0.15</v>
      </c>
      <c r="E433">
        <v>1</v>
      </c>
      <c r="G433" t="s">
        <v>880</v>
      </c>
      <c r="H433">
        <v>0.18</v>
      </c>
      <c r="I433">
        <v>4.4000000000000003E-3</v>
      </c>
      <c r="J433">
        <v>0.18</v>
      </c>
      <c r="K433">
        <v>1</v>
      </c>
    </row>
    <row r="434" spans="1:11" x14ac:dyDescent="0.2">
      <c r="A434" t="s">
        <v>881</v>
      </c>
      <c r="B434">
        <v>-0.15</v>
      </c>
      <c r="C434">
        <v>1.6E-2</v>
      </c>
      <c r="D434">
        <v>0.15</v>
      </c>
      <c r="E434">
        <v>1</v>
      </c>
      <c r="G434" t="s">
        <v>882</v>
      </c>
      <c r="H434">
        <v>0.18</v>
      </c>
      <c r="I434">
        <v>4.4999999999999997E-3</v>
      </c>
      <c r="J434">
        <v>0.18</v>
      </c>
      <c r="K434">
        <v>1</v>
      </c>
    </row>
    <row r="435" spans="1:11" x14ac:dyDescent="0.2">
      <c r="A435" t="s">
        <v>883</v>
      </c>
      <c r="B435">
        <v>0.15</v>
      </c>
      <c r="C435">
        <v>2.1000000000000001E-2</v>
      </c>
      <c r="D435">
        <v>0.15</v>
      </c>
      <c r="E435">
        <v>1</v>
      </c>
      <c r="G435" t="s">
        <v>884</v>
      </c>
      <c r="H435">
        <v>0.18</v>
      </c>
      <c r="I435">
        <v>3.7000000000000002E-3</v>
      </c>
      <c r="J435">
        <v>0.18</v>
      </c>
      <c r="K435">
        <v>1</v>
      </c>
    </row>
    <row r="436" spans="1:11" x14ac:dyDescent="0.2">
      <c r="A436" t="s">
        <v>885</v>
      </c>
      <c r="B436">
        <v>-0.15</v>
      </c>
      <c r="C436">
        <v>1.4999999999999999E-2</v>
      </c>
      <c r="D436">
        <v>0.15</v>
      </c>
      <c r="E436">
        <v>1</v>
      </c>
      <c r="G436" t="s">
        <v>886</v>
      </c>
      <c r="H436">
        <v>-0.18</v>
      </c>
      <c r="I436">
        <v>3.8E-3</v>
      </c>
      <c r="J436">
        <v>0.18</v>
      </c>
      <c r="K436">
        <v>1</v>
      </c>
    </row>
    <row r="437" spans="1:11" x14ac:dyDescent="0.2">
      <c r="A437" t="s">
        <v>887</v>
      </c>
      <c r="B437">
        <v>-0.15</v>
      </c>
      <c r="C437">
        <v>1.9E-2</v>
      </c>
      <c r="D437">
        <v>0.15</v>
      </c>
      <c r="E437">
        <v>1</v>
      </c>
      <c r="G437" t="s">
        <v>888</v>
      </c>
      <c r="H437">
        <v>-0.18</v>
      </c>
      <c r="I437">
        <v>5.7999999999999996E-3</v>
      </c>
      <c r="J437">
        <v>0.18</v>
      </c>
      <c r="K437">
        <v>1</v>
      </c>
    </row>
    <row r="438" spans="1:11" x14ac:dyDescent="0.2">
      <c r="A438" t="s">
        <v>889</v>
      </c>
      <c r="B438">
        <v>-0.15</v>
      </c>
      <c r="C438">
        <v>1.7000000000000001E-2</v>
      </c>
      <c r="D438">
        <v>0.15</v>
      </c>
      <c r="E438">
        <v>1</v>
      </c>
      <c r="G438" t="s">
        <v>890</v>
      </c>
      <c r="H438">
        <v>-0.18</v>
      </c>
      <c r="I438">
        <v>4.7000000000000002E-3</v>
      </c>
      <c r="J438">
        <v>0.18</v>
      </c>
      <c r="K438">
        <v>1</v>
      </c>
    </row>
    <row r="439" spans="1:11" x14ac:dyDescent="0.2">
      <c r="A439" t="s">
        <v>891</v>
      </c>
      <c r="B439">
        <v>0.15</v>
      </c>
      <c r="C439">
        <v>2.1000000000000001E-2</v>
      </c>
      <c r="D439">
        <v>0.15</v>
      </c>
      <c r="E439">
        <v>1</v>
      </c>
      <c r="G439" t="s">
        <v>892</v>
      </c>
      <c r="H439">
        <v>-0.18</v>
      </c>
      <c r="I439">
        <v>3.7000000000000002E-3</v>
      </c>
      <c r="J439">
        <v>0.18</v>
      </c>
      <c r="K439">
        <v>1</v>
      </c>
    </row>
    <row r="440" spans="1:11" x14ac:dyDescent="0.2">
      <c r="A440" t="s">
        <v>893</v>
      </c>
      <c r="B440">
        <v>0.15</v>
      </c>
      <c r="C440">
        <v>1.9E-2</v>
      </c>
      <c r="D440">
        <v>0.15</v>
      </c>
      <c r="E440">
        <v>1</v>
      </c>
      <c r="G440" t="s">
        <v>894</v>
      </c>
      <c r="H440">
        <v>-0.18</v>
      </c>
      <c r="I440">
        <v>5.5999999999999999E-3</v>
      </c>
      <c r="J440">
        <v>0.18</v>
      </c>
      <c r="K440">
        <v>1</v>
      </c>
    </row>
    <row r="441" spans="1:11" x14ac:dyDescent="0.2">
      <c r="A441" t="s">
        <v>895</v>
      </c>
      <c r="B441">
        <v>-0.15</v>
      </c>
      <c r="C441">
        <v>2.1000000000000001E-2</v>
      </c>
      <c r="D441">
        <v>0.15</v>
      </c>
      <c r="E441">
        <v>1</v>
      </c>
      <c r="G441" t="s">
        <v>896</v>
      </c>
      <c r="H441">
        <v>0.18</v>
      </c>
      <c r="I441">
        <v>5.1000000000000004E-3</v>
      </c>
      <c r="J441">
        <v>0.18</v>
      </c>
      <c r="K441">
        <v>1</v>
      </c>
    </row>
    <row r="442" spans="1:11" x14ac:dyDescent="0.2">
      <c r="A442" t="s">
        <v>897</v>
      </c>
      <c r="B442">
        <v>-0.15</v>
      </c>
      <c r="C442">
        <v>1.7000000000000001E-2</v>
      </c>
      <c r="D442">
        <v>0.15</v>
      </c>
      <c r="E442">
        <v>1</v>
      </c>
      <c r="G442" t="s">
        <v>898</v>
      </c>
      <c r="H442">
        <v>0.18</v>
      </c>
      <c r="I442">
        <v>4.8999999999999998E-3</v>
      </c>
      <c r="J442">
        <v>0.18</v>
      </c>
      <c r="K442">
        <v>1</v>
      </c>
    </row>
    <row r="443" spans="1:11" x14ac:dyDescent="0.2">
      <c r="A443" t="s">
        <v>899</v>
      </c>
      <c r="B443">
        <v>0.15</v>
      </c>
      <c r="C443">
        <v>1.7999999999999999E-2</v>
      </c>
      <c r="D443">
        <v>0.15</v>
      </c>
      <c r="E443">
        <v>1</v>
      </c>
      <c r="G443" t="s">
        <v>900</v>
      </c>
      <c r="H443">
        <v>0.18</v>
      </c>
      <c r="I443">
        <v>5.0000000000000001E-3</v>
      </c>
      <c r="J443">
        <v>0.18</v>
      </c>
      <c r="K443">
        <v>1</v>
      </c>
    </row>
    <row r="444" spans="1:11" x14ac:dyDescent="0.2">
      <c r="A444" t="s">
        <v>901</v>
      </c>
      <c r="B444">
        <v>-0.15</v>
      </c>
      <c r="C444">
        <v>2.3E-2</v>
      </c>
      <c r="D444">
        <v>0.15</v>
      </c>
      <c r="E444">
        <v>1</v>
      </c>
      <c r="G444" t="s">
        <v>902</v>
      </c>
      <c r="H444">
        <v>-0.18</v>
      </c>
      <c r="I444">
        <v>3.8E-3</v>
      </c>
      <c r="J444">
        <v>0.18</v>
      </c>
      <c r="K444">
        <v>1</v>
      </c>
    </row>
    <row r="445" spans="1:11" x14ac:dyDescent="0.2">
      <c r="A445" t="s">
        <v>903</v>
      </c>
      <c r="B445">
        <v>-0.15</v>
      </c>
      <c r="C445">
        <v>2.3E-2</v>
      </c>
      <c r="D445">
        <v>0.15</v>
      </c>
      <c r="E445">
        <v>1</v>
      </c>
      <c r="G445" t="s">
        <v>904</v>
      </c>
      <c r="H445">
        <v>-0.18</v>
      </c>
      <c r="I445">
        <v>5.7999999999999996E-3</v>
      </c>
      <c r="J445">
        <v>0.18</v>
      </c>
      <c r="K445">
        <v>1</v>
      </c>
    </row>
    <row r="446" spans="1:11" x14ac:dyDescent="0.2">
      <c r="A446" t="s">
        <v>905</v>
      </c>
      <c r="B446">
        <v>0.15</v>
      </c>
      <c r="C446">
        <v>1.6E-2</v>
      </c>
      <c r="D446">
        <v>0.15</v>
      </c>
      <c r="E446">
        <v>1</v>
      </c>
      <c r="G446" t="s">
        <v>906</v>
      </c>
      <c r="H446">
        <v>-0.18</v>
      </c>
      <c r="I446">
        <v>3.8999999999999998E-3</v>
      </c>
      <c r="J446">
        <v>0.18</v>
      </c>
      <c r="K446">
        <v>1</v>
      </c>
    </row>
    <row r="447" spans="1:11" x14ac:dyDescent="0.2">
      <c r="A447" t="s">
        <v>907</v>
      </c>
      <c r="B447">
        <v>0.15</v>
      </c>
      <c r="C447">
        <v>1.6E-2</v>
      </c>
      <c r="D447">
        <v>0.15</v>
      </c>
      <c r="E447">
        <v>1</v>
      </c>
      <c r="G447" t="s">
        <v>908</v>
      </c>
      <c r="H447">
        <v>0.18</v>
      </c>
      <c r="I447">
        <v>4.4999999999999997E-3</v>
      </c>
      <c r="J447">
        <v>0.18</v>
      </c>
      <c r="K447">
        <v>1</v>
      </c>
    </row>
    <row r="448" spans="1:11" x14ac:dyDescent="0.2">
      <c r="A448" t="s">
        <v>909</v>
      </c>
      <c r="B448">
        <v>-0.15</v>
      </c>
      <c r="C448">
        <v>2.1000000000000001E-2</v>
      </c>
      <c r="D448">
        <v>0.15</v>
      </c>
      <c r="E448">
        <v>1</v>
      </c>
      <c r="G448" t="s">
        <v>910</v>
      </c>
      <c r="H448">
        <v>0.18</v>
      </c>
      <c r="I448">
        <v>4.7999999999999996E-3</v>
      </c>
      <c r="J448">
        <v>0.18</v>
      </c>
      <c r="K448">
        <v>1</v>
      </c>
    </row>
    <row r="449" spans="1:11" x14ac:dyDescent="0.2">
      <c r="A449" t="s">
        <v>911</v>
      </c>
      <c r="B449">
        <v>0.15</v>
      </c>
      <c r="C449">
        <v>2.3E-2</v>
      </c>
      <c r="D449">
        <v>0.15</v>
      </c>
      <c r="E449">
        <v>1</v>
      </c>
      <c r="G449" t="s">
        <v>912</v>
      </c>
      <c r="H449">
        <v>-0.18</v>
      </c>
      <c r="I449">
        <v>5.1999999999999998E-3</v>
      </c>
      <c r="J449">
        <v>0.18</v>
      </c>
      <c r="K449">
        <v>1</v>
      </c>
    </row>
    <row r="450" spans="1:11" x14ac:dyDescent="0.2">
      <c r="A450" t="s">
        <v>913</v>
      </c>
      <c r="B450">
        <v>0.15</v>
      </c>
      <c r="C450">
        <v>1.4999999999999999E-2</v>
      </c>
      <c r="D450">
        <v>0.15</v>
      </c>
      <c r="E450">
        <v>1</v>
      </c>
      <c r="G450" t="s">
        <v>914</v>
      </c>
      <c r="H450">
        <v>-0.18</v>
      </c>
      <c r="I450">
        <v>5.4000000000000003E-3</v>
      </c>
      <c r="J450">
        <v>0.18</v>
      </c>
      <c r="K450">
        <v>1</v>
      </c>
    </row>
    <row r="451" spans="1:11" x14ac:dyDescent="0.2">
      <c r="A451" t="s">
        <v>915</v>
      </c>
      <c r="B451">
        <v>0.15</v>
      </c>
      <c r="C451">
        <v>1.6E-2</v>
      </c>
      <c r="D451">
        <v>0.15</v>
      </c>
      <c r="E451">
        <v>1</v>
      </c>
      <c r="G451" t="s">
        <v>916</v>
      </c>
      <c r="H451">
        <v>0.18</v>
      </c>
      <c r="I451">
        <v>5.7999999999999996E-3</v>
      </c>
      <c r="J451">
        <v>0.18</v>
      </c>
      <c r="K451">
        <v>1</v>
      </c>
    </row>
    <row r="452" spans="1:11" x14ac:dyDescent="0.2">
      <c r="A452" t="s">
        <v>917</v>
      </c>
      <c r="B452">
        <v>0.15</v>
      </c>
      <c r="C452">
        <v>2.1999999999999999E-2</v>
      </c>
      <c r="D452">
        <v>0.15</v>
      </c>
      <c r="E452">
        <v>1</v>
      </c>
      <c r="G452" t="s">
        <v>918</v>
      </c>
      <c r="H452">
        <v>0.18</v>
      </c>
      <c r="I452">
        <v>4.8999999999999998E-3</v>
      </c>
      <c r="J452">
        <v>0.18</v>
      </c>
      <c r="K452">
        <v>1</v>
      </c>
    </row>
    <row r="453" spans="1:11" x14ac:dyDescent="0.2">
      <c r="A453" t="s">
        <v>919</v>
      </c>
      <c r="B453">
        <v>0.14000000000000001</v>
      </c>
      <c r="C453">
        <v>2.5999999999999999E-2</v>
      </c>
      <c r="D453">
        <v>0.14000000000000001</v>
      </c>
      <c r="E453">
        <v>1</v>
      </c>
      <c r="G453" t="s">
        <v>920</v>
      </c>
      <c r="H453">
        <v>-0.18</v>
      </c>
      <c r="I453">
        <v>4.5999999999999999E-3</v>
      </c>
      <c r="J453">
        <v>0.18</v>
      </c>
      <c r="K453">
        <v>1</v>
      </c>
    </row>
    <row r="454" spans="1:11" x14ac:dyDescent="0.2">
      <c r="A454" t="s">
        <v>921</v>
      </c>
      <c r="B454">
        <v>0.14000000000000001</v>
      </c>
      <c r="C454">
        <v>2.3E-2</v>
      </c>
      <c r="D454">
        <v>0.14000000000000001</v>
      </c>
      <c r="E454">
        <v>1</v>
      </c>
      <c r="G454" t="s">
        <v>922</v>
      </c>
      <c r="H454">
        <v>-0.18</v>
      </c>
      <c r="I454">
        <v>5.8999999999999999E-3</v>
      </c>
      <c r="J454">
        <v>0.18</v>
      </c>
      <c r="K454">
        <v>1</v>
      </c>
    </row>
    <row r="455" spans="1:11" x14ac:dyDescent="0.2">
      <c r="A455" t="s">
        <v>923</v>
      </c>
      <c r="B455">
        <v>-0.14000000000000001</v>
      </c>
      <c r="C455">
        <v>2.4E-2</v>
      </c>
      <c r="D455">
        <v>0.14000000000000001</v>
      </c>
      <c r="E455">
        <v>1</v>
      </c>
      <c r="G455" t="s">
        <v>924</v>
      </c>
      <c r="H455">
        <v>0.18</v>
      </c>
      <c r="I455">
        <v>3.8999999999999998E-3</v>
      </c>
      <c r="J455">
        <v>0.18</v>
      </c>
      <c r="K455">
        <v>1</v>
      </c>
    </row>
    <row r="456" spans="1:11" x14ac:dyDescent="0.2">
      <c r="A456" t="s">
        <v>925</v>
      </c>
      <c r="B456">
        <v>-0.14000000000000001</v>
      </c>
      <c r="C456">
        <v>2.8000000000000001E-2</v>
      </c>
      <c r="D456">
        <v>0.14000000000000001</v>
      </c>
      <c r="E456">
        <v>1</v>
      </c>
      <c r="G456" t="s">
        <v>926</v>
      </c>
      <c r="H456">
        <v>0.18</v>
      </c>
      <c r="I456">
        <v>4.7999999999999996E-3</v>
      </c>
      <c r="J456">
        <v>0.18</v>
      </c>
      <c r="K456">
        <v>1</v>
      </c>
    </row>
    <row r="457" spans="1:11" x14ac:dyDescent="0.2">
      <c r="A457" t="s">
        <v>927</v>
      </c>
      <c r="B457">
        <v>-0.14000000000000001</v>
      </c>
      <c r="C457">
        <v>2.7E-2</v>
      </c>
      <c r="D457">
        <v>0.14000000000000001</v>
      </c>
      <c r="E457">
        <v>1</v>
      </c>
      <c r="G457" t="s">
        <v>928</v>
      </c>
      <c r="H457">
        <v>0.18</v>
      </c>
      <c r="I457">
        <v>5.0000000000000001E-3</v>
      </c>
      <c r="J457">
        <v>0.18</v>
      </c>
      <c r="K457">
        <v>1</v>
      </c>
    </row>
    <row r="458" spans="1:11" x14ac:dyDescent="0.2">
      <c r="A458" t="s">
        <v>929</v>
      </c>
      <c r="B458">
        <v>0.14000000000000001</v>
      </c>
      <c r="C458">
        <v>2.4E-2</v>
      </c>
      <c r="D458">
        <v>0.14000000000000001</v>
      </c>
      <c r="E458">
        <v>1</v>
      </c>
      <c r="G458" t="s">
        <v>930</v>
      </c>
      <c r="H458">
        <v>0.18</v>
      </c>
      <c r="I458">
        <v>5.7000000000000002E-3</v>
      </c>
      <c r="J458">
        <v>0.18</v>
      </c>
      <c r="K458">
        <v>1</v>
      </c>
    </row>
    <row r="459" spans="1:11" x14ac:dyDescent="0.2">
      <c r="A459" t="s">
        <v>931</v>
      </c>
      <c r="B459">
        <v>-0.14000000000000001</v>
      </c>
      <c r="C459">
        <v>2.7E-2</v>
      </c>
      <c r="D459">
        <v>0.14000000000000001</v>
      </c>
      <c r="E459">
        <v>1</v>
      </c>
      <c r="G459" t="s">
        <v>932</v>
      </c>
      <c r="H459">
        <v>-0.18</v>
      </c>
      <c r="I459">
        <v>5.1000000000000004E-3</v>
      </c>
      <c r="J459">
        <v>0.18</v>
      </c>
      <c r="K459">
        <v>1</v>
      </c>
    </row>
    <row r="460" spans="1:11" x14ac:dyDescent="0.2">
      <c r="A460" t="s">
        <v>933</v>
      </c>
      <c r="B460">
        <v>-0.14000000000000001</v>
      </c>
      <c r="C460">
        <v>0.03</v>
      </c>
      <c r="D460">
        <v>0.14000000000000001</v>
      </c>
      <c r="E460">
        <v>1</v>
      </c>
      <c r="G460" t="s">
        <v>934</v>
      </c>
      <c r="H460">
        <v>-0.18</v>
      </c>
      <c r="I460">
        <v>4.0000000000000001E-3</v>
      </c>
      <c r="J460">
        <v>0.18</v>
      </c>
      <c r="K460">
        <v>1</v>
      </c>
    </row>
    <row r="461" spans="1:11" x14ac:dyDescent="0.2">
      <c r="A461" t="s">
        <v>935</v>
      </c>
      <c r="B461">
        <v>0.14000000000000001</v>
      </c>
      <c r="C461">
        <v>2.5999999999999999E-2</v>
      </c>
      <c r="D461">
        <v>0.14000000000000001</v>
      </c>
      <c r="E461">
        <v>1</v>
      </c>
      <c r="G461" t="s">
        <v>936</v>
      </c>
      <c r="H461">
        <v>-0.18</v>
      </c>
      <c r="I461">
        <v>4.1000000000000003E-3</v>
      </c>
      <c r="J461">
        <v>0.18</v>
      </c>
      <c r="K461">
        <v>1</v>
      </c>
    </row>
    <row r="462" spans="1:11" x14ac:dyDescent="0.2">
      <c r="A462" t="s">
        <v>937</v>
      </c>
      <c r="B462">
        <v>-0.14000000000000001</v>
      </c>
      <c r="C462">
        <v>2.5999999999999999E-2</v>
      </c>
      <c r="D462">
        <v>0.14000000000000001</v>
      </c>
      <c r="E462">
        <v>1</v>
      </c>
      <c r="G462" t="s">
        <v>938</v>
      </c>
      <c r="H462">
        <v>0.18</v>
      </c>
      <c r="I462">
        <v>5.7999999999999996E-3</v>
      </c>
      <c r="J462">
        <v>0.18</v>
      </c>
      <c r="K462">
        <v>1</v>
      </c>
    </row>
    <row r="463" spans="1:11" x14ac:dyDescent="0.2">
      <c r="A463" t="s">
        <v>939</v>
      </c>
      <c r="B463">
        <v>-0.14000000000000001</v>
      </c>
      <c r="C463">
        <v>2.8000000000000001E-2</v>
      </c>
      <c r="D463">
        <v>0.14000000000000001</v>
      </c>
      <c r="E463">
        <v>1</v>
      </c>
      <c r="G463" t="s">
        <v>940</v>
      </c>
      <c r="H463">
        <v>-0.18</v>
      </c>
      <c r="I463">
        <v>5.4000000000000003E-3</v>
      </c>
      <c r="J463">
        <v>0.18</v>
      </c>
      <c r="K463">
        <v>1</v>
      </c>
    </row>
    <row r="464" spans="1:11" x14ac:dyDescent="0.2">
      <c r="A464" t="s">
        <v>941</v>
      </c>
      <c r="B464">
        <v>0.14000000000000001</v>
      </c>
      <c r="C464">
        <v>3.5000000000000003E-2</v>
      </c>
      <c r="D464">
        <v>0.14000000000000001</v>
      </c>
      <c r="E464">
        <v>1</v>
      </c>
      <c r="G464" t="s">
        <v>942</v>
      </c>
      <c r="H464">
        <v>-0.18</v>
      </c>
      <c r="I464">
        <v>5.5999999999999999E-3</v>
      </c>
      <c r="J464">
        <v>0.18</v>
      </c>
      <c r="K464">
        <v>1</v>
      </c>
    </row>
    <row r="465" spans="1:11" x14ac:dyDescent="0.2">
      <c r="A465" t="s">
        <v>943</v>
      </c>
      <c r="B465">
        <v>-0.14000000000000001</v>
      </c>
      <c r="C465">
        <v>3.2000000000000001E-2</v>
      </c>
      <c r="D465">
        <v>0.14000000000000001</v>
      </c>
      <c r="E465">
        <v>1</v>
      </c>
      <c r="G465" t="s">
        <v>944</v>
      </c>
      <c r="H465">
        <v>0.18</v>
      </c>
      <c r="I465">
        <v>4.7000000000000002E-3</v>
      </c>
      <c r="J465">
        <v>0.18</v>
      </c>
      <c r="K465">
        <v>1</v>
      </c>
    </row>
    <row r="466" spans="1:11" x14ac:dyDescent="0.2">
      <c r="A466" t="s">
        <v>945</v>
      </c>
      <c r="B466">
        <v>-0.14000000000000001</v>
      </c>
      <c r="C466">
        <v>0.03</v>
      </c>
      <c r="D466">
        <v>0.14000000000000001</v>
      </c>
      <c r="E466">
        <v>1</v>
      </c>
      <c r="G466" t="s">
        <v>946</v>
      </c>
      <c r="H466">
        <v>-0.18</v>
      </c>
      <c r="I466">
        <v>5.7999999999999996E-3</v>
      </c>
      <c r="J466">
        <v>0.18</v>
      </c>
      <c r="K466">
        <v>1</v>
      </c>
    </row>
    <row r="467" spans="1:11" x14ac:dyDescent="0.2">
      <c r="A467" t="s">
        <v>947</v>
      </c>
      <c r="B467">
        <v>0.14000000000000001</v>
      </c>
      <c r="C467">
        <v>2.9000000000000001E-2</v>
      </c>
      <c r="D467">
        <v>0.14000000000000001</v>
      </c>
      <c r="E467">
        <v>1</v>
      </c>
      <c r="G467" t="s">
        <v>948</v>
      </c>
      <c r="H467">
        <v>-0.18</v>
      </c>
      <c r="I467">
        <v>5.1999999999999998E-3</v>
      </c>
      <c r="J467">
        <v>0.18</v>
      </c>
      <c r="K467">
        <v>1</v>
      </c>
    </row>
    <row r="468" spans="1:11" x14ac:dyDescent="0.2">
      <c r="A468" t="s">
        <v>949</v>
      </c>
      <c r="B468">
        <v>-0.14000000000000001</v>
      </c>
      <c r="C468">
        <v>2.8000000000000001E-2</v>
      </c>
      <c r="D468">
        <v>0.14000000000000001</v>
      </c>
      <c r="E468">
        <v>1</v>
      </c>
      <c r="G468" t="s">
        <v>950</v>
      </c>
      <c r="H468">
        <v>-0.18</v>
      </c>
      <c r="I468">
        <v>5.1999999999999998E-3</v>
      </c>
      <c r="J468">
        <v>0.18</v>
      </c>
      <c r="K468">
        <v>1</v>
      </c>
    </row>
    <row r="469" spans="1:11" x14ac:dyDescent="0.2">
      <c r="A469" t="s">
        <v>951</v>
      </c>
      <c r="B469">
        <v>0.14000000000000001</v>
      </c>
      <c r="C469">
        <v>2.9000000000000001E-2</v>
      </c>
      <c r="D469">
        <v>0.14000000000000001</v>
      </c>
      <c r="E469">
        <v>1</v>
      </c>
      <c r="G469" t="s">
        <v>952</v>
      </c>
      <c r="H469">
        <v>-0.18</v>
      </c>
      <c r="I469">
        <v>4.0000000000000001E-3</v>
      </c>
      <c r="J469">
        <v>0.18</v>
      </c>
      <c r="K469">
        <v>1</v>
      </c>
    </row>
    <row r="470" spans="1:11" x14ac:dyDescent="0.2">
      <c r="A470" t="s">
        <v>953</v>
      </c>
      <c r="B470">
        <v>-0.14000000000000001</v>
      </c>
      <c r="C470">
        <v>2.5000000000000001E-2</v>
      </c>
      <c r="D470">
        <v>0.14000000000000001</v>
      </c>
      <c r="E470">
        <v>1</v>
      </c>
      <c r="G470" t="s">
        <v>954</v>
      </c>
      <c r="H470">
        <v>0.18</v>
      </c>
      <c r="I470">
        <v>4.1999999999999997E-3</v>
      </c>
      <c r="J470">
        <v>0.18</v>
      </c>
      <c r="K470">
        <v>1</v>
      </c>
    </row>
    <row r="471" spans="1:11" x14ac:dyDescent="0.2">
      <c r="A471" t="s">
        <v>955</v>
      </c>
      <c r="B471">
        <v>0.14000000000000001</v>
      </c>
      <c r="C471">
        <v>2.8000000000000001E-2</v>
      </c>
      <c r="D471">
        <v>0.14000000000000001</v>
      </c>
      <c r="E471">
        <v>1</v>
      </c>
      <c r="G471" t="s">
        <v>956</v>
      </c>
      <c r="H471">
        <v>-0.18</v>
      </c>
      <c r="I471">
        <v>5.3E-3</v>
      </c>
      <c r="J471">
        <v>0.18</v>
      </c>
      <c r="K471">
        <v>1</v>
      </c>
    </row>
    <row r="472" spans="1:11" x14ac:dyDescent="0.2">
      <c r="A472" t="s">
        <v>957</v>
      </c>
      <c r="B472">
        <v>-0.14000000000000001</v>
      </c>
      <c r="C472">
        <v>2.3E-2</v>
      </c>
      <c r="D472">
        <v>0.14000000000000001</v>
      </c>
      <c r="E472">
        <v>1</v>
      </c>
      <c r="G472" t="s">
        <v>958</v>
      </c>
      <c r="H472">
        <v>0.18</v>
      </c>
      <c r="I472">
        <v>4.4999999999999997E-3</v>
      </c>
      <c r="J472">
        <v>0.18</v>
      </c>
      <c r="K472">
        <v>1</v>
      </c>
    </row>
    <row r="473" spans="1:11" x14ac:dyDescent="0.2">
      <c r="A473" t="s">
        <v>959</v>
      </c>
      <c r="B473">
        <v>-0.14000000000000001</v>
      </c>
      <c r="C473">
        <v>3.3000000000000002E-2</v>
      </c>
      <c r="D473">
        <v>0.14000000000000001</v>
      </c>
      <c r="E473">
        <v>1</v>
      </c>
      <c r="G473" t="s">
        <v>960</v>
      </c>
      <c r="H473">
        <v>0.17</v>
      </c>
      <c r="I473">
        <v>7.0000000000000001E-3</v>
      </c>
      <c r="J473">
        <v>0.17</v>
      </c>
      <c r="K473">
        <v>1</v>
      </c>
    </row>
    <row r="474" spans="1:11" x14ac:dyDescent="0.2">
      <c r="A474" t="s">
        <v>961</v>
      </c>
      <c r="B474">
        <v>-0.14000000000000001</v>
      </c>
      <c r="C474">
        <v>2.9000000000000001E-2</v>
      </c>
      <c r="D474">
        <v>0.14000000000000001</v>
      </c>
      <c r="E474">
        <v>1</v>
      </c>
      <c r="G474" t="s">
        <v>962</v>
      </c>
      <c r="H474">
        <v>0.17</v>
      </c>
      <c r="I474">
        <v>6.7999999999999996E-3</v>
      </c>
      <c r="J474">
        <v>0.17</v>
      </c>
      <c r="K474">
        <v>1</v>
      </c>
    </row>
    <row r="475" spans="1:11" x14ac:dyDescent="0.2">
      <c r="A475" t="s">
        <v>963</v>
      </c>
      <c r="B475">
        <v>0.14000000000000001</v>
      </c>
      <c r="C475">
        <v>2.8000000000000001E-2</v>
      </c>
      <c r="D475">
        <v>0.14000000000000001</v>
      </c>
      <c r="E475">
        <v>1</v>
      </c>
      <c r="G475" t="s">
        <v>964</v>
      </c>
      <c r="H475">
        <v>-0.17</v>
      </c>
      <c r="I475">
        <v>8.2000000000000007E-3</v>
      </c>
      <c r="J475">
        <v>0.17</v>
      </c>
      <c r="K475">
        <v>1</v>
      </c>
    </row>
    <row r="476" spans="1:11" x14ac:dyDescent="0.2">
      <c r="A476" t="s">
        <v>965</v>
      </c>
      <c r="B476">
        <v>0.14000000000000001</v>
      </c>
      <c r="C476">
        <v>0.03</v>
      </c>
      <c r="D476">
        <v>0.14000000000000001</v>
      </c>
      <c r="E476">
        <v>1</v>
      </c>
      <c r="G476" t="s">
        <v>966</v>
      </c>
      <c r="H476">
        <v>-0.17</v>
      </c>
      <c r="I476">
        <v>6.6E-3</v>
      </c>
      <c r="J476">
        <v>0.17</v>
      </c>
      <c r="K476">
        <v>1</v>
      </c>
    </row>
    <row r="477" spans="1:11" x14ac:dyDescent="0.2">
      <c r="A477" t="s">
        <v>967</v>
      </c>
      <c r="B477">
        <v>0.14000000000000001</v>
      </c>
      <c r="C477">
        <v>2.5000000000000001E-2</v>
      </c>
      <c r="D477">
        <v>0.14000000000000001</v>
      </c>
      <c r="E477">
        <v>1</v>
      </c>
      <c r="G477" t="s">
        <v>968</v>
      </c>
      <c r="H477">
        <v>0.17</v>
      </c>
      <c r="I477">
        <v>9.5999999999999992E-3</v>
      </c>
      <c r="J477">
        <v>0.17</v>
      </c>
      <c r="K477">
        <v>1</v>
      </c>
    </row>
    <row r="478" spans="1:11" x14ac:dyDescent="0.2">
      <c r="A478" t="s">
        <v>969</v>
      </c>
      <c r="B478">
        <v>-0.14000000000000001</v>
      </c>
      <c r="C478">
        <v>3.4000000000000002E-2</v>
      </c>
      <c r="D478">
        <v>0.14000000000000001</v>
      </c>
      <c r="E478">
        <v>1</v>
      </c>
      <c r="G478" t="s">
        <v>970</v>
      </c>
      <c r="H478">
        <v>-0.17</v>
      </c>
      <c r="I478">
        <v>6.0000000000000001E-3</v>
      </c>
      <c r="J478">
        <v>0.17</v>
      </c>
      <c r="K478">
        <v>1</v>
      </c>
    </row>
    <row r="479" spans="1:11" x14ac:dyDescent="0.2">
      <c r="A479" t="s">
        <v>971</v>
      </c>
      <c r="B479">
        <v>0.14000000000000001</v>
      </c>
      <c r="C479">
        <v>2.5999999999999999E-2</v>
      </c>
      <c r="D479">
        <v>0.14000000000000001</v>
      </c>
      <c r="E479">
        <v>1</v>
      </c>
      <c r="G479" t="s">
        <v>972</v>
      </c>
      <c r="H479">
        <v>-0.17</v>
      </c>
      <c r="I479">
        <v>8.5000000000000006E-3</v>
      </c>
      <c r="J479">
        <v>0.17</v>
      </c>
      <c r="K479">
        <v>1</v>
      </c>
    </row>
    <row r="480" spans="1:11" x14ac:dyDescent="0.2">
      <c r="A480" t="s">
        <v>973</v>
      </c>
      <c r="B480">
        <v>-0.14000000000000001</v>
      </c>
      <c r="C480">
        <v>2.5999999999999999E-2</v>
      </c>
      <c r="D480">
        <v>0.14000000000000001</v>
      </c>
      <c r="E480">
        <v>1</v>
      </c>
      <c r="G480" t="s">
        <v>974</v>
      </c>
      <c r="H480">
        <v>-0.17</v>
      </c>
      <c r="I480">
        <v>6.6E-3</v>
      </c>
      <c r="J480">
        <v>0.17</v>
      </c>
      <c r="K480">
        <v>1</v>
      </c>
    </row>
    <row r="481" spans="1:11" x14ac:dyDescent="0.2">
      <c r="A481" t="s">
        <v>975</v>
      </c>
      <c r="B481">
        <v>-0.14000000000000001</v>
      </c>
      <c r="C481">
        <v>2.7E-2</v>
      </c>
      <c r="D481">
        <v>0.14000000000000001</v>
      </c>
      <c r="E481">
        <v>1</v>
      </c>
      <c r="G481" t="s">
        <v>976</v>
      </c>
      <c r="H481">
        <v>-0.17</v>
      </c>
      <c r="I481">
        <v>6.1000000000000004E-3</v>
      </c>
      <c r="J481">
        <v>0.17</v>
      </c>
      <c r="K481">
        <v>1</v>
      </c>
    </row>
    <row r="482" spans="1:11" x14ac:dyDescent="0.2">
      <c r="A482" t="s">
        <v>977</v>
      </c>
      <c r="B482">
        <v>-0.14000000000000001</v>
      </c>
      <c r="C482">
        <v>2.9000000000000001E-2</v>
      </c>
      <c r="D482">
        <v>0.14000000000000001</v>
      </c>
      <c r="E482">
        <v>1</v>
      </c>
      <c r="G482" t="s">
        <v>978</v>
      </c>
      <c r="H482">
        <v>-0.17</v>
      </c>
      <c r="I482">
        <v>7.0000000000000001E-3</v>
      </c>
      <c r="J482">
        <v>0.17</v>
      </c>
      <c r="K482">
        <v>1</v>
      </c>
    </row>
    <row r="483" spans="1:11" x14ac:dyDescent="0.2">
      <c r="A483" t="s">
        <v>979</v>
      </c>
      <c r="B483">
        <v>0.14000000000000001</v>
      </c>
      <c r="C483">
        <v>2.5999999999999999E-2</v>
      </c>
      <c r="D483">
        <v>0.14000000000000001</v>
      </c>
      <c r="E483">
        <v>1</v>
      </c>
      <c r="G483" t="s">
        <v>980</v>
      </c>
      <c r="H483">
        <v>-0.17</v>
      </c>
      <c r="I483">
        <v>9.1999999999999998E-3</v>
      </c>
      <c r="J483">
        <v>0.17</v>
      </c>
      <c r="K483">
        <v>1</v>
      </c>
    </row>
    <row r="484" spans="1:11" x14ac:dyDescent="0.2">
      <c r="A484" t="s">
        <v>981</v>
      </c>
      <c r="B484">
        <v>-0.14000000000000001</v>
      </c>
      <c r="C484">
        <v>2.5000000000000001E-2</v>
      </c>
      <c r="D484">
        <v>0.14000000000000001</v>
      </c>
      <c r="E484">
        <v>1</v>
      </c>
      <c r="G484" t="s">
        <v>982</v>
      </c>
      <c r="H484">
        <v>-0.17</v>
      </c>
      <c r="I484">
        <v>7.6E-3</v>
      </c>
      <c r="J484">
        <v>0.17</v>
      </c>
      <c r="K484">
        <v>1</v>
      </c>
    </row>
    <row r="485" spans="1:11" x14ac:dyDescent="0.2">
      <c r="A485" t="s">
        <v>983</v>
      </c>
      <c r="B485">
        <v>-0.14000000000000001</v>
      </c>
      <c r="C485">
        <v>2.4E-2</v>
      </c>
      <c r="D485">
        <v>0.14000000000000001</v>
      </c>
      <c r="E485">
        <v>1</v>
      </c>
      <c r="G485" t="s">
        <v>984</v>
      </c>
      <c r="H485">
        <v>0.17</v>
      </c>
      <c r="I485">
        <v>9.2999999999999992E-3</v>
      </c>
      <c r="J485">
        <v>0.17</v>
      </c>
      <c r="K485">
        <v>1</v>
      </c>
    </row>
    <row r="486" spans="1:11" x14ac:dyDescent="0.2">
      <c r="A486" t="s">
        <v>985</v>
      </c>
      <c r="B486">
        <v>-0.14000000000000001</v>
      </c>
      <c r="C486">
        <v>2.5999999999999999E-2</v>
      </c>
      <c r="D486">
        <v>0.14000000000000001</v>
      </c>
      <c r="E486">
        <v>1</v>
      </c>
      <c r="G486" t="s">
        <v>986</v>
      </c>
      <c r="H486">
        <v>0.17</v>
      </c>
      <c r="I486">
        <v>6.1000000000000004E-3</v>
      </c>
      <c r="J486">
        <v>0.17</v>
      </c>
      <c r="K486">
        <v>1</v>
      </c>
    </row>
    <row r="487" spans="1:11" x14ac:dyDescent="0.2">
      <c r="A487" t="s">
        <v>987</v>
      </c>
      <c r="B487">
        <v>-0.14000000000000001</v>
      </c>
      <c r="C487">
        <v>2.7E-2</v>
      </c>
      <c r="D487">
        <v>0.14000000000000001</v>
      </c>
      <c r="E487">
        <v>1</v>
      </c>
      <c r="G487" t="s">
        <v>988</v>
      </c>
      <c r="H487">
        <v>0.17</v>
      </c>
      <c r="I487">
        <v>7.6E-3</v>
      </c>
      <c r="J487">
        <v>0.17</v>
      </c>
      <c r="K487">
        <v>1</v>
      </c>
    </row>
    <row r="488" spans="1:11" x14ac:dyDescent="0.2">
      <c r="A488" t="s">
        <v>989</v>
      </c>
      <c r="B488">
        <v>-0.14000000000000001</v>
      </c>
      <c r="C488">
        <v>2.4E-2</v>
      </c>
      <c r="D488">
        <v>0.14000000000000001</v>
      </c>
      <c r="E488">
        <v>1</v>
      </c>
      <c r="G488" t="s">
        <v>990</v>
      </c>
      <c r="H488">
        <v>0.17</v>
      </c>
      <c r="I488">
        <v>8.0999999999999996E-3</v>
      </c>
      <c r="J488">
        <v>0.17</v>
      </c>
      <c r="K488">
        <v>1</v>
      </c>
    </row>
    <row r="489" spans="1:11" x14ac:dyDescent="0.2">
      <c r="A489" t="s">
        <v>991</v>
      </c>
      <c r="B489">
        <v>-0.14000000000000001</v>
      </c>
      <c r="C489">
        <v>2.8000000000000001E-2</v>
      </c>
      <c r="D489">
        <v>0.14000000000000001</v>
      </c>
      <c r="E489">
        <v>1</v>
      </c>
      <c r="G489" t="s">
        <v>992</v>
      </c>
      <c r="H489">
        <v>0.17</v>
      </c>
      <c r="I489">
        <v>8.0000000000000002E-3</v>
      </c>
      <c r="J489">
        <v>0.17</v>
      </c>
      <c r="K489">
        <v>1</v>
      </c>
    </row>
    <row r="490" spans="1:11" x14ac:dyDescent="0.2">
      <c r="A490" t="s">
        <v>993</v>
      </c>
      <c r="B490">
        <v>-0.14000000000000001</v>
      </c>
      <c r="C490">
        <v>3.1E-2</v>
      </c>
      <c r="D490">
        <v>0.14000000000000001</v>
      </c>
      <c r="E490">
        <v>1</v>
      </c>
      <c r="G490" t="s">
        <v>994</v>
      </c>
      <c r="H490">
        <v>-0.17</v>
      </c>
      <c r="I490">
        <v>7.7000000000000002E-3</v>
      </c>
      <c r="J490">
        <v>0.17</v>
      </c>
      <c r="K490">
        <v>1</v>
      </c>
    </row>
    <row r="491" spans="1:11" x14ac:dyDescent="0.2">
      <c r="A491" t="s">
        <v>995</v>
      </c>
      <c r="B491">
        <v>0.14000000000000001</v>
      </c>
      <c r="C491">
        <v>2.5000000000000001E-2</v>
      </c>
      <c r="D491">
        <v>0.14000000000000001</v>
      </c>
      <c r="E491">
        <v>1</v>
      </c>
      <c r="G491" t="s">
        <v>996</v>
      </c>
      <c r="H491">
        <v>-0.17</v>
      </c>
      <c r="I491">
        <v>6.4000000000000003E-3</v>
      </c>
      <c r="J491">
        <v>0.17</v>
      </c>
      <c r="K491">
        <v>1</v>
      </c>
    </row>
    <row r="492" spans="1:11" x14ac:dyDescent="0.2">
      <c r="A492" t="s">
        <v>997</v>
      </c>
      <c r="B492">
        <v>-0.14000000000000001</v>
      </c>
      <c r="C492">
        <v>2.9000000000000001E-2</v>
      </c>
      <c r="D492">
        <v>0.14000000000000001</v>
      </c>
      <c r="E492">
        <v>1</v>
      </c>
      <c r="G492" t="s">
        <v>998</v>
      </c>
      <c r="H492">
        <v>0.17</v>
      </c>
      <c r="I492">
        <v>6.3E-3</v>
      </c>
      <c r="J492">
        <v>0.17</v>
      </c>
      <c r="K492">
        <v>1</v>
      </c>
    </row>
    <row r="493" spans="1:11" x14ac:dyDescent="0.2">
      <c r="A493" t="s">
        <v>999</v>
      </c>
      <c r="B493">
        <v>-0.14000000000000001</v>
      </c>
      <c r="C493">
        <v>0.03</v>
      </c>
      <c r="D493">
        <v>0.14000000000000001</v>
      </c>
      <c r="E493">
        <v>1</v>
      </c>
      <c r="G493" t="s">
        <v>1000</v>
      </c>
      <c r="H493">
        <v>-0.17</v>
      </c>
      <c r="I493">
        <v>6.3E-3</v>
      </c>
      <c r="J493">
        <v>0.17</v>
      </c>
      <c r="K493">
        <v>1</v>
      </c>
    </row>
    <row r="494" spans="1:11" x14ac:dyDescent="0.2">
      <c r="A494" t="s">
        <v>1001</v>
      </c>
      <c r="B494">
        <v>0.14000000000000001</v>
      </c>
      <c r="C494">
        <v>2.4E-2</v>
      </c>
      <c r="D494">
        <v>0.14000000000000001</v>
      </c>
      <c r="E494">
        <v>1</v>
      </c>
      <c r="G494" t="s">
        <v>1002</v>
      </c>
      <c r="H494">
        <v>0.17</v>
      </c>
      <c r="I494">
        <v>9.1999999999999998E-3</v>
      </c>
      <c r="J494">
        <v>0.17</v>
      </c>
      <c r="K494">
        <v>1</v>
      </c>
    </row>
    <row r="495" spans="1:11" x14ac:dyDescent="0.2">
      <c r="A495" t="s">
        <v>1003</v>
      </c>
      <c r="B495">
        <v>-0.14000000000000001</v>
      </c>
      <c r="C495">
        <v>2.3E-2</v>
      </c>
      <c r="D495">
        <v>0.14000000000000001</v>
      </c>
      <c r="E495">
        <v>1</v>
      </c>
      <c r="G495" t="s">
        <v>1004</v>
      </c>
      <c r="H495">
        <v>-0.17</v>
      </c>
      <c r="I495">
        <v>9.2999999999999992E-3</v>
      </c>
      <c r="J495">
        <v>0.17</v>
      </c>
      <c r="K495">
        <v>1</v>
      </c>
    </row>
    <row r="496" spans="1:11" x14ac:dyDescent="0.2">
      <c r="A496" t="s">
        <v>1005</v>
      </c>
      <c r="B496">
        <v>-0.14000000000000001</v>
      </c>
      <c r="C496">
        <v>2.9000000000000001E-2</v>
      </c>
      <c r="D496">
        <v>0.14000000000000001</v>
      </c>
      <c r="E496">
        <v>1</v>
      </c>
      <c r="G496" t="s">
        <v>1006</v>
      </c>
      <c r="H496">
        <v>0.17</v>
      </c>
      <c r="I496">
        <v>6.7999999999999996E-3</v>
      </c>
      <c r="J496">
        <v>0.17</v>
      </c>
      <c r="K496">
        <v>1</v>
      </c>
    </row>
    <row r="497" spans="1:11" x14ac:dyDescent="0.2">
      <c r="A497" t="s">
        <v>1007</v>
      </c>
      <c r="B497">
        <v>0.14000000000000001</v>
      </c>
      <c r="C497">
        <v>2.5999999999999999E-2</v>
      </c>
      <c r="D497">
        <v>0.14000000000000001</v>
      </c>
      <c r="E497">
        <v>1</v>
      </c>
      <c r="G497" t="s">
        <v>1008</v>
      </c>
      <c r="H497">
        <v>-0.17</v>
      </c>
      <c r="I497">
        <v>7.6E-3</v>
      </c>
      <c r="J497">
        <v>0.17</v>
      </c>
      <c r="K497">
        <v>1</v>
      </c>
    </row>
    <row r="498" spans="1:11" x14ac:dyDescent="0.2">
      <c r="A498" t="s">
        <v>1009</v>
      </c>
      <c r="B498">
        <v>-0.14000000000000001</v>
      </c>
      <c r="C498">
        <v>2.7E-2</v>
      </c>
      <c r="D498">
        <v>0.14000000000000001</v>
      </c>
      <c r="E498">
        <v>1</v>
      </c>
      <c r="G498" t="s">
        <v>1010</v>
      </c>
      <c r="H498">
        <v>0.17</v>
      </c>
      <c r="I498">
        <v>7.7999999999999996E-3</v>
      </c>
      <c r="J498">
        <v>0.17</v>
      </c>
      <c r="K498">
        <v>1</v>
      </c>
    </row>
    <row r="499" spans="1:11" x14ac:dyDescent="0.2">
      <c r="A499" t="s">
        <v>1011</v>
      </c>
      <c r="B499">
        <v>0.14000000000000001</v>
      </c>
      <c r="C499">
        <v>2.9000000000000001E-2</v>
      </c>
      <c r="D499">
        <v>0.14000000000000001</v>
      </c>
      <c r="E499">
        <v>1</v>
      </c>
      <c r="G499" t="s">
        <v>1012</v>
      </c>
      <c r="H499">
        <v>0.17</v>
      </c>
      <c r="I499">
        <v>6.4999999999999997E-3</v>
      </c>
      <c r="J499">
        <v>0.17</v>
      </c>
      <c r="K499">
        <v>1</v>
      </c>
    </row>
    <row r="500" spans="1:11" x14ac:dyDescent="0.2">
      <c r="A500" t="s">
        <v>1013</v>
      </c>
      <c r="B500">
        <v>-0.14000000000000001</v>
      </c>
      <c r="C500">
        <v>2.3E-2</v>
      </c>
      <c r="D500">
        <v>0.14000000000000001</v>
      </c>
      <c r="E500">
        <v>1</v>
      </c>
      <c r="G500" t="s">
        <v>1014</v>
      </c>
      <c r="H500">
        <v>0.17</v>
      </c>
      <c r="I500">
        <v>6.7000000000000002E-3</v>
      </c>
      <c r="J500">
        <v>0.17</v>
      </c>
      <c r="K500">
        <v>1</v>
      </c>
    </row>
    <row r="501" spans="1:11" x14ac:dyDescent="0.2">
      <c r="A501" t="s">
        <v>1015</v>
      </c>
      <c r="B501">
        <v>-0.14000000000000001</v>
      </c>
      <c r="C501">
        <v>3.1E-2</v>
      </c>
      <c r="D501">
        <v>0.14000000000000001</v>
      </c>
      <c r="E501">
        <v>1</v>
      </c>
      <c r="G501" t="s">
        <v>1016</v>
      </c>
      <c r="H501">
        <v>-0.17</v>
      </c>
      <c r="I501">
        <v>9.1000000000000004E-3</v>
      </c>
      <c r="J501">
        <v>0.17</v>
      </c>
      <c r="K501">
        <v>1</v>
      </c>
    </row>
    <row r="502" spans="1:11" x14ac:dyDescent="0.2">
      <c r="A502" t="s">
        <v>1017</v>
      </c>
      <c r="B502">
        <v>-0.14000000000000001</v>
      </c>
      <c r="C502">
        <v>3.2000000000000001E-2</v>
      </c>
      <c r="D502">
        <v>0.14000000000000001</v>
      </c>
      <c r="E502">
        <v>1</v>
      </c>
      <c r="G502" t="s">
        <v>1018</v>
      </c>
      <c r="H502">
        <v>0.17</v>
      </c>
      <c r="I502">
        <v>7.4000000000000003E-3</v>
      </c>
      <c r="J502">
        <v>0.17</v>
      </c>
      <c r="K502">
        <v>1</v>
      </c>
    </row>
    <row r="503" spans="1:11" x14ac:dyDescent="0.2">
      <c r="A503" t="s">
        <v>1019</v>
      </c>
      <c r="B503">
        <v>-0.14000000000000001</v>
      </c>
      <c r="C503">
        <v>2.9000000000000001E-2</v>
      </c>
      <c r="D503">
        <v>0.14000000000000001</v>
      </c>
      <c r="E503">
        <v>1</v>
      </c>
      <c r="G503" t="s">
        <v>1020</v>
      </c>
      <c r="H503">
        <v>0.17</v>
      </c>
      <c r="I503">
        <v>7.1999999999999998E-3</v>
      </c>
      <c r="J503">
        <v>0.17</v>
      </c>
      <c r="K503">
        <v>1</v>
      </c>
    </row>
    <row r="504" spans="1:11" x14ac:dyDescent="0.2">
      <c r="A504" t="s">
        <v>1021</v>
      </c>
      <c r="B504">
        <v>0.14000000000000001</v>
      </c>
      <c r="C504">
        <v>2.5000000000000001E-2</v>
      </c>
      <c r="D504">
        <v>0.14000000000000001</v>
      </c>
      <c r="E504">
        <v>1</v>
      </c>
      <c r="G504" t="s">
        <v>1022</v>
      </c>
      <c r="H504">
        <v>0.17</v>
      </c>
      <c r="I504">
        <v>8.8000000000000005E-3</v>
      </c>
      <c r="J504">
        <v>0.17</v>
      </c>
      <c r="K504">
        <v>1</v>
      </c>
    </row>
    <row r="505" spans="1:11" x14ac:dyDescent="0.2">
      <c r="A505" t="s">
        <v>1023</v>
      </c>
      <c r="B505">
        <v>0.14000000000000001</v>
      </c>
      <c r="C505">
        <v>3.4000000000000002E-2</v>
      </c>
      <c r="D505">
        <v>0.14000000000000001</v>
      </c>
      <c r="E505">
        <v>1</v>
      </c>
      <c r="G505" t="s">
        <v>1024</v>
      </c>
      <c r="H505">
        <v>0.17</v>
      </c>
      <c r="I505">
        <v>7.9000000000000008E-3</v>
      </c>
      <c r="J505">
        <v>0.17</v>
      </c>
      <c r="K505">
        <v>1</v>
      </c>
    </row>
    <row r="506" spans="1:11" x14ac:dyDescent="0.2">
      <c r="A506" t="s">
        <v>1025</v>
      </c>
      <c r="B506">
        <v>-0.14000000000000001</v>
      </c>
      <c r="C506">
        <v>3.2000000000000001E-2</v>
      </c>
      <c r="D506">
        <v>0.14000000000000001</v>
      </c>
      <c r="E506">
        <v>1</v>
      </c>
      <c r="G506" t="s">
        <v>1026</v>
      </c>
      <c r="H506">
        <v>0.17</v>
      </c>
      <c r="I506">
        <v>6.6E-3</v>
      </c>
      <c r="J506">
        <v>0.17</v>
      </c>
      <c r="K506">
        <v>1</v>
      </c>
    </row>
    <row r="507" spans="1:11" x14ac:dyDescent="0.2">
      <c r="A507" t="s">
        <v>1027</v>
      </c>
      <c r="B507">
        <v>-0.14000000000000001</v>
      </c>
      <c r="C507">
        <v>0.03</v>
      </c>
      <c r="D507">
        <v>0.14000000000000001</v>
      </c>
      <c r="E507">
        <v>1</v>
      </c>
      <c r="G507" t="s">
        <v>1028</v>
      </c>
      <c r="H507">
        <v>-0.17</v>
      </c>
      <c r="I507">
        <v>7.7000000000000002E-3</v>
      </c>
      <c r="J507">
        <v>0.17</v>
      </c>
      <c r="K507">
        <v>1</v>
      </c>
    </row>
    <row r="508" spans="1:11" x14ac:dyDescent="0.2">
      <c r="A508" t="s">
        <v>1029</v>
      </c>
      <c r="B508">
        <v>-0.14000000000000001</v>
      </c>
      <c r="C508">
        <v>3.2000000000000001E-2</v>
      </c>
      <c r="D508">
        <v>0.14000000000000001</v>
      </c>
      <c r="E508">
        <v>1</v>
      </c>
      <c r="G508" t="s">
        <v>1030</v>
      </c>
      <c r="H508">
        <v>0.17</v>
      </c>
      <c r="I508">
        <v>6.3E-3</v>
      </c>
      <c r="J508">
        <v>0.17</v>
      </c>
      <c r="K508">
        <v>1</v>
      </c>
    </row>
    <row r="509" spans="1:11" x14ac:dyDescent="0.2">
      <c r="A509" t="s">
        <v>1031</v>
      </c>
      <c r="B509">
        <v>-0.14000000000000001</v>
      </c>
      <c r="C509">
        <v>2.8000000000000001E-2</v>
      </c>
      <c r="D509">
        <v>0.14000000000000001</v>
      </c>
      <c r="E509">
        <v>1</v>
      </c>
      <c r="G509" t="s">
        <v>1032</v>
      </c>
      <c r="H509">
        <v>0.17</v>
      </c>
      <c r="I509">
        <v>8.6E-3</v>
      </c>
      <c r="J509">
        <v>0.17</v>
      </c>
      <c r="K509">
        <v>1</v>
      </c>
    </row>
    <row r="510" spans="1:11" x14ac:dyDescent="0.2">
      <c r="A510" t="s">
        <v>1033</v>
      </c>
      <c r="B510">
        <v>-0.14000000000000001</v>
      </c>
      <c r="C510">
        <v>2.8000000000000001E-2</v>
      </c>
      <c r="D510">
        <v>0.14000000000000001</v>
      </c>
      <c r="E510">
        <v>1</v>
      </c>
      <c r="G510" t="s">
        <v>1034</v>
      </c>
      <c r="H510">
        <v>-0.17</v>
      </c>
      <c r="I510">
        <v>9.5999999999999992E-3</v>
      </c>
      <c r="J510">
        <v>0.17</v>
      </c>
      <c r="K510">
        <v>1</v>
      </c>
    </row>
    <row r="511" spans="1:11" x14ac:dyDescent="0.2">
      <c r="A511" t="s">
        <v>1035</v>
      </c>
      <c r="B511">
        <v>-0.13</v>
      </c>
      <c r="C511">
        <v>4.5999999999999999E-2</v>
      </c>
      <c r="D511">
        <v>0.13</v>
      </c>
      <c r="E511">
        <v>1</v>
      </c>
      <c r="G511" t="s">
        <v>1036</v>
      </c>
      <c r="H511">
        <v>-0.17</v>
      </c>
      <c r="I511">
        <v>8.6E-3</v>
      </c>
      <c r="J511">
        <v>0.17</v>
      </c>
      <c r="K511">
        <v>1</v>
      </c>
    </row>
    <row r="512" spans="1:11" x14ac:dyDescent="0.2">
      <c r="A512" t="s">
        <v>1037</v>
      </c>
      <c r="B512">
        <v>-0.13</v>
      </c>
      <c r="C512">
        <v>3.9E-2</v>
      </c>
      <c r="D512">
        <v>0.13</v>
      </c>
      <c r="E512">
        <v>1</v>
      </c>
      <c r="G512" t="s">
        <v>1038</v>
      </c>
      <c r="H512">
        <v>-0.17</v>
      </c>
      <c r="I512">
        <v>8.9999999999999993E-3</v>
      </c>
      <c r="J512">
        <v>0.17</v>
      </c>
      <c r="K512">
        <v>1</v>
      </c>
    </row>
    <row r="513" spans="1:11" x14ac:dyDescent="0.2">
      <c r="A513" t="s">
        <v>1039</v>
      </c>
      <c r="B513">
        <v>-0.13</v>
      </c>
      <c r="C513">
        <v>3.5000000000000003E-2</v>
      </c>
      <c r="D513">
        <v>0.13</v>
      </c>
      <c r="E513">
        <v>1</v>
      </c>
      <c r="G513" t="s">
        <v>1040</v>
      </c>
      <c r="H513">
        <v>-0.17</v>
      </c>
      <c r="I513">
        <v>8.3000000000000001E-3</v>
      </c>
      <c r="J513">
        <v>0.17</v>
      </c>
      <c r="K513">
        <v>1</v>
      </c>
    </row>
    <row r="514" spans="1:11" x14ac:dyDescent="0.2">
      <c r="A514" t="s">
        <v>1041</v>
      </c>
      <c r="B514">
        <v>0.13</v>
      </c>
      <c r="C514">
        <v>4.5999999999999999E-2</v>
      </c>
      <c r="D514">
        <v>0.13</v>
      </c>
      <c r="E514">
        <v>1</v>
      </c>
      <c r="G514" t="s">
        <v>1042</v>
      </c>
      <c r="H514">
        <v>0.17</v>
      </c>
      <c r="I514">
        <v>8.0999999999999996E-3</v>
      </c>
      <c r="J514">
        <v>0.17</v>
      </c>
      <c r="K514">
        <v>1</v>
      </c>
    </row>
    <row r="515" spans="1:11" x14ac:dyDescent="0.2">
      <c r="A515" t="s">
        <v>1043</v>
      </c>
      <c r="B515">
        <v>-0.13</v>
      </c>
      <c r="C515">
        <v>0.04</v>
      </c>
      <c r="D515">
        <v>0.13</v>
      </c>
      <c r="E515">
        <v>1</v>
      </c>
      <c r="G515" t="s">
        <v>1044</v>
      </c>
      <c r="H515">
        <v>0.17</v>
      </c>
      <c r="I515">
        <v>7.9000000000000008E-3</v>
      </c>
      <c r="J515">
        <v>0.17</v>
      </c>
      <c r="K515">
        <v>1</v>
      </c>
    </row>
    <row r="516" spans="1:11" x14ac:dyDescent="0.2">
      <c r="A516" t="s">
        <v>1045</v>
      </c>
      <c r="B516">
        <v>-0.13</v>
      </c>
      <c r="C516">
        <v>4.3999999999999997E-2</v>
      </c>
      <c r="D516">
        <v>0.13</v>
      </c>
      <c r="E516">
        <v>1</v>
      </c>
      <c r="G516" t="s">
        <v>1046</v>
      </c>
      <c r="H516">
        <v>0.17</v>
      </c>
      <c r="I516">
        <v>8.3999999999999995E-3</v>
      </c>
      <c r="J516">
        <v>0.17</v>
      </c>
      <c r="K516">
        <v>1</v>
      </c>
    </row>
    <row r="517" spans="1:11" x14ac:dyDescent="0.2">
      <c r="A517" t="s">
        <v>1047</v>
      </c>
      <c r="B517">
        <v>-0.13</v>
      </c>
      <c r="C517">
        <v>0.04</v>
      </c>
      <c r="D517">
        <v>0.13</v>
      </c>
      <c r="E517">
        <v>1</v>
      </c>
      <c r="G517" t="s">
        <v>1048</v>
      </c>
      <c r="H517">
        <v>-0.17</v>
      </c>
      <c r="I517">
        <v>6.6E-3</v>
      </c>
      <c r="J517">
        <v>0.17</v>
      </c>
      <c r="K517">
        <v>1</v>
      </c>
    </row>
    <row r="518" spans="1:11" x14ac:dyDescent="0.2">
      <c r="A518" t="s">
        <v>1049</v>
      </c>
      <c r="B518">
        <v>-0.13</v>
      </c>
      <c r="C518">
        <v>4.8000000000000001E-2</v>
      </c>
      <c r="D518">
        <v>0.13</v>
      </c>
      <c r="E518">
        <v>1</v>
      </c>
      <c r="G518" t="s">
        <v>1050</v>
      </c>
      <c r="H518">
        <v>0.17</v>
      </c>
      <c r="I518">
        <v>8.0999999999999996E-3</v>
      </c>
      <c r="J518">
        <v>0.17</v>
      </c>
      <c r="K518">
        <v>1</v>
      </c>
    </row>
    <row r="519" spans="1:11" x14ac:dyDescent="0.2">
      <c r="A519" t="s">
        <v>1051</v>
      </c>
      <c r="B519">
        <v>0.13</v>
      </c>
      <c r="C519">
        <v>3.5000000000000003E-2</v>
      </c>
      <c r="D519">
        <v>0.13</v>
      </c>
      <c r="E519">
        <v>1</v>
      </c>
      <c r="G519" t="s">
        <v>1052</v>
      </c>
      <c r="H519">
        <v>-0.17</v>
      </c>
      <c r="I519">
        <v>6.3E-3</v>
      </c>
      <c r="J519">
        <v>0.17</v>
      </c>
      <c r="K519">
        <v>1</v>
      </c>
    </row>
    <row r="520" spans="1:11" x14ac:dyDescent="0.2">
      <c r="A520" t="s">
        <v>1053</v>
      </c>
      <c r="B520">
        <v>-0.13</v>
      </c>
      <c r="C520">
        <v>4.7E-2</v>
      </c>
      <c r="D520">
        <v>0.13</v>
      </c>
      <c r="E520">
        <v>1</v>
      </c>
      <c r="G520" t="s">
        <v>1054</v>
      </c>
      <c r="H520">
        <v>-0.16</v>
      </c>
      <c r="I520">
        <v>1.4E-2</v>
      </c>
      <c r="J520">
        <v>0.16</v>
      </c>
      <c r="K520">
        <v>1</v>
      </c>
    </row>
    <row r="521" spans="1:11" x14ac:dyDescent="0.2">
      <c r="A521" t="s">
        <v>1055</v>
      </c>
      <c r="B521">
        <v>-0.13</v>
      </c>
      <c r="C521">
        <v>3.5999999999999997E-2</v>
      </c>
      <c r="D521">
        <v>0.13</v>
      </c>
      <c r="E521">
        <v>1</v>
      </c>
      <c r="G521" t="s">
        <v>1056</v>
      </c>
      <c r="H521">
        <v>-0.16</v>
      </c>
      <c r="I521">
        <v>1.2999999999999999E-2</v>
      </c>
      <c r="J521">
        <v>0.16</v>
      </c>
      <c r="K521">
        <v>1</v>
      </c>
    </row>
    <row r="522" spans="1:11" x14ac:dyDescent="0.2">
      <c r="A522" t="s">
        <v>1057</v>
      </c>
      <c r="B522">
        <v>-0.13</v>
      </c>
      <c r="C522">
        <v>4.4999999999999998E-2</v>
      </c>
      <c r="D522">
        <v>0.13</v>
      </c>
      <c r="E522">
        <v>1</v>
      </c>
      <c r="G522" t="s">
        <v>1058</v>
      </c>
      <c r="H522">
        <v>0.16</v>
      </c>
      <c r="I522">
        <v>1.2999999999999999E-2</v>
      </c>
      <c r="J522">
        <v>0.16</v>
      </c>
      <c r="K522">
        <v>1</v>
      </c>
    </row>
    <row r="523" spans="1:11" x14ac:dyDescent="0.2">
      <c r="A523" t="s">
        <v>1059</v>
      </c>
      <c r="B523">
        <v>-0.13</v>
      </c>
      <c r="C523">
        <v>3.9E-2</v>
      </c>
      <c r="D523">
        <v>0.13</v>
      </c>
      <c r="E523">
        <v>1</v>
      </c>
      <c r="G523" t="s">
        <v>1060</v>
      </c>
      <c r="H523">
        <v>0.16</v>
      </c>
      <c r="I523">
        <v>9.7000000000000003E-3</v>
      </c>
      <c r="J523">
        <v>0.16</v>
      </c>
      <c r="K523">
        <v>1</v>
      </c>
    </row>
    <row r="524" spans="1:11" x14ac:dyDescent="0.2">
      <c r="A524" t="s">
        <v>1061</v>
      </c>
      <c r="B524">
        <v>-0.13</v>
      </c>
      <c r="C524">
        <v>0.04</v>
      </c>
      <c r="D524">
        <v>0.13</v>
      </c>
      <c r="E524">
        <v>1</v>
      </c>
      <c r="G524" t="s">
        <v>1062</v>
      </c>
      <c r="H524">
        <v>0.16</v>
      </c>
      <c r="I524">
        <v>1.4999999999999999E-2</v>
      </c>
      <c r="J524">
        <v>0.16</v>
      </c>
      <c r="K524">
        <v>1</v>
      </c>
    </row>
    <row r="525" spans="1:11" x14ac:dyDescent="0.2">
      <c r="A525" t="s">
        <v>1063</v>
      </c>
      <c r="B525">
        <v>-0.13</v>
      </c>
      <c r="C525">
        <v>4.2000000000000003E-2</v>
      </c>
      <c r="D525">
        <v>0.13</v>
      </c>
      <c r="E525">
        <v>1</v>
      </c>
      <c r="G525" t="s">
        <v>1064</v>
      </c>
      <c r="H525">
        <v>0.16</v>
      </c>
      <c r="I525">
        <v>1.4999999999999999E-2</v>
      </c>
      <c r="J525">
        <v>0.16</v>
      </c>
      <c r="K525">
        <v>1</v>
      </c>
    </row>
    <row r="526" spans="1:11" x14ac:dyDescent="0.2">
      <c r="A526" t="s">
        <v>1065</v>
      </c>
      <c r="B526">
        <v>-0.13</v>
      </c>
      <c r="C526">
        <v>4.3999999999999997E-2</v>
      </c>
      <c r="D526">
        <v>0.13</v>
      </c>
      <c r="E526">
        <v>1</v>
      </c>
      <c r="G526" t="s">
        <v>1066</v>
      </c>
      <c r="H526">
        <v>0.16</v>
      </c>
      <c r="I526">
        <v>1.2999999999999999E-2</v>
      </c>
      <c r="J526">
        <v>0.16</v>
      </c>
      <c r="K526">
        <v>1</v>
      </c>
    </row>
    <row r="527" spans="1:11" x14ac:dyDescent="0.2">
      <c r="A527" t="s">
        <v>1067</v>
      </c>
      <c r="B527">
        <v>-0.13</v>
      </c>
      <c r="C527">
        <v>4.1000000000000002E-2</v>
      </c>
      <c r="D527">
        <v>0.13</v>
      </c>
      <c r="E527">
        <v>1</v>
      </c>
      <c r="G527" t="s">
        <v>1068</v>
      </c>
      <c r="H527">
        <v>-0.16</v>
      </c>
      <c r="I527">
        <v>1.2E-2</v>
      </c>
      <c r="J527">
        <v>0.16</v>
      </c>
      <c r="K527">
        <v>1</v>
      </c>
    </row>
    <row r="528" spans="1:11" x14ac:dyDescent="0.2">
      <c r="A528" t="s">
        <v>1069</v>
      </c>
      <c r="B528">
        <v>-0.13</v>
      </c>
      <c r="C528">
        <v>3.9E-2</v>
      </c>
      <c r="D528">
        <v>0.13</v>
      </c>
      <c r="E528">
        <v>1</v>
      </c>
      <c r="G528" t="s">
        <v>1070</v>
      </c>
      <c r="H528">
        <v>0.16</v>
      </c>
      <c r="I528">
        <v>1.4E-2</v>
      </c>
      <c r="J528">
        <v>0.16</v>
      </c>
      <c r="K528">
        <v>1</v>
      </c>
    </row>
    <row r="529" spans="1:11" x14ac:dyDescent="0.2">
      <c r="A529" t="s">
        <v>1071</v>
      </c>
      <c r="B529">
        <v>-0.13</v>
      </c>
      <c r="C529">
        <v>3.5000000000000003E-2</v>
      </c>
      <c r="D529">
        <v>0.13</v>
      </c>
      <c r="E529">
        <v>1</v>
      </c>
      <c r="G529" t="s">
        <v>1072</v>
      </c>
      <c r="H529">
        <v>-0.16</v>
      </c>
      <c r="I529">
        <v>1.2999999999999999E-2</v>
      </c>
      <c r="J529">
        <v>0.16</v>
      </c>
      <c r="K529">
        <v>1</v>
      </c>
    </row>
    <row r="530" spans="1:11" x14ac:dyDescent="0.2">
      <c r="A530" t="s">
        <v>1073</v>
      </c>
      <c r="B530">
        <v>0.13</v>
      </c>
      <c r="C530">
        <v>4.7E-2</v>
      </c>
      <c r="D530">
        <v>0.13</v>
      </c>
      <c r="E530">
        <v>1</v>
      </c>
      <c r="G530" t="s">
        <v>1074</v>
      </c>
      <c r="H530">
        <v>0.16</v>
      </c>
      <c r="I530">
        <v>1.2E-2</v>
      </c>
      <c r="J530">
        <v>0.16</v>
      </c>
      <c r="K530">
        <v>1</v>
      </c>
    </row>
    <row r="531" spans="1:11" x14ac:dyDescent="0.2">
      <c r="A531" t="s">
        <v>1075</v>
      </c>
      <c r="B531">
        <v>-0.13</v>
      </c>
      <c r="C531">
        <v>4.1000000000000002E-2</v>
      </c>
      <c r="D531">
        <v>0.13</v>
      </c>
      <c r="E531">
        <v>1</v>
      </c>
      <c r="G531" t="s">
        <v>1076</v>
      </c>
      <c r="H531">
        <v>0.16</v>
      </c>
      <c r="I531">
        <v>0.01</v>
      </c>
      <c r="J531">
        <v>0.16</v>
      </c>
      <c r="K531">
        <v>1</v>
      </c>
    </row>
    <row r="532" spans="1:11" x14ac:dyDescent="0.2">
      <c r="A532" t="s">
        <v>1077</v>
      </c>
      <c r="B532">
        <v>-0.13</v>
      </c>
      <c r="C532">
        <v>3.9E-2</v>
      </c>
      <c r="D532">
        <v>0.13</v>
      </c>
      <c r="E532">
        <v>1</v>
      </c>
      <c r="G532" t="s">
        <v>1078</v>
      </c>
      <c r="H532">
        <v>0.16</v>
      </c>
      <c r="I532">
        <v>1.4E-2</v>
      </c>
      <c r="J532">
        <v>0.16</v>
      </c>
      <c r="K532">
        <v>1</v>
      </c>
    </row>
    <row r="533" spans="1:11" x14ac:dyDescent="0.2">
      <c r="A533" t="s">
        <v>1079</v>
      </c>
      <c r="B533">
        <v>0.13</v>
      </c>
      <c r="C533">
        <v>4.3999999999999997E-2</v>
      </c>
      <c r="D533">
        <v>0.13</v>
      </c>
      <c r="E533">
        <v>1</v>
      </c>
      <c r="G533" t="s">
        <v>1080</v>
      </c>
      <c r="H533">
        <v>0.16</v>
      </c>
      <c r="I533">
        <v>1.2999999999999999E-2</v>
      </c>
      <c r="J533">
        <v>0.16</v>
      </c>
      <c r="K533">
        <v>1</v>
      </c>
    </row>
    <row r="534" spans="1:11" x14ac:dyDescent="0.2">
      <c r="A534" t="s">
        <v>1081</v>
      </c>
      <c r="B534">
        <v>0.13</v>
      </c>
      <c r="C534">
        <v>0.05</v>
      </c>
      <c r="D534">
        <v>0.13</v>
      </c>
      <c r="E534">
        <v>1</v>
      </c>
      <c r="G534" t="s">
        <v>1082</v>
      </c>
      <c r="H534">
        <v>0.16</v>
      </c>
      <c r="I534">
        <v>1.2E-2</v>
      </c>
      <c r="J534">
        <v>0.16</v>
      </c>
      <c r="K534">
        <v>1</v>
      </c>
    </row>
    <row r="535" spans="1:11" x14ac:dyDescent="0.2">
      <c r="A535" t="s">
        <v>1083</v>
      </c>
      <c r="B535">
        <v>0.13</v>
      </c>
      <c r="C535">
        <v>4.7E-2</v>
      </c>
      <c r="D535">
        <v>0.13</v>
      </c>
      <c r="E535">
        <v>1</v>
      </c>
      <c r="G535" t="s">
        <v>1084</v>
      </c>
      <c r="H535">
        <v>-0.16</v>
      </c>
      <c r="I535">
        <v>1.4E-2</v>
      </c>
      <c r="J535">
        <v>0.16</v>
      </c>
      <c r="K535">
        <v>1</v>
      </c>
    </row>
    <row r="536" spans="1:11" x14ac:dyDescent="0.2">
      <c r="A536" t="s">
        <v>1085</v>
      </c>
      <c r="B536">
        <v>0.13</v>
      </c>
      <c r="C536">
        <v>4.8000000000000001E-2</v>
      </c>
      <c r="D536">
        <v>0.13</v>
      </c>
      <c r="E536">
        <v>1</v>
      </c>
      <c r="G536" t="s">
        <v>1086</v>
      </c>
      <c r="H536">
        <v>0.16</v>
      </c>
      <c r="I536">
        <v>1.4999999999999999E-2</v>
      </c>
      <c r="J536">
        <v>0.16</v>
      </c>
      <c r="K536">
        <v>1</v>
      </c>
    </row>
    <row r="537" spans="1:11" x14ac:dyDescent="0.2">
      <c r="A537" t="s">
        <v>1087</v>
      </c>
      <c r="B537">
        <v>0.13</v>
      </c>
      <c r="C537">
        <v>4.8000000000000001E-2</v>
      </c>
      <c r="D537">
        <v>0.13</v>
      </c>
      <c r="E537">
        <v>1</v>
      </c>
      <c r="G537" t="s">
        <v>1088</v>
      </c>
      <c r="H537">
        <v>-0.16</v>
      </c>
      <c r="I537">
        <v>0.01</v>
      </c>
      <c r="J537">
        <v>0.16</v>
      </c>
      <c r="K537">
        <v>1</v>
      </c>
    </row>
    <row r="538" spans="1:11" x14ac:dyDescent="0.2">
      <c r="A538" t="s">
        <v>1089</v>
      </c>
      <c r="B538">
        <v>0.13</v>
      </c>
      <c r="C538">
        <v>4.3999999999999997E-2</v>
      </c>
      <c r="D538">
        <v>0.13</v>
      </c>
      <c r="E538">
        <v>1</v>
      </c>
      <c r="G538" t="s">
        <v>1090</v>
      </c>
      <c r="H538">
        <v>-0.16</v>
      </c>
      <c r="I538">
        <v>1.2E-2</v>
      </c>
      <c r="J538">
        <v>0.16</v>
      </c>
      <c r="K538">
        <v>1</v>
      </c>
    </row>
    <row r="539" spans="1:11" x14ac:dyDescent="0.2">
      <c r="A539" t="s">
        <v>1091</v>
      </c>
      <c r="B539">
        <v>-0.13</v>
      </c>
      <c r="C539">
        <v>4.9000000000000002E-2</v>
      </c>
      <c r="D539">
        <v>0.13</v>
      </c>
      <c r="E539">
        <v>1</v>
      </c>
      <c r="G539" t="s">
        <v>1092</v>
      </c>
      <c r="H539">
        <v>-0.16</v>
      </c>
      <c r="I539">
        <v>0.01</v>
      </c>
      <c r="J539">
        <v>0.16</v>
      </c>
      <c r="K539">
        <v>1</v>
      </c>
    </row>
    <row r="540" spans="1:11" x14ac:dyDescent="0.2">
      <c r="A540" t="s">
        <v>1093</v>
      </c>
      <c r="B540">
        <v>-0.13</v>
      </c>
      <c r="C540">
        <v>0.04</v>
      </c>
      <c r="D540">
        <v>0.13</v>
      </c>
      <c r="E540">
        <v>1</v>
      </c>
      <c r="G540" t="s">
        <v>1094</v>
      </c>
      <c r="H540">
        <v>0.16</v>
      </c>
      <c r="I540">
        <v>1.4E-2</v>
      </c>
      <c r="J540">
        <v>0.16</v>
      </c>
      <c r="K540">
        <v>1</v>
      </c>
    </row>
    <row r="541" spans="1:11" x14ac:dyDescent="0.2">
      <c r="A541" t="s">
        <v>1095</v>
      </c>
      <c r="B541">
        <v>-0.13</v>
      </c>
      <c r="C541">
        <v>4.7E-2</v>
      </c>
      <c r="D541">
        <v>0.13</v>
      </c>
      <c r="E541">
        <v>1</v>
      </c>
      <c r="G541" t="s">
        <v>1096</v>
      </c>
      <c r="H541">
        <v>0.16</v>
      </c>
      <c r="I541">
        <v>1.4E-2</v>
      </c>
      <c r="J541">
        <v>0.16</v>
      </c>
      <c r="K541">
        <v>1</v>
      </c>
    </row>
    <row r="542" spans="1:11" x14ac:dyDescent="0.2">
      <c r="A542" t="s">
        <v>1097</v>
      </c>
      <c r="B542">
        <v>-0.13</v>
      </c>
      <c r="C542">
        <v>0.04</v>
      </c>
      <c r="D542">
        <v>0.13</v>
      </c>
      <c r="E542">
        <v>1</v>
      </c>
      <c r="G542" t="s">
        <v>1098</v>
      </c>
      <c r="H542">
        <v>0.16</v>
      </c>
      <c r="I542">
        <v>1.2E-2</v>
      </c>
      <c r="J542">
        <v>0.16</v>
      </c>
      <c r="K542">
        <v>1</v>
      </c>
    </row>
    <row r="543" spans="1:11" x14ac:dyDescent="0.2">
      <c r="A543" t="s">
        <v>1099</v>
      </c>
      <c r="B543">
        <v>0.13</v>
      </c>
      <c r="C543">
        <v>0.04</v>
      </c>
      <c r="D543">
        <v>0.13</v>
      </c>
      <c r="E543">
        <v>1</v>
      </c>
      <c r="G543" t="s">
        <v>1100</v>
      </c>
      <c r="H543">
        <v>-0.16</v>
      </c>
      <c r="I543">
        <v>1.2E-2</v>
      </c>
      <c r="J543">
        <v>0.16</v>
      </c>
      <c r="K543">
        <v>1</v>
      </c>
    </row>
    <row r="544" spans="1:11" x14ac:dyDescent="0.2">
      <c r="A544" t="s">
        <v>1101</v>
      </c>
      <c r="B544">
        <v>0.13</v>
      </c>
      <c r="C544">
        <v>3.5000000000000003E-2</v>
      </c>
      <c r="D544">
        <v>0.13</v>
      </c>
      <c r="E544">
        <v>1</v>
      </c>
      <c r="G544" t="s">
        <v>1102</v>
      </c>
      <c r="H544">
        <v>0.16</v>
      </c>
      <c r="I544">
        <v>1.0999999999999999E-2</v>
      </c>
      <c r="J544">
        <v>0.16</v>
      </c>
      <c r="K544">
        <v>1</v>
      </c>
    </row>
    <row r="545" spans="1:11" x14ac:dyDescent="0.2">
      <c r="A545" t="s">
        <v>1103</v>
      </c>
      <c r="B545">
        <v>0.13</v>
      </c>
      <c r="C545">
        <v>4.9000000000000002E-2</v>
      </c>
      <c r="D545">
        <v>0.13</v>
      </c>
      <c r="E545">
        <v>1</v>
      </c>
      <c r="G545" t="s">
        <v>1104</v>
      </c>
      <c r="H545">
        <v>-0.16</v>
      </c>
      <c r="I545">
        <v>1.4E-2</v>
      </c>
      <c r="J545">
        <v>0.16</v>
      </c>
      <c r="K545">
        <v>1</v>
      </c>
    </row>
    <row r="546" spans="1:11" x14ac:dyDescent="0.2">
      <c r="A546" t="s">
        <v>1105</v>
      </c>
      <c r="B546">
        <v>-0.13</v>
      </c>
      <c r="C546">
        <v>4.7E-2</v>
      </c>
      <c r="D546">
        <v>0.13</v>
      </c>
      <c r="E546">
        <v>1</v>
      </c>
      <c r="G546" t="s">
        <v>1106</v>
      </c>
      <c r="H546">
        <v>0.16</v>
      </c>
      <c r="I546">
        <v>1.0999999999999999E-2</v>
      </c>
      <c r="J546">
        <v>0.16</v>
      </c>
      <c r="K546">
        <v>1</v>
      </c>
    </row>
    <row r="547" spans="1:11" x14ac:dyDescent="0.2">
      <c r="A547" t="s">
        <v>1107</v>
      </c>
      <c r="B547">
        <v>-0.13</v>
      </c>
      <c r="C547">
        <v>3.6999999999999998E-2</v>
      </c>
      <c r="D547">
        <v>0.13</v>
      </c>
      <c r="E547">
        <v>1</v>
      </c>
      <c r="G547" t="s">
        <v>1108</v>
      </c>
      <c r="H547">
        <v>0.16</v>
      </c>
      <c r="I547">
        <v>1.4E-2</v>
      </c>
      <c r="J547">
        <v>0.16</v>
      </c>
      <c r="K547">
        <v>1</v>
      </c>
    </row>
    <row r="548" spans="1:11" x14ac:dyDescent="0.2">
      <c r="A548" t="s">
        <v>1109</v>
      </c>
      <c r="B548">
        <v>0.13</v>
      </c>
      <c r="C548">
        <v>3.5999999999999997E-2</v>
      </c>
      <c r="D548">
        <v>0.13</v>
      </c>
      <c r="E548">
        <v>1</v>
      </c>
      <c r="G548" t="s">
        <v>1110</v>
      </c>
      <c r="H548">
        <v>-0.16</v>
      </c>
      <c r="I548">
        <v>1.0999999999999999E-2</v>
      </c>
      <c r="J548">
        <v>0.16</v>
      </c>
      <c r="K548">
        <v>1</v>
      </c>
    </row>
    <row r="549" spans="1:11" x14ac:dyDescent="0.2">
      <c r="A549" t="s">
        <v>1111</v>
      </c>
      <c r="B549">
        <v>-0.13</v>
      </c>
      <c r="C549">
        <v>4.9000000000000002E-2</v>
      </c>
      <c r="D549">
        <v>0.13</v>
      </c>
      <c r="E549">
        <v>1</v>
      </c>
      <c r="G549" t="s">
        <v>1112</v>
      </c>
      <c r="H549">
        <v>-0.16</v>
      </c>
      <c r="I549">
        <v>1.0999999999999999E-2</v>
      </c>
      <c r="J549">
        <v>0.16</v>
      </c>
      <c r="K549">
        <v>1</v>
      </c>
    </row>
    <row r="550" spans="1:11" x14ac:dyDescent="0.2">
      <c r="A550" t="s">
        <v>1113</v>
      </c>
      <c r="B550">
        <v>0.13</v>
      </c>
      <c r="C550">
        <v>0.04</v>
      </c>
      <c r="D550">
        <v>0.13</v>
      </c>
      <c r="E550">
        <v>1</v>
      </c>
      <c r="G550" t="s">
        <v>1114</v>
      </c>
      <c r="H550">
        <v>-0.16</v>
      </c>
      <c r="I550">
        <v>1.4E-2</v>
      </c>
      <c r="J550">
        <v>0.16</v>
      </c>
      <c r="K550">
        <v>1</v>
      </c>
    </row>
    <row r="551" spans="1:11" x14ac:dyDescent="0.2">
      <c r="A551" t="s">
        <v>1115</v>
      </c>
      <c r="B551">
        <v>-0.13</v>
      </c>
      <c r="C551">
        <v>4.2000000000000003E-2</v>
      </c>
      <c r="D551">
        <v>0.13</v>
      </c>
      <c r="E551">
        <v>1</v>
      </c>
      <c r="G551" t="s">
        <v>1116</v>
      </c>
      <c r="H551">
        <v>-0.16</v>
      </c>
      <c r="I551">
        <v>1.2E-2</v>
      </c>
      <c r="J551">
        <v>0.16</v>
      </c>
      <c r="K551">
        <v>1</v>
      </c>
    </row>
    <row r="552" spans="1:11" x14ac:dyDescent="0.2">
      <c r="A552" t="s">
        <v>1117</v>
      </c>
      <c r="B552">
        <v>0.13</v>
      </c>
      <c r="C552">
        <v>0.04</v>
      </c>
      <c r="D552">
        <v>0.13</v>
      </c>
      <c r="E552">
        <v>1</v>
      </c>
      <c r="G552" t="s">
        <v>1118</v>
      </c>
      <c r="H552">
        <v>0.16</v>
      </c>
      <c r="I552">
        <v>1.4E-2</v>
      </c>
      <c r="J552">
        <v>0.16</v>
      </c>
      <c r="K552">
        <v>1</v>
      </c>
    </row>
    <row r="553" spans="1:11" x14ac:dyDescent="0.2">
      <c r="A553" t="s">
        <v>1119</v>
      </c>
      <c r="B553">
        <v>-0.13</v>
      </c>
      <c r="C553">
        <v>3.7999999999999999E-2</v>
      </c>
      <c r="D553">
        <v>0.13</v>
      </c>
      <c r="E553">
        <v>1</v>
      </c>
      <c r="G553" t="s">
        <v>1120</v>
      </c>
      <c r="H553">
        <v>0.16</v>
      </c>
      <c r="I553">
        <v>1.2E-2</v>
      </c>
      <c r="J553">
        <v>0.16</v>
      </c>
      <c r="K553">
        <v>1</v>
      </c>
    </row>
    <row r="554" spans="1:11" x14ac:dyDescent="0.2">
      <c r="A554" t="s">
        <v>1121</v>
      </c>
      <c r="B554">
        <v>-0.13</v>
      </c>
      <c r="C554">
        <v>4.8000000000000001E-2</v>
      </c>
      <c r="D554">
        <v>0.13</v>
      </c>
      <c r="E554">
        <v>1</v>
      </c>
      <c r="G554" t="s">
        <v>1122</v>
      </c>
      <c r="H554">
        <v>-0.16</v>
      </c>
      <c r="I554">
        <v>1.2E-2</v>
      </c>
      <c r="J554">
        <v>0.16</v>
      </c>
      <c r="K554">
        <v>1</v>
      </c>
    </row>
    <row r="555" spans="1:11" x14ac:dyDescent="0.2">
      <c r="A555" t="s">
        <v>1123</v>
      </c>
      <c r="B555">
        <v>-0.13</v>
      </c>
      <c r="C555">
        <v>0.05</v>
      </c>
      <c r="D555">
        <v>0.13</v>
      </c>
      <c r="E555">
        <v>1</v>
      </c>
      <c r="G555" t="s">
        <v>1124</v>
      </c>
      <c r="H555">
        <v>0.16</v>
      </c>
      <c r="I555">
        <v>1.4E-2</v>
      </c>
      <c r="J555">
        <v>0.16</v>
      </c>
      <c r="K555">
        <v>1</v>
      </c>
    </row>
    <row r="556" spans="1:11" x14ac:dyDescent="0.2">
      <c r="A556" t="s">
        <v>1125</v>
      </c>
      <c r="B556">
        <v>-0.13</v>
      </c>
      <c r="C556">
        <v>3.7999999999999999E-2</v>
      </c>
      <c r="D556">
        <v>0.13</v>
      </c>
      <c r="E556">
        <v>1</v>
      </c>
      <c r="G556" t="s">
        <v>1126</v>
      </c>
      <c r="H556">
        <v>0.16</v>
      </c>
      <c r="I556">
        <v>1.0999999999999999E-2</v>
      </c>
      <c r="J556">
        <v>0.16</v>
      </c>
      <c r="K556">
        <v>1</v>
      </c>
    </row>
    <row r="557" spans="1:11" x14ac:dyDescent="0.2">
      <c r="A557" t="s">
        <v>1127</v>
      </c>
      <c r="B557">
        <v>-0.13</v>
      </c>
      <c r="C557">
        <v>4.9000000000000002E-2</v>
      </c>
      <c r="D557">
        <v>0.13</v>
      </c>
      <c r="E557">
        <v>1</v>
      </c>
      <c r="G557" t="s">
        <v>1128</v>
      </c>
      <c r="H557">
        <v>0.16</v>
      </c>
      <c r="I557">
        <v>1.4E-2</v>
      </c>
      <c r="J557">
        <v>0.16</v>
      </c>
      <c r="K557">
        <v>1</v>
      </c>
    </row>
    <row r="558" spans="1:11" x14ac:dyDescent="0.2">
      <c r="A558" t="s">
        <v>1129</v>
      </c>
      <c r="B558">
        <v>-0.13</v>
      </c>
      <c r="C558">
        <v>3.7999999999999999E-2</v>
      </c>
      <c r="D558">
        <v>0.13</v>
      </c>
      <c r="E558">
        <v>1</v>
      </c>
      <c r="G558" t="s">
        <v>1130</v>
      </c>
      <c r="H558">
        <v>-0.16</v>
      </c>
      <c r="I558">
        <v>9.7999999999999997E-3</v>
      </c>
      <c r="J558">
        <v>0.16</v>
      </c>
      <c r="K558">
        <v>1</v>
      </c>
    </row>
    <row r="559" spans="1:11" x14ac:dyDescent="0.2">
      <c r="A559" t="s">
        <v>1131</v>
      </c>
      <c r="B559">
        <v>0.13</v>
      </c>
      <c r="C559">
        <v>3.5999999999999997E-2</v>
      </c>
      <c r="D559">
        <v>0.13</v>
      </c>
      <c r="E559">
        <v>1</v>
      </c>
      <c r="G559" t="s">
        <v>1132</v>
      </c>
      <c r="H559">
        <v>0.16</v>
      </c>
      <c r="I559">
        <v>1.2999999999999999E-2</v>
      </c>
      <c r="J559">
        <v>0.16</v>
      </c>
      <c r="K559">
        <v>1</v>
      </c>
    </row>
    <row r="560" spans="1:11" x14ac:dyDescent="0.2">
      <c r="A560" t="s">
        <v>1133</v>
      </c>
      <c r="B560">
        <v>-0.13</v>
      </c>
      <c r="C560">
        <v>4.2999999999999997E-2</v>
      </c>
      <c r="D560">
        <v>0.13</v>
      </c>
      <c r="E560">
        <v>1</v>
      </c>
      <c r="G560" t="s">
        <v>1134</v>
      </c>
      <c r="H560">
        <v>0.16</v>
      </c>
      <c r="I560">
        <v>9.7000000000000003E-3</v>
      </c>
      <c r="J560">
        <v>0.16</v>
      </c>
      <c r="K560">
        <v>1</v>
      </c>
    </row>
    <row r="561" spans="1:11" x14ac:dyDescent="0.2">
      <c r="A561" t="s">
        <v>1135</v>
      </c>
      <c r="B561">
        <v>0.13</v>
      </c>
      <c r="C561">
        <v>4.2999999999999997E-2</v>
      </c>
      <c r="D561">
        <v>0.13</v>
      </c>
      <c r="E561">
        <v>1</v>
      </c>
      <c r="G561" t="s">
        <v>1136</v>
      </c>
      <c r="H561">
        <v>-0.16</v>
      </c>
      <c r="I561">
        <v>1.2999999999999999E-2</v>
      </c>
      <c r="J561">
        <v>0.16</v>
      </c>
      <c r="K561">
        <v>1</v>
      </c>
    </row>
    <row r="562" spans="1:11" x14ac:dyDescent="0.2">
      <c r="A562" t="s">
        <v>1137</v>
      </c>
      <c r="B562">
        <v>-0.13</v>
      </c>
      <c r="C562">
        <v>3.5999999999999997E-2</v>
      </c>
      <c r="D562">
        <v>0.13</v>
      </c>
      <c r="E562">
        <v>1</v>
      </c>
      <c r="G562" t="s">
        <v>1138</v>
      </c>
      <c r="H562">
        <v>-0.16</v>
      </c>
      <c r="I562">
        <v>1.4E-2</v>
      </c>
      <c r="J562">
        <v>0.16</v>
      </c>
      <c r="K562">
        <v>1</v>
      </c>
    </row>
    <row r="563" spans="1:11" x14ac:dyDescent="0.2">
      <c r="A563" t="s">
        <v>1139</v>
      </c>
      <c r="B563">
        <v>0.13</v>
      </c>
      <c r="C563">
        <v>3.6999999999999998E-2</v>
      </c>
      <c r="D563">
        <v>0.13</v>
      </c>
      <c r="E563">
        <v>1</v>
      </c>
      <c r="G563" t="s">
        <v>1140</v>
      </c>
      <c r="H563">
        <v>0.16</v>
      </c>
      <c r="I563">
        <v>1.4999999999999999E-2</v>
      </c>
      <c r="J563">
        <v>0.16</v>
      </c>
      <c r="K563">
        <v>1</v>
      </c>
    </row>
    <row r="564" spans="1:11" x14ac:dyDescent="0.2">
      <c r="A564" t="s">
        <v>1141</v>
      </c>
      <c r="B564">
        <v>-0.13</v>
      </c>
      <c r="C564">
        <v>0.05</v>
      </c>
      <c r="D564">
        <v>0.13</v>
      </c>
      <c r="E564">
        <v>1</v>
      </c>
      <c r="G564" t="s">
        <v>1142</v>
      </c>
      <c r="H564">
        <v>0.15</v>
      </c>
      <c r="I564">
        <v>1.9E-2</v>
      </c>
      <c r="J564">
        <v>0.15</v>
      </c>
      <c r="K564">
        <v>1</v>
      </c>
    </row>
    <row r="565" spans="1:11" x14ac:dyDescent="0.2">
      <c r="A565" t="s">
        <v>1143</v>
      </c>
      <c r="B565">
        <v>-0.12</v>
      </c>
      <c r="C565">
        <v>0.06</v>
      </c>
      <c r="D565">
        <v>0.12</v>
      </c>
      <c r="E565">
        <v>1</v>
      </c>
      <c r="G565" t="s">
        <v>1144</v>
      </c>
      <c r="H565">
        <v>-0.15</v>
      </c>
      <c r="I565">
        <v>1.7999999999999999E-2</v>
      </c>
      <c r="J565">
        <v>0.15</v>
      </c>
      <c r="K565">
        <v>1</v>
      </c>
    </row>
    <row r="566" spans="1:11" x14ac:dyDescent="0.2">
      <c r="A566" t="s">
        <v>1145</v>
      </c>
      <c r="B566">
        <v>-0.12</v>
      </c>
      <c r="C566">
        <v>6.2E-2</v>
      </c>
      <c r="D566">
        <v>0.12</v>
      </c>
      <c r="E566">
        <v>1</v>
      </c>
      <c r="G566" t="s">
        <v>1146</v>
      </c>
      <c r="H566">
        <v>-0.15</v>
      </c>
      <c r="I566">
        <v>1.9E-2</v>
      </c>
      <c r="J566">
        <v>0.15</v>
      </c>
      <c r="K566">
        <v>1</v>
      </c>
    </row>
    <row r="567" spans="1:11" x14ac:dyDescent="0.2">
      <c r="A567" t="s">
        <v>1147</v>
      </c>
      <c r="B567">
        <v>-0.12</v>
      </c>
      <c r="C567">
        <v>6.5000000000000002E-2</v>
      </c>
      <c r="D567">
        <v>0.12</v>
      </c>
      <c r="E567">
        <v>1</v>
      </c>
      <c r="G567" t="s">
        <v>1148</v>
      </c>
      <c r="H567">
        <v>-0.15</v>
      </c>
      <c r="I567">
        <v>2.1999999999999999E-2</v>
      </c>
      <c r="J567">
        <v>0.15</v>
      </c>
      <c r="K567">
        <v>1</v>
      </c>
    </row>
    <row r="568" spans="1:11" x14ac:dyDescent="0.2">
      <c r="A568" t="s">
        <v>1149</v>
      </c>
      <c r="B568">
        <v>-0.12</v>
      </c>
      <c r="C568">
        <v>6.4000000000000001E-2</v>
      </c>
      <c r="D568">
        <v>0.12</v>
      </c>
      <c r="E568">
        <v>1</v>
      </c>
      <c r="G568" t="s">
        <v>1150</v>
      </c>
      <c r="H568">
        <v>-0.15</v>
      </c>
      <c r="I568">
        <v>2.3E-2</v>
      </c>
      <c r="J568">
        <v>0.15</v>
      </c>
      <c r="K568">
        <v>1</v>
      </c>
    </row>
    <row r="569" spans="1:11" x14ac:dyDescent="0.2">
      <c r="A569" t="s">
        <v>1151</v>
      </c>
      <c r="B569">
        <v>0.12</v>
      </c>
      <c r="C569">
        <v>5.5E-2</v>
      </c>
      <c r="D569">
        <v>0.12</v>
      </c>
      <c r="E569">
        <v>1</v>
      </c>
      <c r="G569" t="s">
        <v>1152</v>
      </c>
      <c r="H569">
        <v>0.15</v>
      </c>
      <c r="I569">
        <v>1.7000000000000001E-2</v>
      </c>
      <c r="J569">
        <v>0.15</v>
      </c>
      <c r="K569">
        <v>1</v>
      </c>
    </row>
    <row r="570" spans="1:11" x14ac:dyDescent="0.2">
      <c r="A570" t="s">
        <v>1153</v>
      </c>
      <c r="B570">
        <v>0.12</v>
      </c>
      <c r="C570">
        <v>5.8000000000000003E-2</v>
      </c>
      <c r="D570">
        <v>0.12</v>
      </c>
      <c r="E570">
        <v>1</v>
      </c>
      <c r="G570" t="s">
        <v>1154</v>
      </c>
      <c r="H570">
        <v>0.15</v>
      </c>
      <c r="I570">
        <v>0.02</v>
      </c>
      <c r="J570">
        <v>0.15</v>
      </c>
      <c r="K570">
        <v>1</v>
      </c>
    </row>
    <row r="571" spans="1:11" x14ac:dyDescent="0.2">
      <c r="A571" t="s">
        <v>1155</v>
      </c>
      <c r="B571">
        <v>-0.12</v>
      </c>
      <c r="C571">
        <v>5.5E-2</v>
      </c>
      <c r="D571">
        <v>0.12</v>
      </c>
      <c r="E571">
        <v>1</v>
      </c>
      <c r="G571" t="s">
        <v>1156</v>
      </c>
      <c r="H571">
        <v>0.15</v>
      </c>
      <c r="I571">
        <v>2.3E-2</v>
      </c>
      <c r="J571">
        <v>0.15</v>
      </c>
      <c r="K571">
        <v>1</v>
      </c>
    </row>
    <row r="572" spans="1:11" x14ac:dyDescent="0.2">
      <c r="A572" t="s">
        <v>1157</v>
      </c>
      <c r="B572">
        <v>-0.12</v>
      </c>
      <c r="C572">
        <v>6.3E-2</v>
      </c>
      <c r="D572">
        <v>0.12</v>
      </c>
      <c r="E572">
        <v>1</v>
      </c>
      <c r="G572" t="s">
        <v>1158</v>
      </c>
      <c r="H572">
        <v>-0.15</v>
      </c>
      <c r="I572">
        <v>1.7999999999999999E-2</v>
      </c>
      <c r="J572">
        <v>0.15</v>
      </c>
      <c r="K572">
        <v>1</v>
      </c>
    </row>
    <row r="573" spans="1:11" x14ac:dyDescent="0.2">
      <c r="A573" t="s">
        <v>1159</v>
      </c>
      <c r="B573">
        <v>-0.12</v>
      </c>
      <c r="C573">
        <v>7.0999999999999994E-2</v>
      </c>
      <c r="D573">
        <v>0.12</v>
      </c>
      <c r="E573">
        <v>1</v>
      </c>
      <c r="G573" t="s">
        <v>1160</v>
      </c>
      <c r="H573">
        <v>-0.15</v>
      </c>
      <c r="I573">
        <v>1.7999999999999999E-2</v>
      </c>
      <c r="J573">
        <v>0.15</v>
      </c>
      <c r="K573">
        <v>1</v>
      </c>
    </row>
    <row r="574" spans="1:11" x14ac:dyDescent="0.2">
      <c r="A574" t="s">
        <v>1161</v>
      </c>
      <c r="B574">
        <v>-0.12</v>
      </c>
      <c r="C574">
        <v>7.1999999999999995E-2</v>
      </c>
      <c r="D574">
        <v>0.12</v>
      </c>
      <c r="E574">
        <v>1</v>
      </c>
      <c r="G574" t="s">
        <v>1162</v>
      </c>
      <c r="H574">
        <v>0.15</v>
      </c>
      <c r="I574">
        <v>1.7000000000000001E-2</v>
      </c>
      <c r="J574">
        <v>0.15</v>
      </c>
      <c r="K574">
        <v>1</v>
      </c>
    </row>
    <row r="575" spans="1:11" x14ac:dyDescent="0.2">
      <c r="A575" t="s">
        <v>1163</v>
      </c>
      <c r="B575">
        <v>0.12</v>
      </c>
      <c r="C575">
        <v>6.0999999999999999E-2</v>
      </c>
      <c r="D575">
        <v>0.12</v>
      </c>
      <c r="E575">
        <v>1</v>
      </c>
      <c r="G575" t="s">
        <v>1164</v>
      </c>
      <c r="H575">
        <v>0.15</v>
      </c>
      <c r="I575">
        <v>1.7999999999999999E-2</v>
      </c>
      <c r="J575">
        <v>0.15</v>
      </c>
      <c r="K575">
        <v>1</v>
      </c>
    </row>
    <row r="576" spans="1:11" x14ac:dyDescent="0.2">
      <c r="A576" t="s">
        <v>1165</v>
      </c>
      <c r="B576">
        <v>-0.12</v>
      </c>
      <c r="C576">
        <v>0.06</v>
      </c>
      <c r="D576">
        <v>0.12</v>
      </c>
      <c r="E576">
        <v>1</v>
      </c>
      <c r="G576" t="s">
        <v>1166</v>
      </c>
      <c r="H576">
        <v>0.15</v>
      </c>
      <c r="I576">
        <v>1.7999999999999999E-2</v>
      </c>
      <c r="J576">
        <v>0.15</v>
      </c>
      <c r="K576">
        <v>1</v>
      </c>
    </row>
    <row r="577" spans="1:11" x14ac:dyDescent="0.2">
      <c r="A577" t="s">
        <v>1167</v>
      </c>
      <c r="B577">
        <v>-0.12</v>
      </c>
      <c r="C577">
        <v>5.2999999999999999E-2</v>
      </c>
      <c r="D577">
        <v>0.12</v>
      </c>
      <c r="E577">
        <v>1</v>
      </c>
      <c r="G577" t="s">
        <v>1168</v>
      </c>
      <c r="H577">
        <v>-0.15</v>
      </c>
      <c r="I577">
        <v>2.1000000000000001E-2</v>
      </c>
      <c r="J577">
        <v>0.15</v>
      </c>
      <c r="K577">
        <v>1</v>
      </c>
    </row>
    <row r="578" spans="1:11" x14ac:dyDescent="0.2">
      <c r="A578" t="s">
        <v>1169</v>
      </c>
      <c r="B578">
        <v>-0.12</v>
      </c>
      <c r="C578">
        <v>6.4000000000000001E-2</v>
      </c>
      <c r="D578">
        <v>0.12</v>
      </c>
      <c r="E578">
        <v>1</v>
      </c>
      <c r="G578" t="s">
        <v>1170</v>
      </c>
      <c r="H578">
        <v>-0.15</v>
      </c>
      <c r="I578">
        <v>1.7999999999999999E-2</v>
      </c>
      <c r="J578">
        <v>0.15</v>
      </c>
      <c r="K578">
        <v>1</v>
      </c>
    </row>
    <row r="579" spans="1:11" x14ac:dyDescent="0.2">
      <c r="A579" t="s">
        <v>1171</v>
      </c>
      <c r="B579">
        <v>-0.12</v>
      </c>
      <c r="C579">
        <v>5.8000000000000003E-2</v>
      </c>
      <c r="D579">
        <v>0.12</v>
      </c>
      <c r="E579">
        <v>1</v>
      </c>
      <c r="G579" t="s">
        <v>1172</v>
      </c>
      <c r="H579">
        <v>-0.15</v>
      </c>
      <c r="I579">
        <v>2.3E-2</v>
      </c>
      <c r="J579">
        <v>0.15</v>
      </c>
      <c r="K579">
        <v>1</v>
      </c>
    </row>
    <row r="580" spans="1:11" x14ac:dyDescent="0.2">
      <c r="A580" t="s">
        <v>1173</v>
      </c>
      <c r="B580">
        <v>-0.12</v>
      </c>
      <c r="C580">
        <v>6.2E-2</v>
      </c>
      <c r="D580">
        <v>0.12</v>
      </c>
      <c r="E580">
        <v>1</v>
      </c>
      <c r="G580" t="s">
        <v>1174</v>
      </c>
      <c r="H580">
        <v>-0.15</v>
      </c>
      <c r="I580">
        <v>1.9E-2</v>
      </c>
      <c r="J580">
        <v>0.15</v>
      </c>
      <c r="K580">
        <v>1</v>
      </c>
    </row>
    <row r="581" spans="1:11" x14ac:dyDescent="0.2">
      <c r="A581" t="s">
        <v>1175</v>
      </c>
      <c r="B581">
        <v>-0.12</v>
      </c>
      <c r="C581">
        <v>0.06</v>
      </c>
      <c r="D581">
        <v>0.12</v>
      </c>
      <c r="E581">
        <v>1</v>
      </c>
      <c r="G581" t="s">
        <v>1176</v>
      </c>
      <c r="H581">
        <v>0.15</v>
      </c>
      <c r="I581">
        <v>1.9E-2</v>
      </c>
      <c r="J581">
        <v>0.15</v>
      </c>
      <c r="K581">
        <v>1</v>
      </c>
    </row>
    <row r="582" spans="1:11" x14ac:dyDescent="0.2">
      <c r="A582" t="s">
        <v>1177</v>
      </c>
      <c r="B582">
        <v>0.12</v>
      </c>
      <c r="C582">
        <v>6.0999999999999999E-2</v>
      </c>
      <c r="D582">
        <v>0.12</v>
      </c>
      <c r="E582">
        <v>1</v>
      </c>
      <c r="G582" t="s">
        <v>1178</v>
      </c>
      <c r="H582">
        <v>-0.15</v>
      </c>
      <c r="I582">
        <v>1.7999999999999999E-2</v>
      </c>
      <c r="J582">
        <v>0.15</v>
      </c>
      <c r="K582">
        <v>1</v>
      </c>
    </row>
    <row r="583" spans="1:11" x14ac:dyDescent="0.2">
      <c r="A583" t="s">
        <v>1179</v>
      </c>
      <c r="B583">
        <v>-0.12</v>
      </c>
      <c r="C583">
        <v>5.1999999999999998E-2</v>
      </c>
      <c r="D583">
        <v>0.12</v>
      </c>
      <c r="E583">
        <v>1</v>
      </c>
      <c r="G583" t="s">
        <v>1180</v>
      </c>
      <c r="H583">
        <v>-0.15</v>
      </c>
      <c r="I583">
        <v>1.6E-2</v>
      </c>
      <c r="J583">
        <v>0.15</v>
      </c>
      <c r="K583">
        <v>1</v>
      </c>
    </row>
    <row r="584" spans="1:11" x14ac:dyDescent="0.2">
      <c r="A584" t="s">
        <v>1181</v>
      </c>
      <c r="B584">
        <v>-0.12</v>
      </c>
      <c r="C584">
        <v>6.4000000000000001E-2</v>
      </c>
      <c r="D584">
        <v>0.12</v>
      </c>
      <c r="E584">
        <v>1</v>
      </c>
      <c r="G584" t="s">
        <v>1182</v>
      </c>
      <c r="H584">
        <v>0.15</v>
      </c>
      <c r="I584">
        <v>1.7999999999999999E-2</v>
      </c>
      <c r="J584">
        <v>0.15</v>
      </c>
      <c r="K584">
        <v>1</v>
      </c>
    </row>
    <row r="585" spans="1:11" x14ac:dyDescent="0.2">
      <c r="A585" t="s">
        <v>1183</v>
      </c>
      <c r="B585">
        <v>-0.12</v>
      </c>
      <c r="C585">
        <v>5.8999999999999997E-2</v>
      </c>
      <c r="D585">
        <v>0.12</v>
      </c>
      <c r="E585">
        <v>1</v>
      </c>
      <c r="G585" t="s">
        <v>1184</v>
      </c>
      <c r="H585">
        <v>0.15</v>
      </c>
      <c r="I585">
        <v>1.9E-2</v>
      </c>
      <c r="J585">
        <v>0.15</v>
      </c>
      <c r="K585">
        <v>1</v>
      </c>
    </row>
    <row r="586" spans="1:11" x14ac:dyDescent="0.2">
      <c r="A586" t="s">
        <v>1185</v>
      </c>
      <c r="B586">
        <v>-0.12</v>
      </c>
      <c r="C586">
        <v>6.7000000000000004E-2</v>
      </c>
      <c r="D586">
        <v>0.12</v>
      </c>
      <c r="E586">
        <v>1</v>
      </c>
      <c r="G586" t="s">
        <v>1186</v>
      </c>
      <c r="H586">
        <v>-0.15</v>
      </c>
      <c r="I586">
        <v>1.6E-2</v>
      </c>
      <c r="J586">
        <v>0.15</v>
      </c>
      <c r="K586">
        <v>1</v>
      </c>
    </row>
    <row r="587" spans="1:11" x14ac:dyDescent="0.2">
      <c r="A587" t="s">
        <v>1187</v>
      </c>
      <c r="B587">
        <v>0.12</v>
      </c>
      <c r="C587">
        <v>5.7000000000000002E-2</v>
      </c>
      <c r="D587">
        <v>0.12</v>
      </c>
      <c r="E587">
        <v>1</v>
      </c>
      <c r="G587" t="s">
        <v>1188</v>
      </c>
      <c r="H587">
        <v>-0.15</v>
      </c>
      <c r="I587">
        <v>2.3E-2</v>
      </c>
      <c r="J587">
        <v>0.15</v>
      </c>
      <c r="K587">
        <v>1</v>
      </c>
    </row>
    <row r="588" spans="1:11" x14ac:dyDescent="0.2">
      <c r="A588" t="s">
        <v>1189</v>
      </c>
      <c r="B588">
        <v>-0.12</v>
      </c>
      <c r="C588">
        <v>5.2999999999999999E-2</v>
      </c>
      <c r="D588">
        <v>0.12</v>
      </c>
      <c r="E588">
        <v>1</v>
      </c>
      <c r="G588" t="s">
        <v>1190</v>
      </c>
      <c r="H588">
        <v>0.15</v>
      </c>
      <c r="I588">
        <v>1.7999999999999999E-2</v>
      </c>
      <c r="J588">
        <v>0.15</v>
      </c>
      <c r="K588">
        <v>1</v>
      </c>
    </row>
    <row r="589" spans="1:11" x14ac:dyDescent="0.2">
      <c r="A589" t="s">
        <v>1191</v>
      </c>
      <c r="B589">
        <v>0.12</v>
      </c>
      <c r="C589">
        <v>6.3E-2</v>
      </c>
      <c r="D589">
        <v>0.12</v>
      </c>
      <c r="E589">
        <v>1</v>
      </c>
      <c r="G589" t="s">
        <v>1192</v>
      </c>
      <c r="H589">
        <v>0.15</v>
      </c>
      <c r="I589">
        <v>1.7999999999999999E-2</v>
      </c>
      <c r="J589">
        <v>0.15</v>
      </c>
      <c r="K589">
        <v>1</v>
      </c>
    </row>
    <row r="590" spans="1:11" x14ac:dyDescent="0.2">
      <c r="A590" t="s">
        <v>1193</v>
      </c>
      <c r="B590">
        <v>0.12</v>
      </c>
      <c r="C590">
        <v>6.6000000000000003E-2</v>
      </c>
      <c r="D590">
        <v>0.12</v>
      </c>
      <c r="E590">
        <v>1</v>
      </c>
      <c r="G590" t="s">
        <v>1194</v>
      </c>
      <c r="H590">
        <v>0.15</v>
      </c>
      <c r="I590">
        <v>2.1999999999999999E-2</v>
      </c>
      <c r="J590">
        <v>0.15</v>
      </c>
      <c r="K590">
        <v>1</v>
      </c>
    </row>
    <row r="591" spans="1:11" x14ac:dyDescent="0.2">
      <c r="A591" t="s">
        <v>1195</v>
      </c>
      <c r="B591">
        <v>-0.12</v>
      </c>
      <c r="C591">
        <v>5.3999999999999999E-2</v>
      </c>
      <c r="D591">
        <v>0.12</v>
      </c>
      <c r="E591">
        <v>1</v>
      </c>
      <c r="G591" t="s">
        <v>1196</v>
      </c>
      <c r="H591">
        <v>-0.15</v>
      </c>
      <c r="I591">
        <v>0.02</v>
      </c>
      <c r="J591">
        <v>0.15</v>
      </c>
      <c r="K591">
        <v>1</v>
      </c>
    </row>
    <row r="592" spans="1:11" x14ac:dyDescent="0.2">
      <c r="A592" t="s">
        <v>1197</v>
      </c>
      <c r="B592">
        <v>0.12</v>
      </c>
      <c r="C592">
        <v>6.0999999999999999E-2</v>
      </c>
      <c r="D592">
        <v>0.12</v>
      </c>
      <c r="E592">
        <v>1</v>
      </c>
      <c r="G592" t="s">
        <v>1198</v>
      </c>
      <c r="H592">
        <v>0.15</v>
      </c>
      <c r="I592">
        <v>1.6E-2</v>
      </c>
      <c r="J592">
        <v>0.15</v>
      </c>
      <c r="K592">
        <v>1</v>
      </c>
    </row>
    <row r="593" spans="1:11" x14ac:dyDescent="0.2">
      <c r="A593" t="s">
        <v>1199</v>
      </c>
      <c r="B593">
        <v>-0.12</v>
      </c>
      <c r="C593">
        <v>7.0000000000000007E-2</v>
      </c>
      <c r="D593">
        <v>0.12</v>
      </c>
      <c r="E593">
        <v>1</v>
      </c>
      <c r="G593" t="s">
        <v>1200</v>
      </c>
      <c r="H593">
        <v>-0.15</v>
      </c>
      <c r="I593">
        <v>1.7999999999999999E-2</v>
      </c>
      <c r="J593">
        <v>0.15</v>
      </c>
      <c r="K593">
        <v>1</v>
      </c>
    </row>
    <row r="594" spans="1:11" x14ac:dyDescent="0.2">
      <c r="A594" t="s">
        <v>1201</v>
      </c>
      <c r="B594">
        <v>-0.12</v>
      </c>
      <c r="C594">
        <v>6.5000000000000002E-2</v>
      </c>
      <c r="D594">
        <v>0.12</v>
      </c>
      <c r="E594">
        <v>1</v>
      </c>
      <c r="G594" t="s">
        <v>1202</v>
      </c>
      <c r="H594">
        <v>0.15</v>
      </c>
      <c r="I594">
        <v>2.3E-2</v>
      </c>
      <c r="J594">
        <v>0.15</v>
      </c>
      <c r="K594">
        <v>1</v>
      </c>
    </row>
    <row r="595" spans="1:11" x14ac:dyDescent="0.2">
      <c r="A595" t="s">
        <v>1203</v>
      </c>
      <c r="B595">
        <v>-0.12</v>
      </c>
      <c r="C595">
        <v>6.5000000000000002E-2</v>
      </c>
      <c r="D595">
        <v>0.12</v>
      </c>
      <c r="E595">
        <v>1</v>
      </c>
      <c r="G595" t="s">
        <v>1204</v>
      </c>
      <c r="H595">
        <v>0.15</v>
      </c>
      <c r="I595">
        <v>1.7000000000000001E-2</v>
      </c>
      <c r="J595">
        <v>0.15</v>
      </c>
      <c r="K595">
        <v>1</v>
      </c>
    </row>
    <row r="596" spans="1:11" x14ac:dyDescent="0.2">
      <c r="A596" t="s">
        <v>1205</v>
      </c>
      <c r="B596">
        <v>-0.12</v>
      </c>
      <c r="C596">
        <v>5.8999999999999997E-2</v>
      </c>
      <c r="D596">
        <v>0.12</v>
      </c>
      <c r="E596">
        <v>1</v>
      </c>
      <c r="G596" t="s">
        <v>1206</v>
      </c>
      <c r="H596">
        <v>-0.15</v>
      </c>
      <c r="I596">
        <v>2.1000000000000001E-2</v>
      </c>
      <c r="J596">
        <v>0.15</v>
      </c>
      <c r="K596">
        <v>1</v>
      </c>
    </row>
    <row r="597" spans="1:11" x14ac:dyDescent="0.2">
      <c r="A597" t="s">
        <v>1207</v>
      </c>
      <c r="B597">
        <v>0.12</v>
      </c>
      <c r="C597">
        <v>5.8000000000000003E-2</v>
      </c>
      <c r="D597">
        <v>0.12</v>
      </c>
      <c r="E597">
        <v>1</v>
      </c>
      <c r="G597" t="s">
        <v>1208</v>
      </c>
      <c r="H597">
        <v>0.15</v>
      </c>
      <c r="I597">
        <v>1.7999999999999999E-2</v>
      </c>
      <c r="J597">
        <v>0.15</v>
      </c>
      <c r="K597">
        <v>1</v>
      </c>
    </row>
    <row r="598" spans="1:11" x14ac:dyDescent="0.2">
      <c r="A598" t="s">
        <v>1209</v>
      </c>
      <c r="B598">
        <v>0.12</v>
      </c>
      <c r="C598">
        <v>0.06</v>
      </c>
      <c r="D598">
        <v>0.12</v>
      </c>
      <c r="E598">
        <v>1</v>
      </c>
      <c r="G598" t="s">
        <v>1210</v>
      </c>
      <c r="H598">
        <v>-0.15</v>
      </c>
      <c r="I598">
        <v>2.1000000000000001E-2</v>
      </c>
      <c r="J598">
        <v>0.15</v>
      </c>
      <c r="K598">
        <v>1</v>
      </c>
    </row>
    <row r="599" spans="1:11" x14ac:dyDescent="0.2">
      <c r="A599" t="s">
        <v>1211</v>
      </c>
      <c r="B599">
        <v>-0.12</v>
      </c>
      <c r="C599">
        <v>6.3E-2</v>
      </c>
      <c r="D599">
        <v>0.12</v>
      </c>
      <c r="E599">
        <v>1</v>
      </c>
      <c r="G599" t="s">
        <v>1212</v>
      </c>
      <c r="H599">
        <v>0.15</v>
      </c>
      <c r="I599">
        <v>0.02</v>
      </c>
      <c r="J599">
        <v>0.15</v>
      </c>
      <c r="K599">
        <v>1</v>
      </c>
    </row>
    <row r="600" spans="1:11" x14ac:dyDescent="0.2">
      <c r="A600" t="s">
        <v>1213</v>
      </c>
      <c r="B600">
        <v>-0.12</v>
      </c>
      <c r="C600">
        <v>0.06</v>
      </c>
      <c r="D600">
        <v>0.12</v>
      </c>
      <c r="E600">
        <v>1</v>
      </c>
      <c r="G600" t="s">
        <v>1214</v>
      </c>
      <c r="H600">
        <v>0.15</v>
      </c>
      <c r="I600">
        <v>2.1000000000000001E-2</v>
      </c>
      <c r="J600">
        <v>0.15</v>
      </c>
      <c r="K600">
        <v>1</v>
      </c>
    </row>
    <row r="601" spans="1:11" x14ac:dyDescent="0.2">
      <c r="A601" t="s">
        <v>1215</v>
      </c>
      <c r="B601">
        <v>-0.12</v>
      </c>
      <c r="C601">
        <v>6.5000000000000002E-2</v>
      </c>
      <c r="D601">
        <v>0.12</v>
      </c>
      <c r="E601">
        <v>1</v>
      </c>
      <c r="G601" t="s">
        <v>1216</v>
      </c>
      <c r="H601">
        <v>-0.15</v>
      </c>
      <c r="I601">
        <v>1.7999999999999999E-2</v>
      </c>
      <c r="J601">
        <v>0.15</v>
      </c>
      <c r="K601">
        <v>1</v>
      </c>
    </row>
    <row r="602" spans="1:11" x14ac:dyDescent="0.2">
      <c r="A602" t="s">
        <v>1217</v>
      </c>
      <c r="B602">
        <v>-0.12</v>
      </c>
      <c r="C602">
        <v>5.6000000000000001E-2</v>
      </c>
      <c r="D602">
        <v>0.12</v>
      </c>
      <c r="E602">
        <v>1</v>
      </c>
      <c r="G602" t="s">
        <v>1218</v>
      </c>
      <c r="H602">
        <v>0.15</v>
      </c>
      <c r="I602">
        <v>1.9E-2</v>
      </c>
      <c r="J602">
        <v>0.15</v>
      </c>
      <c r="K602">
        <v>1</v>
      </c>
    </row>
    <row r="603" spans="1:11" x14ac:dyDescent="0.2">
      <c r="A603" t="s">
        <v>1219</v>
      </c>
      <c r="B603">
        <v>0.12</v>
      </c>
      <c r="C603">
        <v>6.5000000000000002E-2</v>
      </c>
      <c r="D603">
        <v>0.12</v>
      </c>
      <c r="E603">
        <v>1</v>
      </c>
      <c r="G603" t="s">
        <v>1220</v>
      </c>
      <c r="H603">
        <v>0.15</v>
      </c>
      <c r="I603">
        <v>2.3E-2</v>
      </c>
      <c r="J603">
        <v>0.15</v>
      </c>
      <c r="K603">
        <v>1</v>
      </c>
    </row>
    <row r="604" spans="1:11" x14ac:dyDescent="0.2">
      <c r="A604" t="s">
        <v>1221</v>
      </c>
      <c r="B604">
        <v>-0.12</v>
      </c>
      <c r="C604">
        <v>6.5000000000000002E-2</v>
      </c>
      <c r="D604">
        <v>0.12</v>
      </c>
      <c r="E604">
        <v>1</v>
      </c>
      <c r="G604" t="s">
        <v>1222</v>
      </c>
      <c r="H604">
        <v>0.15</v>
      </c>
      <c r="I604">
        <v>2.3E-2</v>
      </c>
      <c r="J604">
        <v>0.15</v>
      </c>
      <c r="K604">
        <v>1</v>
      </c>
    </row>
    <row r="605" spans="1:11" x14ac:dyDescent="0.2">
      <c r="A605" t="s">
        <v>1223</v>
      </c>
      <c r="B605">
        <v>-0.12</v>
      </c>
      <c r="C605">
        <v>6.9000000000000006E-2</v>
      </c>
      <c r="D605">
        <v>0.12</v>
      </c>
      <c r="E605">
        <v>1</v>
      </c>
      <c r="G605" t="s">
        <v>1224</v>
      </c>
      <c r="H605">
        <v>0.15</v>
      </c>
      <c r="I605">
        <v>2.3E-2</v>
      </c>
      <c r="J605">
        <v>0.15</v>
      </c>
      <c r="K605">
        <v>1</v>
      </c>
    </row>
    <row r="606" spans="1:11" x14ac:dyDescent="0.2">
      <c r="A606" t="s">
        <v>1225</v>
      </c>
      <c r="B606">
        <v>0.12</v>
      </c>
      <c r="C606">
        <v>5.0999999999999997E-2</v>
      </c>
      <c r="D606">
        <v>0.12</v>
      </c>
      <c r="E606">
        <v>1</v>
      </c>
      <c r="G606" t="s">
        <v>1226</v>
      </c>
      <c r="H606">
        <v>-0.15</v>
      </c>
      <c r="I606">
        <v>2.3E-2</v>
      </c>
      <c r="J606">
        <v>0.15</v>
      </c>
      <c r="K606">
        <v>1</v>
      </c>
    </row>
    <row r="607" spans="1:11" x14ac:dyDescent="0.2">
      <c r="A607" t="s">
        <v>1227</v>
      </c>
      <c r="B607">
        <v>-0.12</v>
      </c>
      <c r="C607">
        <v>0.06</v>
      </c>
      <c r="D607">
        <v>0.12</v>
      </c>
      <c r="E607">
        <v>1</v>
      </c>
      <c r="G607" t="s">
        <v>1228</v>
      </c>
      <c r="H607">
        <v>0.15</v>
      </c>
      <c r="I607">
        <v>1.6E-2</v>
      </c>
      <c r="J607">
        <v>0.15</v>
      </c>
      <c r="K607">
        <v>1</v>
      </c>
    </row>
    <row r="608" spans="1:11" x14ac:dyDescent="0.2">
      <c r="A608" t="s">
        <v>1229</v>
      </c>
      <c r="B608">
        <v>0.12</v>
      </c>
      <c r="C608">
        <v>6.8000000000000005E-2</v>
      </c>
      <c r="D608">
        <v>0.12</v>
      </c>
      <c r="E608">
        <v>1</v>
      </c>
      <c r="G608" t="s">
        <v>1230</v>
      </c>
      <c r="H608">
        <v>-0.15</v>
      </c>
      <c r="I608">
        <v>2.1999999999999999E-2</v>
      </c>
      <c r="J608">
        <v>0.15</v>
      </c>
      <c r="K608">
        <v>1</v>
      </c>
    </row>
    <row r="609" spans="1:11" x14ac:dyDescent="0.2">
      <c r="A609" t="s">
        <v>1231</v>
      </c>
      <c r="B609">
        <v>-0.12</v>
      </c>
      <c r="C609">
        <v>5.8000000000000003E-2</v>
      </c>
      <c r="D609">
        <v>0.12</v>
      </c>
      <c r="E609">
        <v>1</v>
      </c>
      <c r="G609" t="s">
        <v>1232</v>
      </c>
      <c r="H609">
        <v>-0.15</v>
      </c>
      <c r="I609">
        <v>1.7999999999999999E-2</v>
      </c>
      <c r="J609">
        <v>0.15</v>
      </c>
      <c r="K609">
        <v>1</v>
      </c>
    </row>
    <row r="610" spans="1:11" x14ac:dyDescent="0.2">
      <c r="A610" t="s">
        <v>1233</v>
      </c>
      <c r="B610">
        <v>-0.12</v>
      </c>
      <c r="C610">
        <v>6.9000000000000006E-2</v>
      </c>
      <c r="D610">
        <v>0.12</v>
      </c>
      <c r="E610">
        <v>1</v>
      </c>
      <c r="G610" t="s">
        <v>1234</v>
      </c>
      <c r="H610">
        <v>-0.15</v>
      </c>
      <c r="I610">
        <v>1.7000000000000001E-2</v>
      </c>
      <c r="J610">
        <v>0.15</v>
      </c>
      <c r="K610">
        <v>1</v>
      </c>
    </row>
    <row r="611" spans="1:11" x14ac:dyDescent="0.2">
      <c r="A611" t="s">
        <v>1235</v>
      </c>
      <c r="B611">
        <v>-0.12</v>
      </c>
      <c r="C611">
        <v>5.6000000000000001E-2</v>
      </c>
      <c r="D611">
        <v>0.12</v>
      </c>
      <c r="E611">
        <v>1</v>
      </c>
      <c r="G611" t="s">
        <v>1236</v>
      </c>
      <c r="H611">
        <v>-0.15</v>
      </c>
      <c r="I611">
        <v>1.7999999999999999E-2</v>
      </c>
      <c r="J611">
        <v>0.15</v>
      </c>
      <c r="K611">
        <v>1</v>
      </c>
    </row>
    <row r="612" spans="1:11" x14ac:dyDescent="0.2">
      <c r="A612" t="s">
        <v>1237</v>
      </c>
      <c r="B612">
        <v>0.12</v>
      </c>
      <c r="C612">
        <v>5.8000000000000003E-2</v>
      </c>
      <c r="D612">
        <v>0.12</v>
      </c>
      <c r="E612">
        <v>1</v>
      </c>
      <c r="G612" t="s">
        <v>1238</v>
      </c>
      <c r="H612">
        <v>0.15</v>
      </c>
      <c r="I612">
        <v>2.1999999999999999E-2</v>
      </c>
      <c r="J612">
        <v>0.15</v>
      </c>
      <c r="K612">
        <v>1</v>
      </c>
    </row>
    <row r="613" spans="1:11" x14ac:dyDescent="0.2">
      <c r="A613" t="s">
        <v>1239</v>
      </c>
      <c r="B613">
        <v>0.12</v>
      </c>
      <c r="C613">
        <v>5.2999999999999999E-2</v>
      </c>
      <c r="D613">
        <v>0.12</v>
      </c>
      <c r="E613">
        <v>1</v>
      </c>
      <c r="G613" t="s">
        <v>1240</v>
      </c>
      <c r="H613">
        <v>0.15</v>
      </c>
      <c r="I613">
        <v>1.7999999999999999E-2</v>
      </c>
      <c r="J613">
        <v>0.15</v>
      </c>
      <c r="K613">
        <v>1</v>
      </c>
    </row>
    <row r="614" spans="1:11" x14ac:dyDescent="0.2">
      <c r="A614" t="s">
        <v>1241</v>
      </c>
      <c r="B614">
        <v>-0.12</v>
      </c>
      <c r="C614">
        <v>6.7000000000000004E-2</v>
      </c>
      <c r="D614">
        <v>0.12</v>
      </c>
      <c r="E614">
        <v>1</v>
      </c>
      <c r="G614" t="s">
        <v>1242</v>
      </c>
      <c r="H614">
        <v>0.15</v>
      </c>
      <c r="I614">
        <v>2.3E-2</v>
      </c>
      <c r="J614">
        <v>0.15</v>
      </c>
      <c r="K614">
        <v>1</v>
      </c>
    </row>
    <row r="615" spans="1:11" x14ac:dyDescent="0.2">
      <c r="A615" t="s">
        <v>1243</v>
      </c>
      <c r="B615">
        <v>0.12</v>
      </c>
      <c r="C615">
        <v>5.8000000000000003E-2</v>
      </c>
      <c r="D615">
        <v>0.12</v>
      </c>
      <c r="E615">
        <v>1</v>
      </c>
      <c r="G615" t="s">
        <v>1244</v>
      </c>
      <c r="H615">
        <v>0.15</v>
      </c>
      <c r="I615">
        <v>1.7999999999999999E-2</v>
      </c>
      <c r="J615">
        <v>0.15</v>
      </c>
      <c r="K615">
        <v>1</v>
      </c>
    </row>
    <row r="616" spans="1:11" x14ac:dyDescent="0.2">
      <c r="A616" t="s">
        <v>1245</v>
      </c>
      <c r="B616">
        <v>0.12</v>
      </c>
      <c r="C616">
        <v>5.1999999999999998E-2</v>
      </c>
      <c r="D616">
        <v>0.12</v>
      </c>
      <c r="E616">
        <v>1</v>
      </c>
      <c r="G616" t="s">
        <v>1246</v>
      </c>
      <c r="H616">
        <v>-0.15</v>
      </c>
      <c r="I616">
        <v>1.7999999999999999E-2</v>
      </c>
      <c r="J616">
        <v>0.15</v>
      </c>
      <c r="K616">
        <v>1</v>
      </c>
    </row>
    <row r="617" spans="1:11" x14ac:dyDescent="0.2">
      <c r="A617" t="s">
        <v>1247</v>
      </c>
      <c r="B617">
        <v>-0.12</v>
      </c>
      <c r="C617">
        <v>6.6000000000000003E-2</v>
      </c>
      <c r="D617">
        <v>0.12</v>
      </c>
      <c r="E617">
        <v>1</v>
      </c>
      <c r="G617" t="s">
        <v>1248</v>
      </c>
      <c r="H617">
        <v>0.14000000000000001</v>
      </c>
      <c r="I617">
        <v>2.8000000000000001E-2</v>
      </c>
      <c r="J617">
        <v>0.14000000000000001</v>
      </c>
      <c r="K617">
        <v>1</v>
      </c>
    </row>
    <row r="618" spans="1:11" x14ac:dyDescent="0.2">
      <c r="A618" t="s">
        <v>1249</v>
      </c>
      <c r="B618">
        <v>0.12</v>
      </c>
      <c r="C618">
        <v>7.0000000000000007E-2</v>
      </c>
      <c r="D618">
        <v>0.12</v>
      </c>
      <c r="E618">
        <v>1</v>
      </c>
      <c r="G618" t="s">
        <v>1250</v>
      </c>
      <c r="H618">
        <v>0.14000000000000001</v>
      </c>
      <c r="I618">
        <v>3.1E-2</v>
      </c>
      <c r="J618">
        <v>0.14000000000000001</v>
      </c>
      <c r="K618">
        <v>1</v>
      </c>
    </row>
    <row r="619" spans="1:11" x14ac:dyDescent="0.2">
      <c r="A619" t="s">
        <v>1251</v>
      </c>
      <c r="B619">
        <v>0.12</v>
      </c>
      <c r="C619">
        <v>6.4000000000000001E-2</v>
      </c>
      <c r="D619">
        <v>0.12</v>
      </c>
      <c r="E619">
        <v>1</v>
      </c>
      <c r="G619" t="s">
        <v>1252</v>
      </c>
      <c r="H619">
        <v>-0.14000000000000001</v>
      </c>
      <c r="I619">
        <v>0.03</v>
      </c>
      <c r="J619">
        <v>0.14000000000000001</v>
      </c>
      <c r="K619">
        <v>1</v>
      </c>
    </row>
    <row r="620" spans="1:11" x14ac:dyDescent="0.2">
      <c r="A620" t="s">
        <v>1253</v>
      </c>
      <c r="B620">
        <v>0.12</v>
      </c>
      <c r="C620">
        <v>5.8999999999999997E-2</v>
      </c>
      <c r="D620">
        <v>0.12</v>
      </c>
      <c r="E620">
        <v>1</v>
      </c>
      <c r="G620" t="s">
        <v>1254</v>
      </c>
      <c r="H620">
        <v>0.14000000000000001</v>
      </c>
      <c r="I620">
        <v>2.7E-2</v>
      </c>
      <c r="J620">
        <v>0.14000000000000001</v>
      </c>
      <c r="K620">
        <v>1</v>
      </c>
    </row>
    <row r="621" spans="1:11" x14ac:dyDescent="0.2">
      <c r="A621" t="s">
        <v>1255</v>
      </c>
      <c r="B621">
        <v>-0.12</v>
      </c>
      <c r="C621">
        <v>7.0999999999999994E-2</v>
      </c>
      <c r="D621">
        <v>0.12</v>
      </c>
      <c r="E621">
        <v>1</v>
      </c>
      <c r="G621" t="s">
        <v>1256</v>
      </c>
      <c r="H621">
        <v>-0.14000000000000001</v>
      </c>
      <c r="I621">
        <v>3.1E-2</v>
      </c>
      <c r="J621">
        <v>0.14000000000000001</v>
      </c>
      <c r="K621">
        <v>1</v>
      </c>
    </row>
    <row r="622" spans="1:11" x14ac:dyDescent="0.2">
      <c r="A622" t="s">
        <v>1257</v>
      </c>
      <c r="B622">
        <v>0.12</v>
      </c>
      <c r="C622">
        <v>6.8000000000000005E-2</v>
      </c>
      <c r="D622">
        <v>0.12</v>
      </c>
      <c r="E622">
        <v>1</v>
      </c>
      <c r="G622" t="s">
        <v>1258</v>
      </c>
      <c r="H622">
        <v>0.14000000000000001</v>
      </c>
      <c r="I622">
        <v>3.4000000000000002E-2</v>
      </c>
      <c r="J622">
        <v>0.14000000000000001</v>
      </c>
      <c r="K622">
        <v>1</v>
      </c>
    </row>
    <row r="623" spans="1:11" x14ac:dyDescent="0.2">
      <c r="A623" t="s">
        <v>1259</v>
      </c>
      <c r="B623">
        <v>0.12</v>
      </c>
      <c r="C623">
        <v>5.3999999999999999E-2</v>
      </c>
      <c r="D623">
        <v>0.12</v>
      </c>
      <c r="E623">
        <v>1</v>
      </c>
      <c r="G623" t="s">
        <v>1260</v>
      </c>
      <c r="H623">
        <v>0.14000000000000001</v>
      </c>
      <c r="I623">
        <v>2.7E-2</v>
      </c>
      <c r="J623">
        <v>0.14000000000000001</v>
      </c>
      <c r="K623">
        <v>1</v>
      </c>
    </row>
    <row r="624" spans="1:11" x14ac:dyDescent="0.2">
      <c r="A624" t="s">
        <v>1261</v>
      </c>
      <c r="B624">
        <v>-0.11</v>
      </c>
      <c r="C624">
        <v>8.5000000000000006E-2</v>
      </c>
      <c r="D624">
        <v>0.11</v>
      </c>
      <c r="E624">
        <v>1</v>
      </c>
      <c r="G624" t="s">
        <v>1262</v>
      </c>
      <c r="H624">
        <v>-0.14000000000000001</v>
      </c>
      <c r="I624">
        <v>2.4E-2</v>
      </c>
      <c r="J624">
        <v>0.14000000000000001</v>
      </c>
      <c r="K624">
        <v>1</v>
      </c>
    </row>
    <row r="625" spans="1:11" x14ac:dyDescent="0.2">
      <c r="A625" t="s">
        <v>1263</v>
      </c>
      <c r="B625">
        <v>0.11</v>
      </c>
      <c r="C625">
        <v>7.8E-2</v>
      </c>
      <c r="D625">
        <v>0.11</v>
      </c>
      <c r="E625">
        <v>1</v>
      </c>
      <c r="G625" t="s">
        <v>1264</v>
      </c>
      <c r="H625">
        <v>0.14000000000000001</v>
      </c>
      <c r="I625">
        <v>3.1E-2</v>
      </c>
      <c r="J625">
        <v>0.14000000000000001</v>
      </c>
      <c r="K625">
        <v>1</v>
      </c>
    </row>
    <row r="626" spans="1:11" x14ac:dyDescent="0.2">
      <c r="A626" t="s">
        <v>1265</v>
      </c>
      <c r="B626">
        <v>-0.11</v>
      </c>
      <c r="C626">
        <v>8.5999999999999993E-2</v>
      </c>
      <c r="D626">
        <v>0.11</v>
      </c>
      <c r="E626">
        <v>1</v>
      </c>
      <c r="G626" t="s">
        <v>1266</v>
      </c>
      <c r="H626">
        <v>-0.14000000000000001</v>
      </c>
      <c r="I626">
        <v>2.4E-2</v>
      </c>
      <c r="J626">
        <v>0.14000000000000001</v>
      </c>
      <c r="K626">
        <v>1</v>
      </c>
    </row>
    <row r="627" spans="1:11" x14ac:dyDescent="0.2">
      <c r="A627" t="s">
        <v>1267</v>
      </c>
      <c r="B627">
        <v>-0.11</v>
      </c>
      <c r="C627">
        <v>7.8E-2</v>
      </c>
      <c r="D627">
        <v>0.11</v>
      </c>
      <c r="E627">
        <v>1</v>
      </c>
      <c r="G627" t="s">
        <v>1268</v>
      </c>
      <c r="H627">
        <v>-0.14000000000000001</v>
      </c>
      <c r="I627">
        <v>2.7E-2</v>
      </c>
      <c r="J627">
        <v>0.14000000000000001</v>
      </c>
      <c r="K627">
        <v>1</v>
      </c>
    </row>
    <row r="628" spans="1:11" x14ac:dyDescent="0.2">
      <c r="A628" t="s">
        <v>1269</v>
      </c>
      <c r="B628">
        <v>-0.11</v>
      </c>
      <c r="C628">
        <v>8.1000000000000003E-2</v>
      </c>
      <c r="D628">
        <v>0.11</v>
      </c>
      <c r="E628">
        <v>1</v>
      </c>
      <c r="G628" t="s">
        <v>1270</v>
      </c>
      <c r="H628">
        <v>-0.14000000000000001</v>
      </c>
      <c r="I628">
        <v>3.2000000000000001E-2</v>
      </c>
      <c r="J628">
        <v>0.14000000000000001</v>
      </c>
      <c r="K628">
        <v>1</v>
      </c>
    </row>
    <row r="629" spans="1:11" x14ac:dyDescent="0.2">
      <c r="A629" t="s">
        <v>1271</v>
      </c>
      <c r="B629">
        <v>0.11</v>
      </c>
      <c r="C629">
        <v>8.8999999999999996E-2</v>
      </c>
      <c r="D629">
        <v>0.11</v>
      </c>
      <c r="E629">
        <v>1</v>
      </c>
      <c r="G629" t="s">
        <v>1272</v>
      </c>
      <c r="H629">
        <v>-0.14000000000000001</v>
      </c>
      <c r="I629">
        <v>2.5999999999999999E-2</v>
      </c>
      <c r="J629">
        <v>0.14000000000000001</v>
      </c>
      <c r="K629">
        <v>1</v>
      </c>
    </row>
    <row r="630" spans="1:11" x14ac:dyDescent="0.2">
      <c r="A630" t="s">
        <v>1273</v>
      </c>
      <c r="B630">
        <v>0.11</v>
      </c>
      <c r="C630">
        <v>9.1999999999999998E-2</v>
      </c>
      <c r="D630">
        <v>0.11</v>
      </c>
      <c r="E630">
        <v>1</v>
      </c>
      <c r="G630" t="s">
        <v>1274</v>
      </c>
      <c r="H630">
        <v>-0.14000000000000001</v>
      </c>
      <c r="I630">
        <v>3.3000000000000002E-2</v>
      </c>
      <c r="J630">
        <v>0.14000000000000001</v>
      </c>
      <c r="K630">
        <v>1</v>
      </c>
    </row>
    <row r="631" spans="1:11" x14ac:dyDescent="0.2">
      <c r="A631" t="s">
        <v>1275</v>
      </c>
      <c r="B631">
        <v>-0.11</v>
      </c>
      <c r="C631">
        <v>7.3999999999999996E-2</v>
      </c>
      <c r="D631">
        <v>0.11</v>
      </c>
      <c r="E631">
        <v>1</v>
      </c>
      <c r="G631" t="s">
        <v>1276</v>
      </c>
      <c r="H631">
        <v>0.14000000000000001</v>
      </c>
      <c r="I631">
        <v>2.5999999999999999E-2</v>
      </c>
      <c r="J631">
        <v>0.14000000000000001</v>
      </c>
      <c r="K631">
        <v>1</v>
      </c>
    </row>
    <row r="632" spans="1:11" x14ac:dyDescent="0.2">
      <c r="A632" t="s">
        <v>1277</v>
      </c>
      <c r="B632">
        <v>-0.11</v>
      </c>
      <c r="C632">
        <v>7.8E-2</v>
      </c>
      <c r="D632">
        <v>0.11</v>
      </c>
      <c r="E632">
        <v>1</v>
      </c>
      <c r="G632" t="s">
        <v>1278</v>
      </c>
      <c r="H632">
        <v>0.14000000000000001</v>
      </c>
      <c r="I632">
        <v>2.5000000000000001E-2</v>
      </c>
      <c r="J632">
        <v>0.14000000000000001</v>
      </c>
      <c r="K632">
        <v>1</v>
      </c>
    </row>
    <row r="633" spans="1:11" x14ac:dyDescent="0.2">
      <c r="A633" t="s">
        <v>1279</v>
      </c>
      <c r="B633">
        <v>-0.11</v>
      </c>
      <c r="C633">
        <v>7.4999999999999997E-2</v>
      </c>
      <c r="D633">
        <v>0.11</v>
      </c>
      <c r="E633">
        <v>1</v>
      </c>
      <c r="G633" t="s">
        <v>1280</v>
      </c>
      <c r="H633">
        <v>-0.14000000000000001</v>
      </c>
      <c r="I633">
        <v>3.2000000000000001E-2</v>
      </c>
      <c r="J633">
        <v>0.14000000000000001</v>
      </c>
      <c r="K633">
        <v>1</v>
      </c>
    </row>
    <row r="634" spans="1:11" x14ac:dyDescent="0.2">
      <c r="A634" t="s">
        <v>1281</v>
      </c>
      <c r="B634">
        <v>-0.11</v>
      </c>
      <c r="C634">
        <v>8.6999999999999994E-2</v>
      </c>
      <c r="D634">
        <v>0.11</v>
      </c>
      <c r="E634">
        <v>1</v>
      </c>
      <c r="G634" t="s">
        <v>1282</v>
      </c>
      <c r="H634">
        <v>0.14000000000000001</v>
      </c>
      <c r="I634">
        <v>3.3000000000000002E-2</v>
      </c>
      <c r="J634">
        <v>0.14000000000000001</v>
      </c>
      <c r="K634">
        <v>1</v>
      </c>
    </row>
    <row r="635" spans="1:11" x14ac:dyDescent="0.2">
      <c r="A635" t="s">
        <v>1283</v>
      </c>
      <c r="B635">
        <v>-0.11</v>
      </c>
      <c r="C635">
        <v>7.9000000000000001E-2</v>
      </c>
      <c r="D635">
        <v>0.11</v>
      </c>
      <c r="E635">
        <v>1</v>
      </c>
      <c r="G635" t="s">
        <v>1284</v>
      </c>
      <c r="H635">
        <v>0.14000000000000001</v>
      </c>
      <c r="I635">
        <v>0.03</v>
      </c>
      <c r="J635">
        <v>0.14000000000000001</v>
      </c>
      <c r="K635">
        <v>1</v>
      </c>
    </row>
    <row r="636" spans="1:11" x14ac:dyDescent="0.2">
      <c r="A636" t="s">
        <v>1285</v>
      </c>
      <c r="B636">
        <v>-0.11</v>
      </c>
      <c r="C636">
        <v>8.2000000000000003E-2</v>
      </c>
      <c r="D636">
        <v>0.11</v>
      </c>
      <c r="E636">
        <v>1</v>
      </c>
      <c r="G636" t="s">
        <v>1286</v>
      </c>
      <c r="H636">
        <v>0.14000000000000001</v>
      </c>
      <c r="I636">
        <v>2.4E-2</v>
      </c>
      <c r="J636">
        <v>0.14000000000000001</v>
      </c>
      <c r="K636">
        <v>1</v>
      </c>
    </row>
    <row r="637" spans="1:11" x14ac:dyDescent="0.2">
      <c r="A637" t="s">
        <v>1287</v>
      </c>
      <c r="B637">
        <v>-0.11</v>
      </c>
      <c r="C637">
        <v>8.2000000000000003E-2</v>
      </c>
      <c r="D637">
        <v>0.11</v>
      </c>
      <c r="E637">
        <v>1</v>
      </c>
      <c r="G637" t="s">
        <v>1288</v>
      </c>
      <c r="H637">
        <v>-0.14000000000000001</v>
      </c>
      <c r="I637">
        <v>2.7E-2</v>
      </c>
      <c r="J637">
        <v>0.14000000000000001</v>
      </c>
      <c r="K637">
        <v>1</v>
      </c>
    </row>
    <row r="638" spans="1:11" x14ac:dyDescent="0.2">
      <c r="A638" t="s">
        <v>1289</v>
      </c>
      <c r="B638">
        <v>-0.11</v>
      </c>
      <c r="C638">
        <v>7.4999999999999997E-2</v>
      </c>
      <c r="D638">
        <v>0.11</v>
      </c>
      <c r="E638">
        <v>1</v>
      </c>
      <c r="G638" t="s">
        <v>1290</v>
      </c>
      <c r="H638">
        <v>-0.14000000000000001</v>
      </c>
      <c r="I638">
        <v>3.1E-2</v>
      </c>
      <c r="J638">
        <v>0.14000000000000001</v>
      </c>
      <c r="K638">
        <v>1</v>
      </c>
    </row>
    <row r="639" spans="1:11" x14ac:dyDescent="0.2">
      <c r="A639" t="s">
        <v>1291</v>
      </c>
      <c r="B639">
        <v>0.11</v>
      </c>
      <c r="C639">
        <v>0.08</v>
      </c>
      <c r="D639">
        <v>0.11</v>
      </c>
      <c r="E639">
        <v>1</v>
      </c>
      <c r="G639" t="s">
        <v>1292</v>
      </c>
      <c r="H639">
        <v>-0.14000000000000001</v>
      </c>
      <c r="I639">
        <v>2.5999999999999999E-2</v>
      </c>
      <c r="J639">
        <v>0.14000000000000001</v>
      </c>
      <c r="K639">
        <v>1</v>
      </c>
    </row>
    <row r="640" spans="1:11" x14ac:dyDescent="0.2">
      <c r="A640" t="s">
        <v>1293</v>
      </c>
      <c r="B640">
        <v>-0.11</v>
      </c>
      <c r="C640">
        <v>9.8000000000000004E-2</v>
      </c>
      <c r="D640">
        <v>0.11</v>
      </c>
      <c r="E640">
        <v>1</v>
      </c>
      <c r="G640" t="s">
        <v>1294</v>
      </c>
      <c r="H640">
        <v>-0.14000000000000001</v>
      </c>
      <c r="I640">
        <v>3.4000000000000002E-2</v>
      </c>
      <c r="J640">
        <v>0.14000000000000001</v>
      </c>
      <c r="K640">
        <v>1</v>
      </c>
    </row>
    <row r="641" spans="1:11" x14ac:dyDescent="0.2">
      <c r="A641" t="s">
        <v>1295</v>
      </c>
      <c r="B641">
        <v>0.11</v>
      </c>
      <c r="C641">
        <v>8.3000000000000004E-2</v>
      </c>
      <c r="D641">
        <v>0.11</v>
      </c>
      <c r="E641">
        <v>1</v>
      </c>
      <c r="G641" t="s">
        <v>1296</v>
      </c>
      <c r="H641">
        <v>0.14000000000000001</v>
      </c>
      <c r="I641">
        <v>2.5000000000000001E-2</v>
      </c>
      <c r="J641">
        <v>0.14000000000000001</v>
      </c>
      <c r="K641">
        <v>1</v>
      </c>
    </row>
    <row r="642" spans="1:11" x14ac:dyDescent="0.2">
      <c r="A642" t="s">
        <v>1297</v>
      </c>
      <c r="B642">
        <v>-0.11</v>
      </c>
      <c r="C642">
        <v>7.8E-2</v>
      </c>
      <c r="D642">
        <v>0.11</v>
      </c>
      <c r="E642">
        <v>1</v>
      </c>
      <c r="G642" t="s">
        <v>1298</v>
      </c>
      <c r="H642">
        <v>0.14000000000000001</v>
      </c>
      <c r="I642">
        <v>3.3000000000000002E-2</v>
      </c>
      <c r="J642">
        <v>0.14000000000000001</v>
      </c>
      <c r="K642">
        <v>1</v>
      </c>
    </row>
    <row r="643" spans="1:11" x14ac:dyDescent="0.2">
      <c r="A643" t="s">
        <v>1299</v>
      </c>
      <c r="B643">
        <v>-0.11</v>
      </c>
      <c r="C643">
        <v>8.2000000000000003E-2</v>
      </c>
      <c r="D643">
        <v>0.11</v>
      </c>
      <c r="E643">
        <v>1</v>
      </c>
      <c r="G643" t="s">
        <v>1300</v>
      </c>
      <c r="H643">
        <v>-0.14000000000000001</v>
      </c>
      <c r="I643">
        <v>2.5999999999999999E-2</v>
      </c>
      <c r="J643">
        <v>0.14000000000000001</v>
      </c>
      <c r="K643">
        <v>1</v>
      </c>
    </row>
    <row r="644" spans="1:11" x14ac:dyDescent="0.2">
      <c r="A644" t="s">
        <v>1301</v>
      </c>
      <c r="B644">
        <v>-0.11</v>
      </c>
      <c r="C644">
        <v>7.8E-2</v>
      </c>
      <c r="D644">
        <v>0.11</v>
      </c>
      <c r="E644">
        <v>1</v>
      </c>
      <c r="G644" t="s">
        <v>1302</v>
      </c>
      <c r="H644">
        <v>-0.14000000000000001</v>
      </c>
      <c r="I644">
        <v>2.7E-2</v>
      </c>
      <c r="J644">
        <v>0.14000000000000001</v>
      </c>
      <c r="K644">
        <v>1</v>
      </c>
    </row>
    <row r="645" spans="1:11" x14ac:dyDescent="0.2">
      <c r="A645" t="s">
        <v>1303</v>
      </c>
      <c r="B645">
        <v>0.11</v>
      </c>
      <c r="C645">
        <v>9.7000000000000003E-2</v>
      </c>
      <c r="D645">
        <v>0.11</v>
      </c>
      <c r="E645">
        <v>1</v>
      </c>
      <c r="G645" t="s">
        <v>1304</v>
      </c>
      <c r="H645">
        <v>0.14000000000000001</v>
      </c>
      <c r="I645">
        <v>3.3000000000000002E-2</v>
      </c>
      <c r="J645">
        <v>0.14000000000000001</v>
      </c>
      <c r="K645">
        <v>1</v>
      </c>
    </row>
    <row r="646" spans="1:11" x14ac:dyDescent="0.2">
      <c r="A646" t="s">
        <v>1305</v>
      </c>
      <c r="B646">
        <v>-0.11</v>
      </c>
      <c r="C646">
        <v>9.1999999999999998E-2</v>
      </c>
      <c r="D646">
        <v>0.11</v>
      </c>
      <c r="E646">
        <v>1</v>
      </c>
      <c r="G646" t="s">
        <v>1306</v>
      </c>
      <c r="H646">
        <v>0.14000000000000001</v>
      </c>
      <c r="I646">
        <v>3.2000000000000001E-2</v>
      </c>
      <c r="J646">
        <v>0.14000000000000001</v>
      </c>
      <c r="K646">
        <v>1</v>
      </c>
    </row>
    <row r="647" spans="1:11" x14ac:dyDescent="0.2">
      <c r="A647" t="s">
        <v>1307</v>
      </c>
      <c r="B647">
        <v>0.11</v>
      </c>
      <c r="C647">
        <v>0.09</v>
      </c>
      <c r="D647">
        <v>0.11</v>
      </c>
      <c r="E647">
        <v>1</v>
      </c>
      <c r="G647" t="s">
        <v>1308</v>
      </c>
      <c r="H647">
        <v>0.14000000000000001</v>
      </c>
      <c r="I647">
        <v>2.7E-2</v>
      </c>
      <c r="J647">
        <v>0.14000000000000001</v>
      </c>
      <c r="K647">
        <v>1</v>
      </c>
    </row>
    <row r="648" spans="1:11" x14ac:dyDescent="0.2">
      <c r="A648" t="s">
        <v>1309</v>
      </c>
      <c r="B648">
        <v>-0.11</v>
      </c>
      <c r="C648">
        <v>8.2000000000000003E-2</v>
      </c>
      <c r="D648">
        <v>0.11</v>
      </c>
      <c r="E648">
        <v>1</v>
      </c>
      <c r="G648" t="s">
        <v>1310</v>
      </c>
      <c r="H648">
        <v>-0.14000000000000001</v>
      </c>
      <c r="I648">
        <v>0.03</v>
      </c>
      <c r="J648">
        <v>0.14000000000000001</v>
      </c>
      <c r="K648">
        <v>1</v>
      </c>
    </row>
    <row r="649" spans="1:11" x14ac:dyDescent="0.2">
      <c r="A649" t="s">
        <v>1311</v>
      </c>
      <c r="B649">
        <v>0.11</v>
      </c>
      <c r="C649">
        <v>8.1000000000000003E-2</v>
      </c>
      <c r="D649">
        <v>0.11</v>
      </c>
      <c r="E649">
        <v>1</v>
      </c>
      <c r="G649" t="s">
        <v>1312</v>
      </c>
      <c r="H649">
        <v>-0.14000000000000001</v>
      </c>
      <c r="I649">
        <v>3.2000000000000001E-2</v>
      </c>
      <c r="J649">
        <v>0.14000000000000001</v>
      </c>
      <c r="K649">
        <v>1</v>
      </c>
    </row>
    <row r="650" spans="1:11" x14ac:dyDescent="0.2">
      <c r="A650" t="s">
        <v>1313</v>
      </c>
      <c r="B650">
        <v>-0.11</v>
      </c>
      <c r="C650">
        <v>8.6999999999999994E-2</v>
      </c>
      <c r="D650">
        <v>0.11</v>
      </c>
      <c r="E650">
        <v>1</v>
      </c>
      <c r="G650" t="s">
        <v>1314</v>
      </c>
      <c r="H650">
        <v>-0.14000000000000001</v>
      </c>
      <c r="I650">
        <v>0.03</v>
      </c>
      <c r="J650">
        <v>0.14000000000000001</v>
      </c>
      <c r="K650">
        <v>1</v>
      </c>
    </row>
    <row r="651" spans="1:11" x14ac:dyDescent="0.2">
      <c r="A651" t="s">
        <v>1315</v>
      </c>
      <c r="B651">
        <v>0.11</v>
      </c>
      <c r="C651">
        <v>8.1000000000000003E-2</v>
      </c>
      <c r="D651">
        <v>0.11</v>
      </c>
      <c r="E651">
        <v>1</v>
      </c>
      <c r="G651" t="s">
        <v>1316</v>
      </c>
      <c r="H651">
        <v>0.14000000000000001</v>
      </c>
      <c r="I651">
        <v>3.2000000000000001E-2</v>
      </c>
      <c r="J651">
        <v>0.14000000000000001</v>
      </c>
      <c r="K651">
        <v>1</v>
      </c>
    </row>
    <row r="652" spans="1:11" x14ac:dyDescent="0.2">
      <c r="A652" t="s">
        <v>1317</v>
      </c>
      <c r="B652">
        <v>-0.11</v>
      </c>
      <c r="C652">
        <v>0.09</v>
      </c>
      <c r="D652">
        <v>0.11</v>
      </c>
      <c r="E652">
        <v>1</v>
      </c>
      <c r="G652" t="s">
        <v>1318</v>
      </c>
      <c r="H652">
        <v>-0.14000000000000001</v>
      </c>
      <c r="I652">
        <v>2.5999999999999999E-2</v>
      </c>
      <c r="J652">
        <v>0.14000000000000001</v>
      </c>
      <c r="K652">
        <v>1</v>
      </c>
    </row>
    <row r="653" spans="1:11" x14ac:dyDescent="0.2">
      <c r="A653" t="s">
        <v>1319</v>
      </c>
      <c r="B653">
        <v>-0.11</v>
      </c>
      <c r="C653">
        <v>7.8E-2</v>
      </c>
      <c r="D653">
        <v>0.11</v>
      </c>
      <c r="E653">
        <v>1</v>
      </c>
      <c r="G653" t="s">
        <v>1320</v>
      </c>
      <c r="H653">
        <v>0.14000000000000001</v>
      </c>
      <c r="I653">
        <v>2.8000000000000001E-2</v>
      </c>
      <c r="J653">
        <v>0.14000000000000001</v>
      </c>
      <c r="K653">
        <v>1</v>
      </c>
    </row>
    <row r="654" spans="1:11" x14ac:dyDescent="0.2">
      <c r="A654" t="s">
        <v>1321</v>
      </c>
      <c r="B654">
        <v>-0.11</v>
      </c>
      <c r="C654">
        <v>8.7999999999999995E-2</v>
      </c>
      <c r="D654">
        <v>0.11</v>
      </c>
      <c r="E654">
        <v>1</v>
      </c>
      <c r="G654" t="s">
        <v>1322</v>
      </c>
      <c r="H654">
        <v>0.14000000000000001</v>
      </c>
      <c r="I654">
        <v>2.8000000000000001E-2</v>
      </c>
      <c r="J654">
        <v>0.14000000000000001</v>
      </c>
      <c r="K654">
        <v>1</v>
      </c>
    </row>
    <row r="655" spans="1:11" x14ac:dyDescent="0.2">
      <c r="A655" t="s">
        <v>1323</v>
      </c>
      <c r="B655">
        <v>0.11</v>
      </c>
      <c r="C655">
        <v>9.1999999999999998E-2</v>
      </c>
      <c r="D655">
        <v>0.11</v>
      </c>
      <c r="E655">
        <v>1</v>
      </c>
      <c r="G655" t="s">
        <v>1324</v>
      </c>
      <c r="H655">
        <v>-0.14000000000000001</v>
      </c>
      <c r="I655">
        <v>2.3E-2</v>
      </c>
      <c r="J655">
        <v>0.14000000000000001</v>
      </c>
      <c r="K655">
        <v>1</v>
      </c>
    </row>
    <row r="656" spans="1:11" x14ac:dyDescent="0.2">
      <c r="A656" t="s">
        <v>1325</v>
      </c>
      <c r="B656">
        <v>0.11</v>
      </c>
      <c r="C656">
        <v>8.8999999999999996E-2</v>
      </c>
      <c r="D656">
        <v>0.11</v>
      </c>
      <c r="E656">
        <v>1</v>
      </c>
      <c r="G656" t="s">
        <v>1326</v>
      </c>
      <c r="H656">
        <v>0.14000000000000001</v>
      </c>
      <c r="I656">
        <v>2.8000000000000001E-2</v>
      </c>
      <c r="J656">
        <v>0.14000000000000001</v>
      </c>
      <c r="K656">
        <v>1</v>
      </c>
    </row>
    <row r="657" spans="1:11" x14ac:dyDescent="0.2">
      <c r="A657" t="s">
        <v>1327</v>
      </c>
      <c r="B657">
        <v>0.11</v>
      </c>
      <c r="C657">
        <v>8.8999999999999996E-2</v>
      </c>
      <c r="D657">
        <v>0.11</v>
      </c>
      <c r="E657">
        <v>1</v>
      </c>
      <c r="G657" t="s">
        <v>1328</v>
      </c>
      <c r="H657">
        <v>-0.14000000000000001</v>
      </c>
      <c r="I657">
        <v>0.03</v>
      </c>
      <c r="J657">
        <v>0.14000000000000001</v>
      </c>
      <c r="K657">
        <v>1</v>
      </c>
    </row>
    <row r="658" spans="1:11" x14ac:dyDescent="0.2">
      <c r="A658" t="s">
        <v>1329</v>
      </c>
      <c r="B658">
        <v>0.11</v>
      </c>
      <c r="C658">
        <v>8.8999999999999996E-2</v>
      </c>
      <c r="D658">
        <v>0.11</v>
      </c>
      <c r="E658">
        <v>1</v>
      </c>
      <c r="G658" t="s">
        <v>1330</v>
      </c>
      <c r="H658">
        <v>-0.14000000000000001</v>
      </c>
      <c r="I658">
        <v>2.3E-2</v>
      </c>
      <c r="J658">
        <v>0.14000000000000001</v>
      </c>
      <c r="K658">
        <v>1</v>
      </c>
    </row>
    <row r="659" spans="1:11" x14ac:dyDescent="0.2">
      <c r="A659" t="s">
        <v>1331</v>
      </c>
      <c r="B659">
        <v>-0.11</v>
      </c>
      <c r="C659">
        <v>8.2000000000000003E-2</v>
      </c>
      <c r="D659">
        <v>0.11</v>
      </c>
      <c r="E659">
        <v>1</v>
      </c>
      <c r="G659" t="s">
        <v>1332</v>
      </c>
      <c r="H659">
        <v>-0.14000000000000001</v>
      </c>
      <c r="I659">
        <v>2.5000000000000001E-2</v>
      </c>
      <c r="J659">
        <v>0.14000000000000001</v>
      </c>
      <c r="K659">
        <v>1</v>
      </c>
    </row>
    <row r="660" spans="1:11" x14ac:dyDescent="0.2">
      <c r="A660" t="s">
        <v>1333</v>
      </c>
      <c r="B660">
        <v>0.11</v>
      </c>
      <c r="C660">
        <v>9.0999999999999998E-2</v>
      </c>
      <c r="D660">
        <v>0.11</v>
      </c>
      <c r="E660">
        <v>1</v>
      </c>
      <c r="G660" t="s">
        <v>1334</v>
      </c>
      <c r="H660">
        <v>-0.14000000000000001</v>
      </c>
      <c r="I660">
        <v>2.4E-2</v>
      </c>
      <c r="J660">
        <v>0.14000000000000001</v>
      </c>
      <c r="K660">
        <v>1</v>
      </c>
    </row>
    <row r="661" spans="1:11" x14ac:dyDescent="0.2">
      <c r="A661" t="s">
        <v>1335</v>
      </c>
      <c r="B661">
        <v>0.11</v>
      </c>
      <c r="C661">
        <v>7.8E-2</v>
      </c>
      <c r="D661">
        <v>0.11</v>
      </c>
      <c r="E661">
        <v>1</v>
      </c>
      <c r="G661" t="s">
        <v>1336</v>
      </c>
      <c r="H661">
        <v>0.14000000000000001</v>
      </c>
      <c r="I661">
        <v>2.8000000000000001E-2</v>
      </c>
      <c r="J661">
        <v>0.14000000000000001</v>
      </c>
      <c r="K661">
        <v>1</v>
      </c>
    </row>
    <row r="662" spans="1:11" x14ac:dyDescent="0.2">
      <c r="A662" t="s">
        <v>1337</v>
      </c>
      <c r="B662">
        <v>0.11</v>
      </c>
      <c r="C662">
        <v>7.3999999999999996E-2</v>
      </c>
      <c r="D662">
        <v>0.11</v>
      </c>
      <c r="E662">
        <v>1</v>
      </c>
      <c r="G662" t="s">
        <v>1338</v>
      </c>
      <c r="H662">
        <v>0.14000000000000001</v>
      </c>
      <c r="I662">
        <v>3.1E-2</v>
      </c>
      <c r="J662">
        <v>0.14000000000000001</v>
      </c>
      <c r="K662">
        <v>1</v>
      </c>
    </row>
    <row r="663" spans="1:11" x14ac:dyDescent="0.2">
      <c r="A663" t="s">
        <v>1339</v>
      </c>
      <c r="B663">
        <v>0.11</v>
      </c>
      <c r="C663">
        <v>9.7000000000000003E-2</v>
      </c>
      <c r="D663">
        <v>0.11</v>
      </c>
      <c r="E663">
        <v>1</v>
      </c>
      <c r="G663" t="s">
        <v>1340</v>
      </c>
      <c r="H663">
        <v>-0.14000000000000001</v>
      </c>
      <c r="I663">
        <v>2.9000000000000001E-2</v>
      </c>
      <c r="J663">
        <v>0.14000000000000001</v>
      </c>
      <c r="K663">
        <v>1</v>
      </c>
    </row>
    <row r="664" spans="1:11" x14ac:dyDescent="0.2">
      <c r="A664" t="s">
        <v>1341</v>
      </c>
      <c r="B664">
        <v>0.11</v>
      </c>
      <c r="C664">
        <v>9.1999999999999998E-2</v>
      </c>
      <c r="D664">
        <v>0.11</v>
      </c>
      <c r="E664">
        <v>1</v>
      </c>
      <c r="G664" t="s">
        <v>1342</v>
      </c>
      <c r="H664">
        <v>0.14000000000000001</v>
      </c>
      <c r="I664">
        <v>2.7E-2</v>
      </c>
      <c r="J664">
        <v>0.14000000000000001</v>
      </c>
      <c r="K664">
        <v>1</v>
      </c>
    </row>
    <row r="665" spans="1:11" x14ac:dyDescent="0.2">
      <c r="A665" t="s">
        <v>1343</v>
      </c>
      <c r="B665">
        <v>0.11</v>
      </c>
      <c r="C665">
        <v>0.09</v>
      </c>
      <c r="D665">
        <v>0.11</v>
      </c>
      <c r="E665">
        <v>1</v>
      </c>
      <c r="G665" t="s">
        <v>1344</v>
      </c>
      <c r="H665">
        <v>-0.14000000000000001</v>
      </c>
      <c r="I665">
        <v>3.2000000000000001E-2</v>
      </c>
      <c r="J665">
        <v>0.14000000000000001</v>
      </c>
      <c r="K665">
        <v>1</v>
      </c>
    </row>
    <row r="666" spans="1:11" x14ac:dyDescent="0.2">
      <c r="A666" t="s">
        <v>1345</v>
      </c>
      <c r="B666">
        <v>0.11</v>
      </c>
      <c r="C666">
        <v>0.1</v>
      </c>
      <c r="D666">
        <v>0.11</v>
      </c>
      <c r="E666">
        <v>1</v>
      </c>
      <c r="G666" t="s">
        <v>1346</v>
      </c>
      <c r="H666">
        <v>0.14000000000000001</v>
      </c>
      <c r="I666">
        <v>2.9000000000000001E-2</v>
      </c>
      <c r="J666">
        <v>0.14000000000000001</v>
      </c>
      <c r="K666">
        <v>1</v>
      </c>
    </row>
    <row r="667" spans="1:11" x14ac:dyDescent="0.2">
      <c r="A667" t="s">
        <v>1347</v>
      </c>
      <c r="B667">
        <v>-0.11</v>
      </c>
      <c r="C667">
        <v>9.0999999999999998E-2</v>
      </c>
      <c r="D667">
        <v>0.11</v>
      </c>
      <c r="E667">
        <v>1</v>
      </c>
      <c r="G667" t="s">
        <v>1348</v>
      </c>
      <c r="H667">
        <v>-0.14000000000000001</v>
      </c>
      <c r="I667">
        <v>2.5999999999999999E-2</v>
      </c>
      <c r="J667">
        <v>0.14000000000000001</v>
      </c>
      <c r="K667">
        <v>1</v>
      </c>
    </row>
    <row r="668" spans="1:11" x14ac:dyDescent="0.2">
      <c r="A668" t="s">
        <v>1349</v>
      </c>
      <c r="B668">
        <v>-0.11</v>
      </c>
      <c r="C668">
        <v>9.2999999999999999E-2</v>
      </c>
      <c r="D668">
        <v>0.11</v>
      </c>
      <c r="E668">
        <v>1</v>
      </c>
      <c r="G668" t="s">
        <v>1350</v>
      </c>
      <c r="H668">
        <v>0.14000000000000001</v>
      </c>
      <c r="I668">
        <v>3.3000000000000002E-2</v>
      </c>
      <c r="J668">
        <v>0.14000000000000001</v>
      </c>
      <c r="K668">
        <v>1</v>
      </c>
    </row>
    <row r="669" spans="1:11" x14ac:dyDescent="0.2">
      <c r="A669" t="s">
        <v>1351</v>
      </c>
      <c r="B669">
        <v>-0.11</v>
      </c>
      <c r="C669">
        <v>0.09</v>
      </c>
      <c r="D669">
        <v>0.11</v>
      </c>
      <c r="E669">
        <v>1</v>
      </c>
      <c r="G669" t="s">
        <v>1352</v>
      </c>
      <c r="H669">
        <v>-0.14000000000000001</v>
      </c>
      <c r="I669">
        <v>2.4E-2</v>
      </c>
      <c r="J669">
        <v>0.14000000000000001</v>
      </c>
      <c r="K669">
        <v>1</v>
      </c>
    </row>
    <row r="670" spans="1:11" x14ac:dyDescent="0.2">
      <c r="A670" t="s">
        <v>1353</v>
      </c>
      <c r="B670">
        <v>-0.11</v>
      </c>
      <c r="C670">
        <v>7.8E-2</v>
      </c>
      <c r="D670">
        <v>0.11</v>
      </c>
      <c r="E670">
        <v>1</v>
      </c>
      <c r="G670" t="s">
        <v>1354</v>
      </c>
      <c r="H670">
        <v>0.14000000000000001</v>
      </c>
      <c r="I670">
        <v>2.5999999999999999E-2</v>
      </c>
      <c r="J670">
        <v>0.14000000000000001</v>
      </c>
      <c r="K670">
        <v>1</v>
      </c>
    </row>
    <row r="671" spans="1:11" x14ac:dyDescent="0.2">
      <c r="A671" t="s">
        <v>1355</v>
      </c>
      <c r="B671">
        <v>-0.11</v>
      </c>
      <c r="C671">
        <v>7.9000000000000001E-2</v>
      </c>
      <c r="D671">
        <v>0.11</v>
      </c>
      <c r="E671">
        <v>1</v>
      </c>
      <c r="G671" t="s">
        <v>1356</v>
      </c>
      <c r="H671">
        <v>-0.14000000000000001</v>
      </c>
      <c r="I671">
        <v>2.5000000000000001E-2</v>
      </c>
      <c r="J671">
        <v>0.14000000000000001</v>
      </c>
      <c r="K671">
        <v>1</v>
      </c>
    </row>
    <row r="672" spans="1:11" x14ac:dyDescent="0.2">
      <c r="A672" t="s">
        <v>1357</v>
      </c>
      <c r="B672">
        <v>-0.11</v>
      </c>
      <c r="C672">
        <v>8.8999999999999996E-2</v>
      </c>
      <c r="D672">
        <v>0.11</v>
      </c>
      <c r="E672">
        <v>1</v>
      </c>
      <c r="G672" t="s">
        <v>1358</v>
      </c>
      <c r="H672">
        <v>-0.14000000000000001</v>
      </c>
      <c r="I672">
        <v>2.5000000000000001E-2</v>
      </c>
      <c r="J672">
        <v>0.14000000000000001</v>
      </c>
      <c r="K672">
        <v>1</v>
      </c>
    </row>
    <row r="673" spans="1:11" x14ac:dyDescent="0.2">
      <c r="A673" t="s">
        <v>1359</v>
      </c>
      <c r="B673">
        <v>-0.11</v>
      </c>
      <c r="C673">
        <v>7.8E-2</v>
      </c>
      <c r="D673">
        <v>0.11</v>
      </c>
      <c r="E673">
        <v>1</v>
      </c>
      <c r="G673" t="s">
        <v>1360</v>
      </c>
      <c r="H673">
        <v>-0.14000000000000001</v>
      </c>
      <c r="I673">
        <v>3.1E-2</v>
      </c>
      <c r="J673">
        <v>0.14000000000000001</v>
      </c>
      <c r="K673">
        <v>1</v>
      </c>
    </row>
    <row r="674" spans="1:11" x14ac:dyDescent="0.2">
      <c r="A674" t="s">
        <v>1361</v>
      </c>
      <c r="B674">
        <v>-0.11</v>
      </c>
      <c r="C674">
        <v>0.08</v>
      </c>
      <c r="D674">
        <v>0.11</v>
      </c>
      <c r="E674">
        <v>1</v>
      </c>
      <c r="G674" t="s">
        <v>1362</v>
      </c>
      <c r="H674">
        <v>0.14000000000000001</v>
      </c>
      <c r="I674">
        <v>2.9000000000000001E-2</v>
      </c>
      <c r="J674">
        <v>0.14000000000000001</v>
      </c>
      <c r="K674">
        <v>1</v>
      </c>
    </row>
    <row r="675" spans="1:11" x14ac:dyDescent="0.2">
      <c r="A675" t="s">
        <v>1363</v>
      </c>
      <c r="B675">
        <v>0.11</v>
      </c>
      <c r="C675">
        <v>0.09</v>
      </c>
      <c r="D675">
        <v>0.11</v>
      </c>
      <c r="E675">
        <v>1</v>
      </c>
      <c r="G675" t="s">
        <v>1364</v>
      </c>
      <c r="H675">
        <v>-0.14000000000000001</v>
      </c>
      <c r="I675">
        <v>0.03</v>
      </c>
      <c r="J675">
        <v>0.14000000000000001</v>
      </c>
      <c r="K675">
        <v>1</v>
      </c>
    </row>
    <row r="676" spans="1:11" x14ac:dyDescent="0.2">
      <c r="A676" t="s">
        <v>1365</v>
      </c>
      <c r="B676">
        <v>-0.11</v>
      </c>
      <c r="C676">
        <v>9.1999999999999998E-2</v>
      </c>
      <c r="D676">
        <v>0.11</v>
      </c>
      <c r="E676">
        <v>1</v>
      </c>
      <c r="G676" t="s">
        <v>1366</v>
      </c>
      <c r="H676">
        <v>-0.14000000000000001</v>
      </c>
      <c r="I676">
        <v>2.7E-2</v>
      </c>
      <c r="J676">
        <v>0.14000000000000001</v>
      </c>
      <c r="K676">
        <v>1</v>
      </c>
    </row>
    <row r="677" spans="1:11" x14ac:dyDescent="0.2">
      <c r="A677" t="s">
        <v>1367</v>
      </c>
      <c r="B677">
        <v>0.11</v>
      </c>
      <c r="C677">
        <v>9.1999999999999998E-2</v>
      </c>
      <c r="D677">
        <v>0.11</v>
      </c>
      <c r="E677">
        <v>1</v>
      </c>
      <c r="G677" t="s">
        <v>1368</v>
      </c>
      <c r="H677">
        <v>-0.13</v>
      </c>
      <c r="I677">
        <v>3.7999999999999999E-2</v>
      </c>
      <c r="J677">
        <v>0.13</v>
      </c>
      <c r="K677">
        <v>1</v>
      </c>
    </row>
    <row r="678" spans="1:11" x14ac:dyDescent="0.2">
      <c r="A678" t="s">
        <v>1369</v>
      </c>
      <c r="B678">
        <v>-0.11</v>
      </c>
      <c r="C678">
        <v>8.5999999999999993E-2</v>
      </c>
      <c r="D678">
        <v>0.11</v>
      </c>
      <c r="E678">
        <v>1</v>
      </c>
      <c r="G678" t="s">
        <v>1370</v>
      </c>
      <c r="H678">
        <v>-0.13</v>
      </c>
      <c r="I678">
        <v>0.04</v>
      </c>
      <c r="J678">
        <v>0.13</v>
      </c>
      <c r="K678">
        <v>1</v>
      </c>
    </row>
    <row r="679" spans="1:11" x14ac:dyDescent="0.2">
      <c r="A679" t="s">
        <v>1371</v>
      </c>
      <c r="B679">
        <v>0.11</v>
      </c>
      <c r="C679">
        <v>8.6999999999999994E-2</v>
      </c>
      <c r="D679">
        <v>0.11</v>
      </c>
      <c r="E679">
        <v>1</v>
      </c>
      <c r="G679" t="s">
        <v>1372</v>
      </c>
      <c r="H679">
        <v>-0.13</v>
      </c>
      <c r="I679">
        <v>4.4999999999999998E-2</v>
      </c>
      <c r="J679">
        <v>0.13</v>
      </c>
      <c r="K679">
        <v>1</v>
      </c>
    </row>
    <row r="680" spans="1:11" x14ac:dyDescent="0.2">
      <c r="A680" t="s">
        <v>1373</v>
      </c>
      <c r="B680">
        <v>0.11</v>
      </c>
      <c r="C680">
        <v>7.1999999999999995E-2</v>
      </c>
      <c r="D680">
        <v>0.11</v>
      </c>
      <c r="E680">
        <v>1</v>
      </c>
      <c r="G680" t="s">
        <v>1374</v>
      </c>
      <c r="H680">
        <v>0.13</v>
      </c>
      <c r="I680">
        <v>4.8000000000000001E-2</v>
      </c>
      <c r="J680">
        <v>0.13</v>
      </c>
      <c r="K680">
        <v>1</v>
      </c>
    </row>
    <row r="681" spans="1:11" x14ac:dyDescent="0.2">
      <c r="A681" t="s">
        <v>1375</v>
      </c>
      <c r="B681">
        <v>-0.11</v>
      </c>
      <c r="C681">
        <v>7.5999999999999998E-2</v>
      </c>
      <c r="D681">
        <v>0.11</v>
      </c>
      <c r="E681">
        <v>1</v>
      </c>
      <c r="G681" t="s">
        <v>1376</v>
      </c>
      <c r="H681">
        <v>-0.13</v>
      </c>
      <c r="I681">
        <v>0.05</v>
      </c>
      <c r="J681">
        <v>0.13</v>
      </c>
      <c r="K681">
        <v>1</v>
      </c>
    </row>
    <row r="682" spans="1:11" x14ac:dyDescent="0.2">
      <c r="A682" t="s">
        <v>1377</v>
      </c>
      <c r="B682">
        <v>0.11</v>
      </c>
      <c r="C682">
        <v>8.7999999999999995E-2</v>
      </c>
      <c r="D682">
        <v>0.11</v>
      </c>
      <c r="E682">
        <v>1</v>
      </c>
      <c r="G682" t="s">
        <v>1378</v>
      </c>
      <c r="H682">
        <v>0.13</v>
      </c>
      <c r="I682">
        <v>0.05</v>
      </c>
      <c r="J682">
        <v>0.13</v>
      </c>
      <c r="K682">
        <v>1</v>
      </c>
    </row>
    <row r="683" spans="1:11" x14ac:dyDescent="0.2">
      <c r="A683" t="s">
        <v>1379</v>
      </c>
      <c r="B683">
        <v>-0.11</v>
      </c>
      <c r="C683">
        <v>8.7999999999999995E-2</v>
      </c>
      <c r="D683">
        <v>0.11</v>
      </c>
      <c r="E683">
        <v>1</v>
      </c>
      <c r="G683" t="s">
        <v>1380</v>
      </c>
      <c r="H683">
        <v>0.13</v>
      </c>
      <c r="I683">
        <v>3.5000000000000003E-2</v>
      </c>
      <c r="J683">
        <v>0.13</v>
      </c>
      <c r="K683">
        <v>1</v>
      </c>
    </row>
    <row r="684" spans="1:11" x14ac:dyDescent="0.2">
      <c r="A684" t="s">
        <v>1381</v>
      </c>
      <c r="B684">
        <v>-0.11</v>
      </c>
      <c r="C684">
        <v>9.5000000000000001E-2</v>
      </c>
      <c r="D684">
        <v>0.11</v>
      </c>
      <c r="E684">
        <v>1</v>
      </c>
      <c r="G684" t="s">
        <v>1382</v>
      </c>
      <c r="H684">
        <v>0.13</v>
      </c>
      <c r="I684">
        <v>4.5999999999999999E-2</v>
      </c>
      <c r="J684">
        <v>0.13</v>
      </c>
      <c r="K684">
        <v>1</v>
      </c>
    </row>
    <row r="685" spans="1:11" x14ac:dyDescent="0.2">
      <c r="A685" t="s">
        <v>1383</v>
      </c>
      <c r="B685">
        <v>-0.11</v>
      </c>
      <c r="C685">
        <v>7.3999999999999996E-2</v>
      </c>
      <c r="D685">
        <v>0.11</v>
      </c>
      <c r="E685">
        <v>1</v>
      </c>
      <c r="G685" t="s">
        <v>1384</v>
      </c>
      <c r="H685">
        <v>0.13</v>
      </c>
      <c r="I685">
        <v>3.9E-2</v>
      </c>
      <c r="J685">
        <v>0.13</v>
      </c>
      <c r="K685">
        <v>1</v>
      </c>
    </row>
    <row r="686" spans="1:11" x14ac:dyDescent="0.2">
      <c r="A686" t="s">
        <v>1385</v>
      </c>
      <c r="B686">
        <v>-0.11</v>
      </c>
      <c r="C686">
        <v>7.2999999999999995E-2</v>
      </c>
      <c r="D686">
        <v>0.11</v>
      </c>
      <c r="E686">
        <v>1</v>
      </c>
      <c r="G686" t="s">
        <v>1386</v>
      </c>
      <c r="H686">
        <v>0.13</v>
      </c>
      <c r="I686">
        <v>3.7999999999999999E-2</v>
      </c>
      <c r="J686">
        <v>0.13</v>
      </c>
      <c r="K686">
        <v>1</v>
      </c>
    </row>
    <row r="687" spans="1:11" x14ac:dyDescent="0.2">
      <c r="A687" t="s">
        <v>1387</v>
      </c>
      <c r="B687">
        <v>-0.11</v>
      </c>
      <c r="C687">
        <v>8.3000000000000004E-2</v>
      </c>
      <c r="D687">
        <v>0.11</v>
      </c>
      <c r="E687">
        <v>1</v>
      </c>
      <c r="G687" t="s">
        <v>1388</v>
      </c>
      <c r="H687">
        <v>-0.13</v>
      </c>
      <c r="I687">
        <v>3.6999999999999998E-2</v>
      </c>
      <c r="J687">
        <v>0.13</v>
      </c>
      <c r="K687">
        <v>1</v>
      </c>
    </row>
    <row r="688" spans="1:11" x14ac:dyDescent="0.2">
      <c r="A688" t="s">
        <v>1389</v>
      </c>
      <c r="B688">
        <v>0.11</v>
      </c>
      <c r="C688">
        <v>8.8999999999999996E-2</v>
      </c>
      <c r="D688">
        <v>0.11</v>
      </c>
      <c r="E688">
        <v>1</v>
      </c>
      <c r="G688" t="s">
        <v>1390</v>
      </c>
      <c r="H688">
        <v>0.13</v>
      </c>
      <c r="I688">
        <v>3.5000000000000003E-2</v>
      </c>
      <c r="J688">
        <v>0.13</v>
      </c>
      <c r="K688">
        <v>1</v>
      </c>
    </row>
    <row r="689" spans="1:11" x14ac:dyDescent="0.2">
      <c r="A689" t="s">
        <v>1391</v>
      </c>
      <c r="B689">
        <v>-0.11</v>
      </c>
      <c r="C689">
        <v>7.9000000000000001E-2</v>
      </c>
      <c r="D689">
        <v>0.11</v>
      </c>
      <c r="E689">
        <v>1</v>
      </c>
      <c r="G689" t="s">
        <v>1392</v>
      </c>
      <c r="H689">
        <v>0.13</v>
      </c>
      <c r="I689">
        <v>4.1000000000000002E-2</v>
      </c>
      <c r="J689">
        <v>0.13</v>
      </c>
      <c r="K689">
        <v>1</v>
      </c>
    </row>
    <row r="690" spans="1:11" x14ac:dyDescent="0.2">
      <c r="A690" t="s">
        <v>1393</v>
      </c>
      <c r="B690">
        <v>-0.11</v>
      </c>
      <c r="C690">
        <v>0.08</v>
      </c>
      <c r="D690">
        <v>0.11</v>
      </c>
      <c r="E690">
        <v>1</v>
      </c>
      <c r="G690" t="s">
        <v>1394</v>
      </c>
      <c r="H690">
        <v>-0.13</v>
      </c>
      <c r="I690">
        <v>3.9E-2</v>
      </c>
      <c r="J690">
        <v>0.13</v>
      </c>
      <c r="K690">
        <v>1</v>
      </c>
    </row>
    <row r="691" spans="1:11" x14ac:dyDescent="0.2">
      <c r="A691" t="s">
        <v>1395</v>
      </c>
      <c r="B691">
        <v>0.11</v>
      </c>
      <c r="C691">
        <v>7.8E-2</v>
      </c>
      <c r="D691">
        <v>0.11</v>
      </c>
      <c r="E691">
        <v>1</v>
      </c>
      <c r="G691" t="s">
        <v>1396</v>
      </c>
      <c r="H691">
        <v>-0.13</v>
      </c>
      <c r="I691">
        <v>4.2000000000000003E-2</v>
      </c>
      <c r="J691">
        <v>0.13</v>
      </c>
      <c r="K691">
        <v>1</v>
      </c>
    </row>
    <row r="692" spans="1:11" x14ac:dyDescent="0.2">
      <c r="A692" t="s">
        <v>1397</v>
      </c>
      <c r="B692">
        <v>0.11</v>
      </c>
      <c r="C692">
        <v>8.5999999999999993E-2</v>
      </c>
      <c r="D692">
        <v>0.11</v>
      </c>
      <c r="E692">
        <v>1</v>
      </c>
      <c r="G692" t="s">
        <v>1398</v>
      </c>
      <c r="H692">
        <v>0.13</v>
      </c>
      <c r="I692">
        <v>3.5999999999999997E-2</v>
      </c>
      <c r="J692">
        <v>0.13</v>
      </c>
      <c r="K692">
        <v>1</v>
      </c>
    </row>
    <row r="693" spans="1:11" x14ac:dyDescent="0.2">
      <c r="A693" t="s">
        <v>1399</v>
      </c>
      <c r="B693">
        <v>0.11</v>
      </c>
      <c r="C693">
        <v>7.8E-2</v>
      </c>
      <c r="D693">
        <v>0.11</v>
      </c>
      <c r="E693">
        <v>1</v>
      </c>
      <c r="G693" t="s">
        <v>1400</v>
      </c>
      <c r="H693">
        <v>-0.13</v>
      </c>
      <c r="I693">
        <v>4.2999999999999997E-2</v>
      </c>
      <c r="J693">
        <v>0.13</v>
      </c>
      <c r="K693">
        <v>1</v>
      </c>
    </row>
    <row r="694" spans="1:11" x14ac:dyDescent="0.2">
      <c r="A694" t="s">
        <v>1401</v>
      </c>
      <c r="B694">
        <v>-0.11</v>
      </c>
      <c r="C694">
        <v>7.6999999999999999E-2</v>
      </c>
      <c r="D694">
        <v>0.11</v>
      </c>
      <c r="E694">
        <v>1</v>
      </c>
      <c r="G694" t="s">
        <v>1402</v>
      </c>
      <c r="H694">
        <v>-0.13</v>
      </c>
      <c r="I694">
        <v>0.05</v>
      </c>
      <c r="J694">
        <v>0.13</v>
      </c>
      <c r="K694">
        <v>1</v>
      </c>
    </row>
    <row r="695" spans="1:11" x14ac:dyDescent="0.2">
      <c r="A695" t="s">
        <v>1403</v>
      </c>
      <c r="B695">
        <v>-0.1</v>
      </c>
      <c r="C695">
        <v>0.13</v>
      </c>
      <c r="D695">
        <v>0.1</v>
      </c>
      <c r="E695">
        <v>1</v>
      </c>
      <c r="G695" t="s">
        <v>1404</v>
      </c>
      <c r="H695">
        <v>-0.13</v>
      </c>
      <c r="I695">
        <v>3.5999999999999997E-2</v>
      </c>
      <c r="J695">
        <v>0.13</v>
      </c>
      <c r="K695">
        <v>1</v>
      </c>
    </row>
    <row r="696" spans="1:11" x14ac:dyDescent="0.2">
      <c r="A696" t="s">
        <v>1405</v>
      </c>
      <c r="B696">
        <v>0.1</v>
      </c>
      <c r="C696">
        <v>0.11</v>
      </c>
      <c r="D696">
        <v>0.1</v>
      </c>
      <c r="E696">
        <v>1</v>
      </c>
      <c r="G696" t="s">
        <v>1406</v>
      </c>
      <c r="H696">
        <v>-0.13</v>
      </c>
      <c r="I696">
        <v>4.4999999999999998E-2</v>
      </c>
      <c r="J696">
        <v>0.13</v>
      </c>
      <c r="K696">
        <v>1</v>
      </c>
    </row>
    <row r="697" spans="1:11" x14ac:dyDescent="0.2">
      <c r="A697" t="s">
        <v>1407</v>
      </c>
      <c r="B697">
        <v>-0.1</v>
      </c>
      <c r="C697">
        <v>0.13</v>
      </c>
      <c r="D697">
        <v>0.1</v>
      </c>
      <c r="E697">
        <v>1</v>
      </c>
      <c r="G697" t="s">
        <v>1408</v>
      </c>
      <c r="H697">
        <v>0.13</v>
      </c>
      <c r="I697">
        <v>0.05</v>
      </c>
      <c r="J697">
        <v>0.13</v>
      </c>
      <c r="K697">
        <v>1</v>
      </c>
    </row>
    <row r="698" spans="1:11" x14ac:dyDescent="0.2">
      <c r="A698" t="s">
        <v>1409</v>
      </c>
      <c r="B698">
        <v>-0.1</v>
      </c>
      <c r="C698">
        <v>0.12</v>
      </c>
      <c r="D698">
        <v>0.1</v>
      </c>
      <c r="E698">
        <v>1</v>
      </c>
      <c r="G698" t="s">
        <v>1410</v>
      </c>
      <c r="H698">
        <v>-0.13</v>
      </c>
      <c r="I698">
        <v>4.2000000000000003E-2</v>
      </c>
      <c r="J698">
        <v>0.13</v>
      </c>
      <c r="K698">
        <v>1</v>
      </c>
    </row>
    <row r="699" spans="1:11" x14ac:dyDescent="0.2">
      <c r="A699" t="s">
        <v>1411</v>
      </c>
      <c r="B699">
        <v>0.1</v>
      </c>
      <c r="C699">
        <v>0.11</v>
      </c>
      <c r="D699">
        <v>0.1</v>
      </c>
      <c r="E699">
        <v>1</v>
      </c>
      <c r="G699" t="s">
        <v>1412</v>
      </c>
      <c r="H699">
        <v>0.13</v>
      </c>
      <c r="I699">
        <v>3.7999999999999999E-2</v>
      </c>
      <c r="J699">
        <v>0.13</v>
      </c>
      <c r="K699">
        <v>1</v>
      </c>
    </row>
    <row r="700" spans="1:11" x14ac:dyDescent="0.2">
      <c r="A700" t="s">
        <v>1413</v>
      </c>
      <c r="B700">
        <v>-0.1</v>
      </c>
      <c r="C700">
        <v>0.12</v>
      </c>
      <c r="D700">
        <v>0.1</v>
      </c>
      <c r="E700">
        <v>1</v>
      </c>
      <c r="G700" t="s">
        <v>1414</v>
      </c>
      <c r="H700">
        <v>-0.13</v>
      </c>
      <c r="I700">
        <v>3.6999999999999998E-2</v>
      </c>
      <c r="J700">
        <v>0.13</v>
      </c>
      <c r="K700">
        <v>1</v>
      </c>
    </row>
    <row r="701" spans="1:11" x14ac:dyDescent="0.2">
      <c r="A701" t="s">
        <v>1415</v>
      </c>
      <c r="B701">
        <v>-0.1</v>
      </c>
      <c r="C701">
        <v>0.1</v>
      </c>
      <c r="D701">
        <v>0.1</v>
      </c>
      <c r="E701">
        <v>1</v>
      </c>
      <c r="G701" t="s">
        <v>1416</v>
      </c>
      <c r="H701">
        <v>-0.13</v>
      </c>
      <c r="I701">
        <v>4.3999999999999997E-2</v>
      </c>
      <c r="J701">
        <v>0.13</v>
      </c>
      <c r="K701">
        <v>1</v>
      </c>
    </row>
    <row r="702" spans="1:11" x14ac:dyDescent="0.2">
      <c r="A702" t="s">
        <v>1417</v>
      </c>
      <c r="B702">
        <v>0.1</v>
      </c>
      <c r="C702">
        <v>0.1</v>
      </c>
      <c r="D702">
        <v>0.1</v>
      </c>
      <c r="E702">
        <v>1</v>
      </c>
      <c r="G702" t="s">
        <v>1418</v>
      </c>
      <c r="H702">
        <v>-0.13</v>
      </c>
      <c r="I702">
        <v>4.8000000000000001E-2</v>
      </c>
      <c r="J702">
        <v>0.13</v>
      </c>
      <c r="K702">
        <v>1</v>
      </c>
    </row>
    <row r="703" spans="1:11" x14ac:dyDescent="0.2">
      <c r="A703" t="s">
        <v>1419</v>
      </c>
      <c r="B703">
        <v>-0.1</v>
      </c>
      <c r="C703">
        <v>0.1</v>
      </c>
      <c r="D703">
        <v>0.1</v>
      </c>
      <c r="E703">
        <v>1</v>
      </c>
      <c r="G703" t="s">
        <v>1420</v>
      </c>
      <c r="H703">
        <v>0.13</v>
      </c>
      <c r="I703">
        <v>4.2000000000000003E-2</v>
      </c>
      <c r="J703">
        <v>0.13</v>
      </c>
      <c r="K703">
        <v>1</v>
      </c>
    </row>
    <row r="704" spans="1:11" x14ac:dyDescent="0.2">
      <c r="A704" t="s">
        <v>1421</v>
      </c>
      <c r="B704">
        <v>-0.1</v>
      </c>
      <c r="C704">
        <v>0.14000000000000001</v>
      </c>
      <c r="D704">
        <v>0.1</v>
      </c>
      <c r="E704">
        <v>1</v>
      </c>
      <c r="G704" t="s">
        <v>1422</v>
      </c>
      <c r="H704">
        <v>0.13</v>
      </c>
      <c r="I704">
        <v>3.6999999999999998E-2</v>
      </c>
      <c r="J704">
        <v>0.13</v>
      </c>
      <c r="K704">
        <v>1</v>
      </c>
    </row>
    <row r="705" spans="1:11" x14ac:dyDescent="0.2">
      <c r="A705" t="s">
        <v>1423</v>
      </c>
      <c r="B705">
        <v>-0.1</v>
      </c>
      <c r="C705">
        <v>0.11</v>
      </c>
      <c r="D705">
        <v>0.1</v>
      </c>
      <c r="E705">
        <v>1</v>
      </c>
      <c r="G705" t="s">
        <v>1424</v>
      </c>
      <c r="H705">
        <v>0.13</v>
      </c>
      <c r="I705">
        <v>4.9000000000000002E-2</v>
      </c>
      <c r="J705">
        <v>0.13</v>
      </c>
      <c r="K705">
        <v>1</v>
      </c>
    </row>
    <row r="706" spans="1:11" x14ac:dyDescent="0.2">
      <c r="A706" t="s">
        <v>1425</v>
      </c>
      <c r="B706">
        <v>0.1</v>
      </c>
      <c r="C706">
        <v>0.14000000000000001</v>
      </c>
      <c r="D706">
        <v>0.1</v>
      </c>
      <c r="E706">
        <v>1</v>
      </c>
      <c r="G706" t="s">
        <v>1426</v>
      </c>
      <c r="H706">
        <v>-0.13</v>
      </c>
      <c r="I706">
        <v>4.3999999999999997E-2</v>
      </c>
      <c r="J706">
        <v>0.13</v>
      </c>
      <c r="K706">
        <v>1</v>
      </c>
    </row>
    <row r="707" spans="1:11" x14ac:dyDescent="0.2">
      <c r="A707" t="s">
        <v>1427</v>
      </c>
      <c r="B707">
        <v>0.1</v>
      </c>
      <c r="C707">
        <v>0.14000000000000001</v>
      </c>
      <c r="D707">
        <v>0.1</v>
      </c>
      <c r="E707">
        <v>1</v>
      </c>
      <c r="G707" t="s">
        <v>1428</v>
      </c>
      <c r="H707">
        <v>-0.13</v>
      </c>
      <c r="I707">
        <v>4.2000000000000003E-2</v>
      </c>
      <c r="J707">
        <v>0.13</v>
      </c>
      <c r="K707">
        <v>1</v>
      </c>
    </row>
    <row r="708" spans="1:11" x14ac:dyDescent="0.2">
      <c r="A708" t="s">
        <v>1429</v>
      </c>
      <c r="B708">
        <v>-0.1</v>
      </c>
      <c r="C708">
        <v>0.11</v>
      </c>
      <c r="D708">
        <v>0.1</v>
      </c>
      <c r="E708">
        <v>1</v>
      </c>
      <c r="G708" t="s">
        <v>1430</v>
      </c>
      <c r="H708">
        <v>0.13</v>
      </c>
      <c r="I708">
        <v>3.9E-2</v>
      </c>
      <c r="J708">
        <v>0.13</v>
      </c>
      <c r="K708">
        <v>1</v>
      </c>
    </row>
    <row r="709" spans="1:11" x14ac:dyDescent="0.2">
      <c r="A709" t="s">
        <v>1431</v>
      </c>
      <c r="B709">
        <v>0.1</v>
      </c>
      <c r="C709">
        <v>0.14000000000000001</v>
      </c>
      <c r="D709">
        <v>0.1</v>
      </c>
      <c r="E709">
        <v>1</v>
      </c>
      <c r="G709" t="s">
        <v>1432</v>
      </c>
      <c r="H709">
        <v>-0.13</v>
      </c>
      <c r="I709">
        <v>5.0999999999999997E-2</v>
      </c>
      <c r="J709">
        <v>0.13</v>
      </c>
      <c r="K709">
        <v>1</v>
      </c>
    </row>
    <row r="710" spans="1:11" x14ac:dyDescent="0.2">
      <c r="A710" t="s">
        <v>1433</v>
      </c>
      <c r="B710">
        <v>-0.1</v>
      </c>
      <c r="C710">
        <v>0.1</v>
      </c>
      <c r="D710">
        <v>0.1</v>
      </c>
      <c r="E710">
        <v>1</v>
      </c>
      <c r="G710" t="s">
        <v>1434</v>
      </c>
      <c r="H710">
        <v>-0.13</v>
      </c>
      <c r="I710">
        <v>4.3999999999999997E-2</v>
      </c>
      <c r="J710">
        <v>0.13</v>
      </c>
      <c r="K710">
        <v>1</v>
      </c>
    </row>
    <row r="711" spans="1:11" x14ac:dyDescent="0.2">
      <c r="A711" t="s">
        <v>1435</v>
      </c>
      <c r="B711">
        <v>-0.1</v>
      </c>
      <c r="C711">
        <v>0.12</v>
      </c>
      <c r="D711">
        <v>0.1</v>
      </c>
      <c r="E711">
        <v>1</v>
      </c>
      <c r="G711" t="s">
        <v>1436</v>
      </c>
      <c r="H711">
        <v>0.13</v>
      </c>
      <c r="I711">
        <v>0.05</v>
      </c>
      <c r="J711">
        <v>0.13</v>
      </c>
      <c r="K711">
        <v>1</v>
      </c>
    </row>
    <row r="712" spans="1:11" x14ac:dyDescent="0.2">
      <c r="A712" t="s">
        <v>1437</v>
      </c>
      <c r="B712">
        <v>0.1</v>
      </c>
      <c r="C712">
        <v>0.13</v>
      </c>
      <c r="D712">
        <v>0.1</v>
      </c>
      <c r="E712">
        <v>1</v>
      </c>
      <c r="G712" t="s">
        <v>1438</v>
      </c>
      <c r="H712">
        <v>0.13</v>
      </c>
      <c r="I712">
        <v>3.5000000000000003E-2</v>
      </c>
      <c r="J712">
        <v>0.13</v>
      </c>
      <c r="K712">
        <v>1</v>
      </c>
    </row>
    <row r="713" spans="1:11" x14ac:dyDescent="0.2">
      <c r="A713" t="s">
        <v>1439</v>
      </c>
      <c r="B713">
        <v>-0.1</v>
      </c>
      <c r="C713">
        <v>0.12</v>
      </c>
      <c r="D713">
        <v>0.1</v>
      </c>
      <c r="E713">
        <v>1</v>
      </c>
      <c r="G713" t="s">
        <v>1440</v>
      </c>
      <c r="H713">
        <v>-0.13</v>
      </c>
      <c r="I713">
        <v>4.9000000000000002E-2</v>
      </c>
      <c r="J713">
        <v>0.13</v>
      </c>
      <c r="K713">
        <v>1</v>
      </c>
    </row>
    <row r="714" spans="1:11" x14ac:dyDescent="0.2">
      <c r="A714" t="s">
        <v>1441</v>
      </c>
      <c r="B714">
        <v>-0.1</v>
      </c>
      <c r="C714">
        <v>0.11</v>
      </c>
      <c r="D714">
        <v>0.1</v>
      </c>
      <c r="E714">
        <v>1</v>
      </c>
      <c r="G714" t="s">
        <v>1442</v>
      </c>
      <c r="H714">
        <v>-0.13</v>
      </c>
      <c r="I714">
        <v>3.6999999999999998E-2</v>
      </c>
      <c r="J714">
        <v>0.13</v>
      </c>
      <c r="K714">
        <v>1</v>
      </c>
    </row>
    <row r="715" spans="1:11" x14ac:dyDescent="0.2">
      <c r="A715" t="s">
        <v>1443</v>
      </c>
      <c r="B715">
        <v>-0.1</v>
      </c>
      <c r="C715">
        <v>0.13</v>
      </c>
      <c r="D715">
        <v>0.1</v>
      </c>
      <c r="E715">
        <v>1</v>
      </c>
      <c r="G715" t="s">
        <v>1444</v>
      </c>
      <c r="H715">
        <v>0.13</v>
      </c>
      <c r="I715">
        <v>4.8000000000000001E-2</v>
      </c>
      <c r="J715">
        <v>0.13</v>
      </c>
      <c r="K715">
        <v>1</v>
      </c>
    </row>
    <row r="716" spans="1:11" x14ac:dyDescent="0.2">
      <c r="A716" t="s">
        <v>1445</v>
      </c>
      <c r="B716">
        <v>-0.1</v>
      </c>
      <c r="C716">
        <v>0.13</v>
      </c>
      <c r="D716">
        <v>0.1</v>
      </c>
      <c r="E716">
        <v>1</v>
      </c>
      <c r="G716" t="s">
        <v>1446</v>
      </c>
      <c r="H716">
        <v>-0.13</v>
      </c>
      <c r="I716">
        <v>3.9E-2</v>
      </c>
      <c r="J716">
        <v>0.13</v>
      </c>
      <c r="K716">
        <v>1</v>
      </c>
    </row>
    <row r="717" spans="1:11" x14ac:dyDescent="0.2">
      <c r="A717" t="s">
        <v>1447</v>
      </c>
      <c r="B717">
        <v>-0.1</v>
      </c>
      <c r="C717">
        <v>0.11</v>
      </c>
      <c r="D717">
        <v>0.1</v>
      </c>
      <c r="E717">
        <v>1</v>
      </c>
      <c r="G717" t="s">
        <v>1448</v>
      </c>
      <c r="H717">
        <v>-0.13</v>
      </c>
      <c r="I717">
        <v>4.1000000000000002E-2</v>
      </c>
      <c r="J717">
        <v>0.13</v>
      </c>
      <c r="K717">
        <v>1</v>
      </c>
    </row>
    <row r="718" spans="1:11" x14ac:dyDescent="0.2">
      <c r="A718" t="s">
        <v>1449</v>
      </c>
      <c r="B718">
        <v>-0.1</v>
      </c>
      <c r="C718">
        <v>0.11</v>
      </c>
      <c r="D718">
        <v>0.1</v>
      </c>
      <c r="E718">
        <v>1</v>
      </c>
      <c r="G718" t="s">
        <v>1450</v>
      </c>
      <c r="H718">
        <v>-0.13</v>
      </c>
      <c r="I718">
        <v>3.7999999999999999E-2</v>
      </c>
      <c r="J718">
        <v>0.13</v>
      </c>
      <c r="K718">
        <v>1</v>
      </c>
    </row>
    <row r="719" spans="1:11" x14ac:dyDescent="0.2">
      <c r="A719" t="s">
        <v>1451</v>
      </c>
      <c r="B719">
        <v>-0.1</v>
      </c>
      <c r="C719">
        <v>0.11</v>
      </c>
      <c r="D719">
        <v>0.1</v>
      </c>
      <c r="E719">
        <v>1</v>
      </c>
      <c r="G719" t="s">
        <v>1452</v>
      </c>
      <c r="H719">
        <v>0.13</v>
      </c>
      <c r="I719">
        <v>0.05</v>
      </c>
      <c r="J719">
        <v>0.13</v>
      </c>
      <c r="K719">
        <v>1</v>
      </c>
    </row>
    <row r="720" spans="1:11" x14ac:dyDescent="0.2">
      <c r="A720" t="s">
        <v>1453</v>
      </c>
      <c r="B720">
        <v>0.1</v>
      </c>
      <c r="C720">
        <v>0.12</v>
      </c>
      <c r="D720">
        <v>0.1</v>
      </c>
      <c r="E720">
        <v>1</v>
      </c>
      <c r="G720" t="s">
        <v>1454</v>
      </c>
      <c r="H720">
        <v>-0.13</v>
      </c>
      <c r="I720">
        <v>4.2000000000000003E-2</v>
      </c>
      <c r="J720">
        <v>0.13</v>
      </c>
      <c r="K720">
        <v>1</v>
      </c>
    </row>
    <row r="721" spans="1:11" x14ac:dyDescent="0.2">
      <c r="A721" t="s">
        <v>1455</v>
      </c>
      <c r="B721">
        <v>0.1</v>
      </c>
      <c r="C721">
        <v>0.12</v>
      </c>
      <c r="D721">
        <v>0.1</v>
      </c>
      <c r="E721">
        <v>1</v>
      </c>
      <c r="G721" t="s">
        <v>1456</v>
      </c>
      <c r="H721">
        <v>-0.13</v>
      </c>
      <c r="I721">
        <v>3.7999999999999999E-2</v>
      </c>
      <c r="J721">
        <v>0.13</v>
      </c>
      <c r="K721">
        <v>1</v>
      </c>
    </row>
    <row r="722" spans="1:11" x14ac:dyDescent="0.2">
      <c r="A722" t="s">
        <v>1457</v>
      </c>
      <c r="B722">
        <v>-0.1</v>
      </c>
      <c r="C722">
        <v>0.11</v>
      </c>
      <c r="D722">
        <v>0.1</v>
      </c>
      <c r="E722">
        <v>1</v>
      </c>
      <c r="G722" t="s">
        <v>1458</v>
      </c>
      <c r="H722">
        <v>0.13</v>
      </c>
      <c r="I722">
        <v>3.9E-2</v>
      </c>
      <c r="J722">
        <v>0.13</v>
      </c>
      <c r="K722">
        <v>1</v>
      </c>
    </row>
    <row r="723" spans="1:11" x14ac:dyDescent="0.2">
      <c r="A723" t="s">
        <v>1459</v>
      </c>
      <c r="B723">
        <v>-0.1</v>
      </c>
      <c r="C723">
        <v>0.14000000000000001</v>
      </c>
      <c r="D723">
        <v>0.1</v>
      </c>
      <c r="E723">
        <v>1</v>
      </c>
      <c r="G723" t="s">
        <v>1460</v>
      </c>
      <c r="H723">
        <v>-0.13</v>
      </c>
      <c r="I723">
        <v>0.05</v>
      </c>
      <c r="J723">
        <v>0.13</v>
      </c>
      <c r="K723">
        <v>1</v>
      </c>
    </row>
    <row r="724" spans="1:11" x14ac:dyDescent="0.2">
      <c r="A724" t="s">
        <v>1461</v>
      </c>
      <c r="B724">
        <v>0.1</v>
      </c>
      <c r="C724">
        <v>0.11</v>
      </c>
      <c r="D724">
        <v>0.1</v>
      </c>
      <c r="E724">
        <v>1</v>
      </c>
      <c r="G724" t="s">
        <v>1462</v>
      </c>
      <c r="H724">
        <v>-0.13</v>
      </c>
      <c r="I724">
        <v>3.6999999999999998E-2</v>
      </c>
      <c r="J724">
        <v>0.13</v>
      </c>
      <c r="K724">
        <v>1</v>
      </c>
    </row>
    <row r="725" spans="1:11" x14ac:dyDescent="0.2">
      <c r="A725" t="s">
        <v>1463</v>
      </c>
      <c r="B725">
        <v>-0.1</v>
      </c>
      <c r="C725">
        <v>0.1</v>
      </c>
      <c r="D725">
        <v>0.1</v>
      </c>
      <c r="E725">
        <v>1</v>
      </c>
      <c r="G725" t="s">
        <v>1464</v>
      </c>
      <c r="H725">
        <v>-0.13</v>
      </c>
      <c r="I725">
        <v>0.05</v>
      </c>
      <c r="J725">
        <v>0.13</v>
      </c>
      <c r="K725">
        <v>1</v>
      </c>
    </row>
    <row r="726" spans="1:11" x14ac:dyDescent="0.2">
      <c r="A726" t="s">
        <v>1465</v>
      </c>
      <c r="B726">
        <v>0.1</v>
      </c>
      <c r="C726">
        <v>0.13</v>
      </c>
      <c r="D726">
        <v>0.1</v>
      </c>
      <c r="E726">
        <v>1</v>
      </c>
      <c r="G726" t="s">
        <v>1466</v>
      </c>
      <c r="H726">
        <v>0.12</v>
      </c>
      <c r="I726">
        <v>6.5000000000000002E-2</v>
      </c>
      <c r="J726">
        <v>0.12</v>
      </c>
      <c r="K726">
        <v>1</v>
      </c>
    </row>
    <row r="727" spans="1:11" x14ac:dyDescent="0.2">
      <c r="A727" t="s">
        <v>1467</v>
      </c>
      <c r="B727">
        <v>0.1</v>
      </c>
      <c r="C727">
        <v>0.11</v>
      </c>
      <c r="D727">
        <v>0.1</v>
      </c>
      <c r="E727">
        <v>1</v>
      </c>
      <c r="G727" t="s">
        <v>1468</v>
      </c>
      <c r="H727">
        <v>-0.12</v>
      </c>
      <c r="I727">
        <v>6.8000000000000005E-2</v>
      </c>
      <c r="J727">
        <v>0.12</v>
      </c>
      <c r="K727">
        <v>1</v>
      </c>
    </row>
    <row r="728" spans="1:11" x14ac:dyDescent="0.2">
      <c r="A728" t="s">
        <v>1469</v>
      </c>
      <c r="B728">
        <v>0.1</v>
      </c>
      <c r="C728">
        <v>0.11</v>
      </c>
      <c r="D728">
        <v>0.1</v>
      </c>
      <c r="E728">
        <v>1</v>
      </c>
      <c r="G728" t="s">
        <v>1470</v>
      </c>
      <c r="H728">
        <v>-0.12</v>
      </c>
      <c r="I728">
        <v>5.1999999999999998E-2</v>
      </c>
      <c r="J728">
        <v>0.12</v>
      </c>
      <c r="K728">
        <v>1</v>
      </c>
    </row>
    <row r="729" spans="1:11" x14ac:dyDescent="0.2">
      <c r="A729" t="s">
        <v>1471</v>
      </c>
      <c r="B729">
        <v>0.1</v>
      </c>
      <c r="C729">
        <v>0.12</v>
      </c>
      <c r="D729">
        <v>0.1</v>
      </c>
      <c r="E729">
        <v>1</v>
      </c>
      <c r="G729" t="s">
        <v>1472</v>
      </c>
      <c r="H729">
        <v>-0.12</v>
      </c>
      <c r="I729">
        <v>6.4000000000000001E-2</v>
      </c>
      <c r="J729">
        <v>0.12</v>
      </c>
      <c r="K729">
        <v>1</v>
      </c>
    </row>
    <row r="730" spans="1:11" x14ac:dyDescent="0.2">
      <c r="A730" t="s">
        <v>1473</v>
      </c>
      <c r="B730">
        <v>-0.1</v>
      </c>
      <c r="C730">
        <v>0.13</v>
      </c>
      <c r="D730">
        <v>0.1</v>
      </c>
      <c r="E730">
        <v>1</v>
      </c>
      <c r="G730" t="s">
        <v>1474</v>
      </c>
      <c r="H730">
        <v>0.12</v>
      </c>
      <c r="I730">
        <v>6.6000000000000003E-2</v>
      </c>
      <c r="J730">
        <v>0.12</v>
      </c>
      <c r="K730">
        <v>1</v>
      </c>
    </row>
    <row r="731" spans="1:11" x14ac:dyDescent="0.2">
      <c r="A731" t="s">
        <v>1475</v>
      </c>
      <c r="B731">
        <v>0.1</v>
      </c>
      <c r="C731">
        <v>0.13</v>
      </c>
      <c r="D731">
        <v>0.1</v>
      </c>
      <c r="E731">
        <v>1</v>
      </c>
      <c r="G731" t="s">
        <v>1476</v>
      </c>
      <c r="H731">
        <v>0.12</v>
      </c>
      <c r="I731">
        <v>5.0999999999999997E-2</v>
      </c>
      <c r="J731">
        <v>0.12</v>
      </c>
      <c r="K731">
        <v>1</v>
      </c>
    </row>
    <row r="732" spans="1:11" x14ac:dyDescent="0.2">
      <c r="A732" t="s">
        <v>1477</v>
      </c>
      <c r="B732">
        <v>-0.1</v>
      </c>
      <c r="C732">
        <v>0.12</v>
      </c>
      <c r="D732">
        <v>0.1</v>
      </c>
      <c r="E732">
        <v>1</v>
      </c>
      <c r="G732" t="s">
        <v>1478</v>
      </c>
      <c r="H732">
        <v>0.12</v>
      </c>
      <c r="I732">
        <v>5.7000000000000002E-2</v>
      </c>
      <c r="J732">
        <v>0.12</v>
      </c>
      <c r="K732">
        <v>1</v>
      </c>
    </row>
    <row r="733" spans="1:11" x14ac:dyDescent="0.2">
      <c r="A733" t="s">
        <v>1479</v>
      </c>
      <c r="B733">
        <v>-0.1</v>
      </c>
      <c r="C733">
        <v>0.12</v>
      </c>
      <c r="D733">
        <v>0.1</v>
      </c>
      <c r="E733">
        <v>1</v>
      </c>
      <c r="G733" t="s">
        <v>1480</v>
      </c>
      <c r="H733">
        <v>0.12</v>
      </c>
      <c r="I733">
        <v>6.6000000000000003E-2</v>
      </c>
      <c r="J733">
        <v>0.12</v>
      </c>
      <c r="K733">
        <v>1</v>
      </c>
    </row>
    <row r="734" spans="1:11" x14ac:dyDescent="0.2">
      <c r="A734" t="s">
        <v>1481</v>
      </c>
      <c r="B734">
        <v>-0.1</v>
      </c>
      <c r="C734">
        <v>0.12</v>
      </c>
      <c r="D734">
        <v>0.1</v>
      </c>
      <c r="E734">
        <v>1</v>
      </c>
      <c r="G734" t="s">
        <v>1482</v>
      </c>
      <c r="H734">
        <v>0.12</v>
      </c>
      <c r="I734">
        <v>6.8000000000000005E-2</v>
      </c>
      <c r="J734">
        <v>0.12</v>
      </c>
      <c r="K734">
        <v>1</v>
      </c>
    </row>
    <row r="735" spans="1:11" x14ac:dyDescent="0.2">
      <c r="A735" t="s">
        <v>1483</v>
      </c>
      <c r="B735">
        <v>-0.1</v>
      </c>
      <c r="C735">
        <v>0.12</v>
      </c>
      <c r="D735">
        <v>0.1</v>
      </c>
      <c r="E735">
        <v>1</v>
      </c>
      <c r="G735" t="s">
        <v>1484</v>
      </c>
      <c r="H735">
        <v>-0.12</v>
      </c>
      <c r="I735">
        <v>0.06</v>
      </c>
      <c r="J735">
        <v>0.12</v>
      </c>
      <c r="K735">
        <v>1</v>
      </c>
    </row>
    <row r="736" spans="1:11" x14ac:dyDescent="0.2">
      <c r="A736" t="s">
        <v>1485</v>
      </c>
      <c r="B736">
        <v>-0.1</v>
      </c>
      <c r="C736">
        <v>0.1</v>
      </c>
      <c r="D736">
        <v>0.1</v>
      </c>
      <c r="E736">
        <v>1</v>
      </c>
      <c r="G736" t="s">
        <v>1486</v>
      </c>
      <c r="H736">
        <v>0.12</v>
      </c>
      <c r="I736">
        <v>6.2E-2</v>
      </c>
      <c r="J736">
        <v>0.12</v>
      </c>
      <c r="K736">
        <v>1</v>
      </c>
    </row>
    <row r="737" spans="1:11" x14ac:dyDescent="0.2">
      <c r="A737" t="s">
        <v>1487</v>
      </c>
      <c r="B737">
        <v>0.1</v>
      </c>
      <c r="C737">
        <v>0.11</v>
      </c>
      <c r="D737">
        <v>0.1</v>
      </c>
      <c r="E737">
        <v>1</v>
      </c>
      <c r="G737" t="s">
        <v>1488</v>
      </c>
      <c r="H737">
        <v>-0.12</v>
      </c>
      <c r="I737">
        <v>6.2E-2</v>
      </c>
      <c r="J737">
        <v>0.12</v>
      </c>
      <c r="K737">
        <v>1</v>
      </c>
    </row>
    <row r="738" spans="1:11" x14ac:dyDescent="0.2">
      <c r="A738" t="s">
        <v>1489</v>
      </c>
      <c r="B738">
        <v>-0.1</v>
      </c>
      <c r="C738">
        <v>0.12</v>
      </c>
      <c r="D738">
        <v>0.1</v>
      </c>
      <c r="E738">
        <v>1</v>
      </c>
      <c r="G738" t="s">
        <v>1490</v>
      </c>
      <c r="H738">
        <v>0.12</v>
      </c>
      <c r="I738">
        <v>5.5E-2</v>
      </c>
      <c r="J738">
        <v>0.12</v>
      </c>
      <c r="K738">
        <v>1</v>
      </c>
    </row>
    <row r="739" spans="1:11" x14ac:dyDescent="0.2">
      <c r="A739" t="s">
        <v>1491</v>
      </c>
      <c r="B739">
        <v>-0.1</v>
      </c>
      <c r="C739">
        <v>0.11</v>
      </c>
      <c r="D739">
        <v>0.1</v>
      </c>
      <c r="E739">
        <v>1</v>
      </c>
      <c r="G739" t="s">
        <v>1492</v>
      </c>
      <c r="H739">
        <v>0.12</v>
      </c>
      <c r="I739">
        <v>6.6000000000000003E-2</v>
      </c>
      <c r="J739">
        <v>0.12</v>
      </c>
      <c r="K739">
        <v>1</v>
      </c>
    </row>
    <row r="740" spans="1:11" x14ac:dyDescent="0.2">
      <c r="A740" t="s">
        <v>1493</v>
      </c>
      <c r="B740">
        <v>-0.1</v>
      </c>
      <c r="C740">
        <v>0.11</v>
      </c>
      <c r="D740">
        <v>0.1</v>
      </c>
      <c r="E740">
        <v>1</v>
      </c>
      <c r="G740" t="s">
        <v>1494</v>
      </c>
      <c r="H740">
        <v>0.12</v>
      </c>
      <c r="I740">
        <v>5.8999999999999997E-2</v>
      </c>
      <c r="J740">
        <v>0.12</v>
      </c>
      <c r="K740">
        <v>1</v>
      </c>
    </row>
    <row r="741" spans="1:11" x14ac:dyDescent="0.2">
      <c r="A741" t="s">
        <v>1495</v>
      </c>
      <c r="B741">
        <v>-0.1</v>
      </c>
      <c r="C741">
        <v>0.13</v>
      </c>
      <c r="D741">
        <v>0.1</v>
      </c>
      <c r="E741">
        <v>1</v>
      </c>
      <c r="G741" t="s">
        <v>1496</v>
      </c>
      <c r="H741">
        <v>0.12</v>
      </c>
      <c r="I741">
        <v>5.7000000000000002E-2</v>
      </c>
      <c r="J741">
        <v>0.12</v>
      </c>
      <c r="K741">
        <v>1</v>
      </c>
    </row>
    <row r="742" spans="1:11" x14ac:dyDescent="0.2">
      <c r="A742" t="s">
        <v>1497</v>
      </c>
      <c r="B742">
        <v>-0.1</v>
      </c>
      <c r="C742">
        <v>0.12</v>
      </c>
      <c r="D742">
        <v>0.1</v>
      </c>
      <c r="E742">
        <v>1</v>
      </c>
      <c r="G742" t="s">
        <v>1498</v>
      </c>
      <c r="H742">
        <v>-0.12</v>
      </c>
      <c r="I742">
        <v>6.2E-2</v>
      </c>
      <c r="J742">
        <v>0.12</v>
      </c>
      <c r="K742">
        <v>1</v>
      </c>
    </row>
    <row r="743" spans="1:11" x14ac:dyDescent="0.2">
      <c r="A743" t="s">
        <v>1499</v>
      </c>
      <c r="B743">
        <v>-0.1</v>
      </c>
      <c r="C743">
        <v>0.11</v>
      </c>
      <c r="D743">
        <v>0.1</v>
      </c>
      <c r="E743">
        <v>1</v>
      </c>
      <c r="G743" t="s">
        <v>1500</v>
      </c>
      <c r="H743">
        <v>0.12</v>
      </c>
      <c r="I743">
        <v>6.8000000000000005E-2</v>
      </c>
      <c r="J743">
        <v>0.12</v>
      </c>
      <c r="K743">
        <v>1</v>
      </c>
    </row>
    <row r="744" spans="1:11" x14ac:dyDescent="0.2">
      <c r="A744" t="s">
        <v>1501</v>
      </c>
      <c r="B744">
        <v>-0.1</v>
      </c>
      <c r="C744">
        <v>0.11</v>
      </c>
      <c r="D744">
        <v>0.1</v>
      </c>
      <c r="E744">
        <v>1</v>
      </c>
      <c r="G744" t="s">
        <v>1502</v>
      </c>
      <c r="H744">
        <v>-0.12</v>
      </c>
      <c r="I744">
        <v>6.2E-2</v>
      </c>
      <c r="J744">
        <v>0.12</v>
      </c>
      <c r="K744">
        <v>1</v>
      </c>
    </row>
    <row r="745" spans="1:11" x14ac:dyDescent="0.2">
      <c r="A745" t="s">
        <v>1503</v>
      </c>
      <c r="B745">
        <v>-0.1</v>
      </c>
      <c r="C745">
        <v>0.11</v>
      </c>
      <c r="D745">
        <v>0.1</v>
      </c>
      <c r="E745">
        <v>1</v>
      </c>
      <c r="G745" t="s">
        <v>1504</v>
      </c>
      <c r="H745">
        <v>-0.12</v>
      </c>
      <c r="I745">
        <v>6.5000000000000002E-2</v>
      </c>
      <c r="J745">
        <v>0.12</v>
      </c>
      <c r="K745">
        <v>1</v>
      </c>
    </row>
    <row r="746" spans="1:11" x14ac:dyDescent="0.2">
      <c r="A746" t="s">
        <v>1505</v>
      </c>
      <c r="B746">
        <v>-0.1</v>
      </c>
      <c r="C746">
        <v>0.13</v>
      </c>
      <c r="D746">
        <v>0.1</v>
      </c>
      <c r="E746">
        <v>1</v>
      </c>
      <c r="G746" t="s">
        <v>1506</v>
      </c>
      <c r="H746">
        <v>-0.12</v>
      </c>
      <c r="I746">
        <v>5.8999999999999997E-2</v>
      </c>
      <c r="J746">
        <v>0.12</v>
      </c>
      <c r="K746">
        <v>1</v>
      </c>
    </row>
    <row r="747" spans="1:11" x14ac:dyDescent="0.2">
      <c r="A747" t="s">
        <v>1507</v>
      </c>
      <c r="B747">
        <v>-0.1</v>
      </c>
      <c r="C747">
        <v>0.12</v>
      </c>
      <c r="D747">
        <v>0.1</v>
      </c>
      <c r="E747">
        <v>1</v>
      </c>
      <c r="G747" t="s">
        <v>1508</v>
      </c>
      <c r="H747">
        <v>0.12</v>
      </c>
      <c r="I747">
        <v>5.8999999999999997E-2</v>
      </c>
      <c r="J747">
        <v>0.12</v>
      </c>
      <c r="K747">
        <v>1</v>
      </c>
    </row>
    <row r="748" spans="1:11" x14ac:dyDescent="0.2">
      <c r="A748" t="s">
        <v>1509</v>
      </c>
      <c r="B748">
        <v>0.1</v>
      </c>
      <c r="C748">
        <v>0.13</v>
      </c>
      <c r="D748">
        <v>0.1</v>
      </c>
      <c r="E748">
        <v>1</v>
      </c>
      <c r="G748" t="s">
        <v>1510</v>
      </c>
      <c r="H748">
        <v>-0.12</v>
      </c>
      <c r="I748">
        <v>5.0999999999999997E-2</v>
      </c>
      <c r="J748">
        <v>0.12</v>
      </c>
      <c r="K748">
        <v>1</v>
      </c>
    </row>
    <row r="749" spans="1:11" x14ac:dyDescent="0.2">
      <c r="A749" t="s">
        <v>1511</v>
      </c>
      <c r="B749">
        <v>-0.1</v>
      </c>
      <c r="C749">
        <v>0.12</v>
      </c>
      <c r="D749">
        <v>0.1</v>
      </c>
      <c r="E749">
        <v>1</v>
      </c>
      <c r="G749" t="s">
        <v>1512</v>
      </c>
      <c r="H749">
        <v>0.12</v>
      </c>
      <c r="I749">
        <v>7.0999999999999994E-2</v>
      </c>
      <c r="J749">
        <v>0.12</v>
      </c>
      <c r="K749">
        <v>1</v>
      </c>
    </row>
    <row r="750" spans="1:11" x14ac:dyDescent="0.2">
      <c r="A750" t="s">
        <v>1513</v>
      </c>
      <c r="B750">
        <v>-0.1</v>
      </c>
      <c r="C750">
        <v>0.11</v>
      </c>
      <c r="D750">
        <v>0.1</v>
      </c>
      <c r="E750">
        <v>1</v>
      </c>
      <c r="G750" t="s">
        <v>1514</v>
      </c>
      <c r="H750">
        <v>0.12</v>
      </c>
      <c r="I750">
        <v>6.3E-2</v>
      </c>
      <c r="J750">
        <v>0.12</v>
      </c>
      <c r="K750">
        <v>1</v>
      </c>
    </row>
    <row r="751" spans="1:11" x14ac:dyDescent="0.2">
      <c r="A751" t="s">
        <v>1515</v>
      </c>
      <c r="B751">
        <v>-0.1</v>
      </c>
      <c r="C751">
        <v>0.11</v>
      </c>
      <c r="D751">
        <v>0.1</v>
      </c>
      <c r="E751">
        <v>1</v>
      </c>
      <c r="G751" t="s">
        <v>1516</v>
      </c>
      <c r="H751">
        <v>0.12</v>
      </c>
      <c r="I751">
        <v>6.7000000000000004E-2</v>
      </c>
      <c r="J751">
        <v>0.12</v>
      </c>
      <c r="K751">
        <v>1</v>
      </c>
    </row>
    <row r="752" spans="1:11" x14ac:dyDescent="0.2">
      <c r="A752" t="s">
        <v>1517</v>
      </c>
      <c r="B752">
        <v>-0.1</v>
      </c>
      <c r="C752">
        <v>0.12</v>
      </c>
      <c r="D752">
        <v>0.1</v>
      </c>
      <c r="E752">
        <v>1</v>
      </c>
      <c r="G752" t="s">
        <v>1518</v>
      </c>
      <c r="H752">
        <v>0.12</v>
      </c>
      <c r="I752">
        <v>5.1999999999999998E-2</v>
      </c>
      <c r="J752">
        <v>0.12</v>
      </c>
      <c r="K752">
        <v>1</v>
      </c>
    </row>
    <row r="753" spans="1:11" x14ac:dyDescent="0.2">
      <c r="A753" t="s">
        <v>1519</v>
      </c>
      <c r="B753">
        <v>0.1</v>
      </c>
      <c r="C753">
        <v>0.13</v>
      </c>
      <c r="D753">
        <v>0.1</v>
      </c>
      <c r="E753">
        <v>1</v>
      </c>
      <c r="G753" t="s">
        <v>1520</v>
      </c>
      <c r="H753">
        <v>-0.12</v>
      </c>
      <c r="I753">
        <v>6.3E-2</v>
      </c>
      <c r="J753">
        <v>0.12</v>
      </c>
      <c r="K753">
        <v>1</v>
      </c>
    </row>
    <row r="754" spans="1:11" x14ac:dyDescent="0.2">
      <c r="A754" t="s">
        <v>1521</v>
      </c>
      <c r="B754">
        <v>0.1</v>
      </c>
      <c r="C754">
        <v>0.13</v>
      </c>
      <c r="D754">
        <v>0.1</v>
      </c>
      <c r="E754">
        <v>1</v>
      </c>
      <c r="G754" t="s">
        <v>1522</v>
      </c>
      <c r="H754">
        <v>-0.12</v>
      </c>
      <c r="I754">
        <v>5.3999999999999999E-2</v>
      </c>
      <c r="J754">
        <v>0.12</v>
      </c>
      <c r="K754">
        <v>1</v>
      </c>
    </row>
    <row r="755" spans="1:11" x14ac:dyDescent="0.2">
      <c r="A755" t="s">
        <v>1523</v>
      </c>
      <c r="B755">
        <v>0.1</v>
      </c>
      <c r="C755">
        <v>0.13</v>
      </c>
      <c r="D755">
        <v>0.1</v>
      </c>
      <c r="E755">
        <v>1</v>
      </c>
      <c r="G755" t="s">
        <v>1524</v>
      </c>
      <c r="H755">
        <v>0.12</v>
      </c>
      <c r="I755">
        <v>6.5000000000000002E-2</v>
      </c>
      <c r="J755">
        <v>0.12</v>
      </c>
      <c r="K755">
        <v>1</v>
      </c>
    </row>
    <row r="756" spans="1:11" x14ac:dyDescent="0.2">
      <c r="A756" t="s">
        <v>1525</v>
      </c>
      <c r="B756">
        <v>-0.1</v>
      </c>
      <c r="C756">
        <v>0.12</v>
      </c>
      <c r="D756">
        <v>0.1</v>
      </c>
      <c r="E756">
        <v>1</v>
      </c>
      <c r="G756" t="s">
        <v>1526</v>
      </c>
      <c r="H756">
        <v>0.12</v>
      </c>
      <c r="I756">
        <v>5.1999999999999998E-2</v>
      </c>
      <c r="J756">
        <v>0.12</v>
      </c>
      <c r="K756">
        <v>1</v>
      </c>
    </row>
    <row r="757" spans="1:11" x14ac:dyDescent="0.2">
      <c r="A757" t="s">
        <v>1527</v>
      </c>
      <c r="B757">
        <v>0.1</v>
      </c>
      <c r="C757">
        <v>0.11</v>
      </c>
      <c r="D757">
        <v>0.1</v>
      </c>
      <c r="E757">
        <v>1</v>
      </c>
      <c r="G757" t="s">
        <v>1528</v>
      </c>
      <c r="H757">
        <v>-0.12</v>
      </c>
      <c r="I757">
        <v>5.3999999999999999E-2</v>
      </c>
      <c r="J757">
        <v>0.12</v>
      </c>
      <c r="K757">
        <v>1</v>
      </c>
    </row>
    <row r="758" spans="1:11" x14ac:dyDescent="0.2">
      <c r="A758" t="s">
        <v>1529</v>
      </c>
      <c r="B758">
        <v>-0.1</v>
      </c>
      <c r="C758">
        <v>0.11</v>
      </c>
      <c r="D758">
        <v>0.1</v>
      </c>
      <c r="E758">
        <v>1</v>
      </c>
      <c r="G758" t="s">
        <v>1530</v>
      </c>
      <c r="H758">
        <v>-0.12</v>
      </c>
      <c r="I758">
        <v>5.2999999999999999E-2</v>
      </c>
      <c r="J758">
        <v>0.12</v>
      </c>
      <c r="K758">
        <v>1</v>
      </c>
    </row>
    <row r="759" spans="1:11" x14ac:dyDescent="0.2">
      <c r="A759" t="s">
        <v>1531</v>
      </c>
      <c r="B759">
        <v>-0.1</v>
      </c>
      <c r="C759">
        <v>0.13</v>
      </c>
      <c r="D759">
        <v>0.1</v>
      </c>
      <c r="E759">
        <v>1</v>
      </c>
      <c r="G759" t="s">
        <v>1532</v>
      </c>
      <c r="H759">
        <v>-0.12</v>
      </c>
      <c r="I759">
        <v>6.5000000000000002E-2</v>
      </c>
      <c r="J759">
        <v>0.12</v>
      </c>
      <c r="K759">
        <v>1</v>
      </c>
    </row>
    <row r="760" spans="1:11" x14ac:dyDescent="0.2">
      <c r="A760" t="s">
        <v>1533</v>
      </c>
      <c r="B760">
        <v>-0.1</v>
      </c>
      <c r="C760">
        <v>0.13</v>
      </c>
      <c r="D760">
        <v>0.1</v>
      </c>
      <c r="E760">
        <v>1</v>
      </c>
      <c r="G760" t="s">
        <v>1534</v>
      </c>
      <c r="H760">
        <v>-0.12</v>
      </c>
      <c r="I760">
        <v>6.8000000000000005E-2</v>
      </c>
      <c r="J760">
        <v>0.12</v>
      </c>
      <c r="K760">
        <v>1</v>
      </c>
    </row>
    <row r="761" spans="1:11" x14ac:dyDescent="0.2">
      <c r="A761" t="s">
        <v>1535</v>
      </c>
      <c r="B761">
        <v>-0.1</v>
      </c>
      <c r="C761">
        <v>0.12</v>
      </c>
      <c r="D761">
        <v>0.1</v>
      </c>
      <c r="E761">
        <v>1</v>
      </c>
      <c r="G761" t="s">
        <v>1536</v>
      </c>
      <c r="H761">
        <v>-0.12</v>
      </c>
      <c r="I761">
        <v>5.1999999999999998E-2</v>
      </c>
      <c r="J761">
        <v>0.12</v>
      </c>
      <c r="K761">
        <v>1</v>
      </c>
    </row>
    <row r="762" spans="1:11" x14ac:dyDescent="0.2">
      <c r="A762" t="s">
        <v>1537</v>
      </c>
      <c r="B762">
        <v>-0.1</v>
      </c>
      <c r="C762">
        <v>0.12</v>
      </c>
      <c r="D762">
        <v>0.1</v>
      </c>
      <c r="E762">
        <v>1</v>
      </c>
      <c r="G762" t="s">
        <v>1538</v>
      </c>
      <c r="H762">
        <v>-0.12</v>
      </c>
      <c r="I762">
        <v>6.2E-2</v>
      </c>
      <c r="J762">
        <v>0.12</v>
      </c>
      <c r="K762">
        <v>1</v>
      </c>
    </row>
    <row r="763" spans="1:11" x14ac:dyDescent="0.2">
      <c r="A763" t="s">
        <v>1539</v>
      </c>
      <c r="B763">
        <v>-0.1</v>
      </c>
      <c r="C763">
        <v>0.11</v>
      </c>
      <c r="D763">
        <v>0.1</v>
      </c>
      <c r="E763">
        <v>1</v>
      </c>
      <c r="G763" t="s">
        <v>1540</v>
      </c>
      <c r="H763">
        <v>0.12</v>
      </c>
      <c r="I763">
        <v>7.0000000000000007E-2</v>
      </c>
      <c r="J763">
        <v>0.12</v>
      </c>
      <c r="K763">
        <v>1</v>
      </c>
    </row>
    <row r="764" spans="1:11" x14ac:dyDescent="0.2">
      <c r="A764" t="s">
        <v>1541</v>
      </c>
      <c r="B764">
        <v>-0.1</v>
      </c>
      <c r="C764">
        <v>0.13</v>
      </c>
      <c r="D764">
        <v>0.1</v>
      </c>
      <c r="E764">
        <v>1</v>
      </c>
      <c r="G764" t="s">
        <v>1542</v>
      </c>
      <c r="H764">
        <v>-0.12</v>
      </c>
      <c r="I764">
        <v>5.8000000000000003E-2</v>
      </c>
      <c r="J764">
        <v>0.12</v>
      </c>
      <c r="K764">
        <v>1</v>
      </c>
    </row>
    <row r="765" spans="1:11" x14ac:dyDescent="0.2">
      <c r="A765" t="s">
        <v>1543</v>
      </c>
      <c r="B765">
        <v>-0.1</v>
      </c>
      <c r="C765">
        <v>0.11</v>
      </c>
      <c r="D765">
        <v>0.1</v>
      </c>
      <c r="E765">
        <v>1</v>
      </c>
      <c r="G765" t="s">
        <v>1544</v>
      </c>
      <c r="H765">
        <v>0.12</v>
      </c>
      <c r="I765">
        <v>6.2E-2</v>
      </c>
      <c r="J765">
        <v>0.12</v>
      </c>
      <c r="K765">
        <v>1</v>
      </c>
    </row>
    <row r="766" spans="1:11" x14ac:dyDescent="0.2">
      <c r="A766" t="s">
        <v>1545</v>
      </c>
      <c r="B766">
        <v>0.1</v>
      </c>
      <c r="C766">
        <v>0.11</v>
      </c>
      <c r="D766">
        <v>0.1</v>
      </c>
      <c r="E766">
        <v>1</v>
      </c>
      <c r="G766" t="s">
        <v>1546</v>
      </c>
      <c r="H766">
        <v>0.12</v>
      </c>
      <c r="I766">
        <v>5.6000000000000001E-2</v>
      </c>
      <c r="J766">
        <v>0.12</v>
      </c>
      <c r="K766">
        <v>1</v>
      </c>
    </row>
    <row r="767" spans="1:11" x14ac:dyDescent="0.2">
      <c r="A767" t="s">
        <v>1547</v>
      </c>
      <c r="B767">
        <v>0.1</v>
      </c>
      <c r="C767">
        <v>0.11</v>
      </c>
      <c r="D767">
        <v>0.1</v>
      </c>
      <c r="E767">
        <v>1</v>
      </c>
      <c r="G767" t="s">
        <v>1548</v>
      </c>
      <c r="H767">
        <v>-0.12</v>
      </c>
      <c r="I767">
        <v>5.8999999999999997E-2</v>
      </c>
      <c r="J767">
        <v>0.12</v>
      </c>
      <c r="K767">
        <v>1</v>
      </c>
    </row>
    <row r="768" spans="1:11" x14ac:dyDescent="0.2">
      <c r="A768" t="s">
        <v>1549</v>
      </c>
      <c r="B768">
        <v>0.1</v>
      </c>
      <c r="C768">
        <v>0.13</v>
      </c>
      <c r="D768">
        <v>0.1</v>
      </c>
      <c r="E768">
        <v>1</v>
      </c>
      <c r="G768" t="s">
        <v>1550</v>
      </c>
      <c r="H768">
        <v>-0.12</v>
      </c>
      <c r="I768">
        <v>5.5E-2</v>
      </c>
      <c r="J768">
        <v>0.12</v>
      </c>
      <c r="K768">
        <v>1</v>
      </c>
    </row>
    <row r="769" spans="1:11" x14ac:dyDescent="0.2">
      <c r="A769" t="s">
        <v>1551</v>
      </c>
      <c r="B769">
        <v>0.1</v>
      </c>
      <c r="C769">
        <v>0.14000000000000001</v>
      </c>
      <c r="D769">
        <v>0.1</v>
      </c>
      <c r="E769">
        <v>1</v>
      </c>
      <c r="G769" t="s">
        <v>1552</v>
      </c>
      <c r="H769">
        <v>0.12</v>
      </c>
      <c r="I769">
        <v>6.5000000000000002E-2</v>
      </c>
      <c r="J769">
        <v>0.12</v>
      </c>
      <c r="K769">
        <v>1</v>
      </c>
    </row>
    <row r="770" spans="1:11" x14ac:dyDescent="0.2">
      <c r="A770" t="s">
        <v>1553</v>
      </c>
      <c r="B770">
        <v>0.1</v>
      </c>
      <c r="C770">
        <v>0.11</v>
      </c>
      <c r="D770">
        <v>0.1</v>
      </c>
      <c r="E770">
        <v>1</v>
      </c>
      <c r="G770" t="s">
        <v>1554</v>
      </c>
      <c r="H770">
        <v>-0.12</v>
      </c>
      <c r="I770">
        <v>5.1999999999999998E-2</v>
      </c>
      <c r="J770">
        <v>0.12</v>
      </c>
      <c r="K770">
        <v>1</v>
      </c>
    </row>
    <row r="771" spans="1:11" x14ac:dyDescent="0.2">
      <c r="A771" t="s">
        <v>1555</v>
      </c>
      <c r="B771">
        <v>-0.1</v>
      </c>
      <c r="C771">
        <v>0.12</v>
      </c>
      <c r="D771">
        <v>0.1</v>
      </c>
      <c r="E771">
        <v>1</v>
      </c>
      <c r="G771" t="s">
        <v>1556</v>
      </c>
      <c r="H771">
        <v>-0.12</v>
      </c>
      <c r="I771">
        <v>6.2E-2</v>
      </c>
      <c r="J771">
        <v>0.12</v>
      </c>
      <c r="K771">
        <v>1</v>
      </c>
    </row>
    <row r="772" spans="1:11" x14ac:dyDescent="0.2">
      <c r="A772" t="s">
        <v>1557</v>
      </c>
      <c r="B772">
        <v>-0.1</v>
      </c>
      <c r="C772">
        <v>0.13</v>
      </c>
      <c r="D772">
        <v>0.1</v>
      </c>
      <c r="E772">
        <v>1</v>
      </c>
      <c r="G772" t="s">
        <v>1558</v>
      </c>
      <c r="H772">
        <v>-0.12</v>
      </c>
      <c r="I772">
        <v>5.3999999999999999E-2</v>
      </c>
      <c r="J772">
        <v>0.12</v>
      </c>
      <c r="K772">
        <v>1</v>
      </c>
    </row>
    <row r="773" spans="1:11" x14ac:dyDescent="0.2">
      <c r="A773" t="s">
        <v>1559</v>
      </c>
      <c r="B773">
        <v>-0.1</v>
      </c>
      <c r="C773">
        <v>0.13</v>
      </c>
      <c r="D773">
        <v>0.1</v>
      </c>
      <c r="E773">
        <v>1</v>
      </c>
      <c r="G773" t="s">
        <v>1560</v>
      </c>
      <c r="H773">
        <v>-0.12</v>
      </c>
      <c r="I773">
        <v>5.1999999999999998E-2</v>
      </c>
      <c r="J773">
        <v>0.12</v>
      </c>
      <c r="K773">
        <v>1</v>
      </c>
    </row>
    <row r="774" spans="1:11" x14ac:dyDescent="0.2">
      <c r="A774" t="s">
        <v>1561</v>
      </c>
      <c r="B774">
        <v>-0.1</v>
      </c>
      <c r="C774">
        <v>0.11</v>
      </c>
      <c r="D774">
        <v>0.1</v>
      </c>
      <c r="E774">
        <v>1</v>
      </c>
      <c r="G774" t="s">
        <v>1562</v>
      </c>
      <c r="H774">
        <v>0.12</v>
      </c>
      <c r="I774">
        <v>5.8000000000000003E-2</v>
      </c>
      <c r="J774">
        <v>0.12</v>
      </c>
      <c r="K774">
        <v>1</v>
      </c>
    </row>
    <row r="775" spans="1:11" x14ac:dyDescent="0.2">
      <c r="A775" t="s">
        <v>1563</v>
      </c>
      <c r="B775">
        <v>-0.1</v>
      </c>
      <c r="C775">
        <v>0.11</v>
      </c>
      <c r="D775">
        <v>0.1</v>
      </c>
      <c r="E775">
        <v>1</v>
      </c>
      <c r="G775" t="s">
        <v>1564</v>
      </c>
      <c r="H775">
        <v>0.12</v>
      </c>
      <c r="I775">
        <v>5.6000000000000001E-2</v>
      </c>
      <c r="J775">
        <v>0.12</v>
      </c>
      <c r="K775">
        <v>1</v>
      </c>
    </row>
    <row r="776" spans="1:11" x14ac:dyDescent="0.2">
      <c r="A776" t="s">
        <v>1565</v>
      </c>
      <c r="B776">
        <v>-0.1</v>
      </c>
      <c r="C776">
        <v>0.13</v>
      </c>
      <c r="D776">
        <v>0.1</v>
      </c>
      <c r="E776">
        <v>1</v>
      </c>
      <c r="G776" t="s">
        <v>1566</v>
      </c>
      <c r="H776">
        <v>-0.12</v>
      </c>
      <c r="I776">
        <v>7.0000000000000007E-2</v>
      </c>
      <c r="J776">
        <v>0.12</v>
      </c>
      <c r="K776">
        <v>1</v>
      </c>
    </row>
    <row r="777" spans="1:11" x14ac:dyDescent="0.2">
      <c r="A777" t="s">
        <v>1567</v>
      </c>
      <c r="B777">
        <v>0.1</v>
      </c>
      <c r="C777">
        <v>0.12</v>
      </c>
      <c r="D777">
        <v>0.1</v>
      </c>
      <c r="E777">
        <v>1</v>
      </c>
      <c r="G777" t="s">
        <v>1568</v>
      </c>
      <c r="H777">
        <v>-0.11</v>
      </c>
      <c r="I777">
        <v>0.09</v>
      </c>
      <c r="J777">
        <v>0.11</v>
      </c>
      <c r="K777">
        <v>1</v>
      </c>
    </row>
    <row r="778" spans="1:11" x14ac:dyDescent="0.2">
      <c r="A778" t="s">
        <v>1569</v>
      </c>
      <c r="B778">
        <v>-0.1</v>
      </c>
      <c r="C778">
        <v>0.11</v>
      </c>
      <c r="D778">
        <v>0.1</v>
      </c>
      <c r="E778">
        <v>1</v>
      </c>
      <c r="G778" t="s">
        <v>1570</v>
      </c>
      <c r="H778">
        <v>0.11</v>
      </c>
      <c r="I778">
        <v>9.1999999999999998E-2</v>
      </c>
      <c r="J778">
        <v>0.11</v>
      </c>
      <c r="K778">
        <v>1</v>
      </c>
    </row>
    <row r="779" spans="1:11" x14ac:dyDescent="0.2">
      <c r="A779" t="s">
        <v>1571</v>
      </c>
      <c r="B779">
        <v>0.1</v>
      </c>
      <c r="C779">
        <v>0.11</v>
      </c>
      <c r="D779">
        <v>0.1</v>
      </c>
      <c r="E779">
        <v>1</v>
      </c>
      <c r="G779" t="s">
        <v>1572</v>
      </c>
      <c r="H779">
        <v>0.11</v>
      </c>
      <c r="I779">
        <v>8.5000000000000006E-2</v>
      </c>
      <c r="J779">
        <v>0.11</v>
      </c>
      <c r="K779">
        <v>1</v>
      </c>
    </row>
    <row r="780" spans="1:11" x14ac:dyDescent="0.2">
      <c r="A780" t="s">
        <v>1573</v>
      </c>
      <c r="B780">
        <v>0.1</v>
      </c>
      <c r="C780">
        <v>0.12</v>
      </c>
      <c r="D780">
        <v>0.1</v>
      </c>
      <c r="E780">
        <v>1</v>
      </c>
      <c r="G780" t="s">
        <v>1574</v>
      </c>
      <c r="H780">
        <v>0.11</v>
      </c>
      <c r="I780">
        <v>8.6999999999999994E-2</v>
      </c>
      <c r="J780">
        <v>0.11</v>
      </c>
      <c r="K780">
        <v>1</v>
      </c>
    </row>
    <row r="781" spans="1:11" x14ac:dyDescent="0.2">
      <c r="A781" t="s">
        <v>1575</v>
      </c>
      <c r="B781">
        <v>-0.09</v>
      </c>
      <c r="C781">
        <v>0.14000000000000001</v>
      </c>
      <c r="D781">
        <v>0.09</v>
      </c>
      <c r="E781">
        <v>1</v>
      </c>
      <c r="G781" t="s">
        <v>1576</v>
      </c>
      <c r="H781">
        <v>0.11</v>
      </c>
      <c r="I781">
        <v>0.09</v>
      </c>
      <c r="J781">
        <v>0.11</v>
      </c>
      <c r="K781">
        <v>1</v>
      </c>
    </row>
    <row r="782" spans="1:11" x14ac:dyDescent="0.2">
      <c r="A782" t="s">
        <v>1577</v>
      </c>
      <c r="B782">
        <v>-0.09</v>
      </c>
      <c r="C782">
        <v>0.15</v>
      </c>
      <c r="D782">
        <v>0.09</v>
      </c>
      <c r="E782">
        <v>1</v>
      </c>
      <c r="G782" t="s">
        <v>1578</v>
      </c>
      <c r="H782">
        <v>0.11</v>
      </c>
      <c r="I782">
        <v>9.9000000000000005E-2</v>
      </c>
      <c r="J782">
        <v>0.11</v>
      </c>
      <c r="K782">
        <v>1</v>
      </c>
    </row>
    <row r="783" spans="1:11" x14ac:dyDescent="0.2">
      <c r="A783" t="s">
        <v>1579</v>
      </c>
      <c r="B783">
        <v>0.09</v>
      </c>
      <c r="C783">
        <v>0.14000000000000001</v>
      </c>
      <c r="D783">
        <v>0.09</v>
      </c>
      <c r="E783">
        <v>1</v>
      </c>
      <c r="G783" t="s">
        <v>1580</v>
      </c>
      <c r="H783">
        <v>-0.11</v>
      </c>
      <c r="I783">
        <v>9.1999999999999998E-2</v>
      </c>
      <c r="J783">
        <v>0.11</v>
      </c>
      <c r="K783">
        <v>1</v>
      </c>
    </row>
    <row r="784" spans="1:11" x14ac:dyDescent="0.2">
      <c r="A784" t="s">
        <v>1581</v>
      </c>
      <c r="B784">
        <v>0.09</v>
      </c>
      <c r="C784">
        <v>0.18</v>
      </c>
      <c r="D784">
        <v>0.09</v>
      </c>
      <c r="E784">
        <v>1</v>
      </c>
      <c r="G784" t="s">
        <v>1582</v>
      </c>
      <c r="H784">
        <v>-0.11</v>
      </c>
      <c r="I784">
        <v>8.5999999999999993E-2</v>
      </c>
      <c r="J784">
        <v>0.11</v>
      </c>
      <c r="K784">
        <v>1</v>
      </c>
    </row>
    <row r="785" spans="1:11" x14ac:dyDescent="0.2">
      <c r="A785" t="s">
        <v>1583</v>
      </c>
      <c r="B785">
        <v>-0.09</v>
      </c>
      <c r="C785">
        <v>0.16</v>
      </c>
      <c r="D785">
        <v>0.09</v>
      </c>
      <c r="E785">
        <v>1</v>
      </c>
      <c r="G785" t="s">
        <v>1584</v>
      </c>
      <c r="H785">
        <v>-0.11</v>
      </c>
      <c r="I785">
        <v>9.6000000000000002E-2</v>
      </c>
      <c r="J785">
        <v>0.11</v>
      </c>
      <c r="K785">
        <v>1</v>
      </c>
    </row>
    <row r="786" spans="1:11" x14ac:dyDescent="0.2">
      <c r="A786" t="s">
        <v>1585</v>
      </c>
      <c r="B786">
        <v>-0.09</v>
      </c>
      <c r="C786">
        <v>0.14000000000000001</v>
      </c>
      <c r="D786">
        <v>0.09</v>
      </c>
      <c r="E786">
        <v>1</v>
      </c>
      <c r="G786" t="s">
        <v>1586</v>
      </c>
      <c r="H786">
        <v>0.11</v>
      </c>
      <c r="I786">
        <v>7.5999999999999998E-2</v>
      </c>
      <c r="J786">
        <v>0.11</v>
      </c>
      <c r="K786">
        <v>1</v>
      </c>
    </row>
    <row r="787" spans="1:11" x14ac:dyDescent="0.2">
      <c r="A787" t="s">
        <v>1587</v>
      </c>
      <c r="B787">
        <v>0.09</v>
      </c>
      <c r="C787">
        <v>0.15</v>
      </c>
      <c r="D787">
        <v>0.09</v>
      </c>
      <c r="E787">
        <v>1</v>
      </c>
      <c r="G787" t="s">
        <v>1588</v>
      </c>
      <c r="H787">
        <v>-0.11</v>
      </c>
      <c r="I787">
        <v>8.4000000000000005E-2</v>
      </c>
      <c r="J787">
        <v>0.11</v>
      </c>
      <c r="K787">
        <v>1</v>
      </c>
    </row>
    <row r="788" spans="1:11" x14ac:dyDescent="0.2">
      <c r="A788" t="s">
        <v>1589</v>
      </c>
      <c r="B788">
        <v>-0.09</v>
      </c>
      <c r="C788">
        <v>0.15</v>
      </c>
      <c r="D788">
        <v>0.09</v>
      </c>
      <c r="E788">
        <v>1</v>
      </c>
      <c r="G788" t="s">
        <v>1590</v>
      </c>
      <c r="H788">
        <v>0.11</v>
      </c>
      <c r="I788">
        <v>9.6000000000000002E-2</v>
      </c>
      <c r="J788">
        <v>0.11</v>
      </c>
      <c r="K788">
        <v>1</v>
      </c>
    </row>
    <row r="789" spans="1:11" x14ac:dyDescent="0.2">
      <c r="A789" t="s">
        <v>1591</v>
      </c>
      <c r="B789">
        <v>-0.09</v>
      </c>
      <c r="C789">
        <v>0.16</v>
      </c>
      <c r="D789">
        <v>0.09</v>
      </c>
      <c r="E789">
        <v>1</v>
      </c>
      <c r="G789" t="s">
        <v>1592</v>
      </c>
      <c r="H789">
        <v>0.11</v>
      </c>
      <c r="I789">
        <v>0.1</v>
      </c>
      <c r="J789">
        <v>0.11</v>
      </c>
      <c r="K789">
        <v>1</v>
      </c>
    </row>
    <row r="790" spans="1:11" x14ac:dyDescent="0.2">
      <c r="A790" t="s">
        <v>1593</v>
      </c>
      <c r="B790">
        <v>0.09</v>
      </c>
      <c r="C790">
        <v>0.14000000000000001</v>
      </c>
      <c r="D790">
        <v>0.09</v>
      </c>
      <c r="E790">
        <v>1</v>
      </c>
      <c r="G790" t="s">
        <v>1594</v>
      </c>
      <c r="H790">
        <v>-0.11</v>
      </c>
      <c r="I790">
        <v>8.4000000000000005E-2</v>
      </c>
      <c r="J790">
        <v>0.11</v>
      </c>
      <c r="K790">
        <v>1</v>
      </c>
    </row>
    <row r="791" spans="1:11" x14ac:dyDescent="0.2">
      <c r="A791" t="s">
        <v>1595</v>
      </c>
      <c r="B791">
        <v>-0.09</v>
      </c>
      <c r="C791">
        <v>0.15</v>
      </c>
      <c r="D791">
        <v>0.09</v>
      </c>
      <c r="E791">
        <v>1</v>
      </c>
      <c r="G791" t="s">
        <v>1596</v>
      </c>
      <c r="H791">
        <v>-0.11</v>
      </c>
      <c r="I791">
        <v>0.09</v>
      </c>
      <c r="J791">
        <v>0.11</v>
      </c>
      <c r="K791">
        <v>1</v>
      </c>
    </row>
    <row r="792" spans="1:11" x14ac:dyDescent="0.2">
      <c r="A792" t="s">
        <v>1597</v>
      </c>
      <c r="B792">
        <v>-0.09</v>
      </c>
      <c r="C792">
        <v>0.14000000000000001</v>
      </c>
      <c r="D792">
        <v>0.09</v>
      </c>
      <c r="E792">
        <v>1</v>
      </c>
      <c r="G792" t="s">
        <v>1598</v>
      </c>
      <c r="H792">
        <v>0.11</v>
      </c>
      <c r="I792">
        <v>8.3000000000000004E-2</v>
      </c>
      <c r="J792">
        <v>0.11</v>
      </c>
      <c r="K792">
        <v>1</v>
      </c>
    </row>
    <row r="793" spans="1:11" x14ac:dyDescent="0.2">
      <c r="A793" t="s">
        <v>1599</v>
      </c>
      <c r="B793">
        <v>0.09</v>
      </c>
      <c r="C793">
        <v>0.18</v>
      </c>
      <c r="D793">
        <v>0.09</v>
      </c>
      <c r="E793">
        <v>1</v>
      </c>
      <c r="G793" t="s">
        <v>1600</v>
      </c>
      <c r="H793">
        <v>0.11</v>
      </c>
      <c r="I793">
        <v>7.4999999999999997E-2</v>
      </c>
      <c r="J793">
        <v>0.11</v>
      </c>
      <c r="K793">
        <v>1</v>
      </c>
    </row>
    <row r="794" spans="1:11" x14ac:dyDescent="0.2">
      <c r="A794" t="s">
        <v>1601</v>
      </c>
      <c r="B794">
        <v>0.09</v>
      </c>
      <c r="C794">
        <v>0.15</v>
      </c>
      <c r="D794">
        <v>0.09</v>
      </c>
      <c r="E794">
        <v>1</v>
      </c>
      <c r="G794" t="s">
        <v>1602</v>
      </c>
      <c r="H794">
        <v>0.11</v>
      </c>
      <c r="I794">
        <v>0.1</v>
      </c>
      <c r="J794">
        <v>0.11</v>
      </c>
      <c r="K794">
        <v>1</v>
      </c>
    </row>
    <row r="795" spans="1:11" x14ac:dyDescent="0.2">
      <c r="A795" t="s">
        <v>1603</v>
      </c>
      <c r="B795">
        <v>0.09</v>
      </c>
      <c r="C795">
        <v>0.15</v>
      </c>
      <c r="D795">
        <v>0.09</v>
      </c>
      <c r="E795">
        <v>1</v>
      </c>
      <c r="G795" t="s">
        <v>1604</v>
      </c>
      <c r="H795">
        <v>0.11</v>
      </c>
      <c r="I795">
        <v>9.7000000000000003E-2</v>
      </c>
      <c r="J795">
        <v>0.11</v>
      </c>
      <c r="K795">
        <v>1</v>
      </c>
    </row>
    <row r="796" spans="1:11" x14ac:dyDescent="0.2">
      <c r="A796" t="s">
        <v>1605</v>
      </c>
      <c r="B796">
        <v>-0.09</v>
      </c>
      <c r="C796">
        <v>0.16</v>
      </c>
      <c r="D796">
        <v>0.09</v>
      </c>
      <c r="E796">
        <v>1</v>
      </c>
      <c r="G796" t="s">
        <v>1606</v>
      </c>
      <c r="H796">
        <v>-0.11</v>
      </c>
      <c r="I796">
        <v>0.1</v>
      </c>
      <c r="J796">
        <v>0.11</v>
      </c>
      <c r="K796">
        <v>1</v>
      </c>
    </row>
    <row r="797" spans="1:11" x14ac:dyDescent="0.2">
      <c r="A797" t="s">
        <v>1607</v>
      </c>
      <c r="B797">
        <v>-0.09</v>
      </c>
      <c r="C797">
        <v>0.15</v>
      </c>
      <c r="D797">
        <v>0.09</v>
      </c>
      <c r="E797">
        <v>1</v>
      </c>
      <c r="G797" t="s">
        <v>1608</v>
      </c>
      <c r="H797">
        <v>0.11</v>
      </c>
      <c r="I797">
        <v>7.2999999999999995E-2</v>
      </c>
      <c r="J797">
        <v>0.11</v>
      </c>
      <c r="K797">
        <v>1</v>
      </c>
    </row>
    <row r="798" spans="1:11" x14ac:dyDescent="0.2">
      <c r="A798" t="s">
        <v>1609</v>
      </c>
      <c r="B798">
        <v>-0.09</v>
      </c>
      <c r="C798">
        <v>0.18</v>
      </c>
      <c r="D798">
        <v>0.09</v>
      </c>
      <c r="E798">
        <v>1</v>
      </c>
      <c r="G798" t="s">
        <v>1610</v>
      </c>
      <c r="H798">
        <v>-0.11</v>
      </c>
      <c r="I798">
        <v>9.0999999999999998E-2</v>
      </c>
      <c r="J798">
        <v>0.11</v>
      </c>
      <c r="K798">
        <v>1</v>
      </c>
    </row>
    <row r="799" spans="1:11" x14ac:dyDescent="0.2">
      <c r="A799" t="s">
        <v>1611</v>
      </c>
      <c r="B799">
        <v>-0.09</v>
      </c>
      <c r="C799">
        <v>0.15</v>
      </c>
      <c r="D799">
        <v>0.09</v>
      </c>
      <c r="E799">
        <v>1</v>
      </c>
      <c r="G799" t="s">
        <v>1612</v>
      </c>
      <c r="H799">
        <v>0.11</v>
      </c>
      <c r="I799">
        <v>8.7999999999999995E-2</v>
      </c>
      <c r="J799">
        <v>0.11</v>
      </c>
      <c r="K799">
        <v>1</v>
      </c>
    </row>
    <row r="800" spans="1:11" x14ac:dyDescent="0.2">
      <c r="A800" t="s">
        <v>1613</v>
      </c>
      <c r="B800">
        <v>-0.09</v>
      </c>
      <c r="C800">
        <v>0.14000000000000001</v>
      </c>
      <c r="D800">
        <v>0.09</v>
      </c>
      <c r="E800">
        <v>1</v>
      </c>
      <c r="G800" t="s">
        <v>1614</v>
      </c>
      <c r="H800">
        <v>-0.11</v>
      </c>
      <c r="I800">
        <v>7.4999999999999997E-2</v>
      </c>
      <c r="J800">
        <v>0.11</v>
      </c>
      <c r="K800">
        <v>1</v>
      </c>
    </row>
    <row r="801" spans="1:11" x14ac:dyDescent="0.2">
      <c r="A801" t="s">
        <v>1615</v>
      </c>
      <c r="B801">
        <v>0.09</v>
      </c>
      <c r="C801">
        <v>0.17</v>
      </c>
      <c r="D801">
        <v>0.09</v>
      </c>
      <c r="E801">
        <v>1</v>
      </c>
      <c r="G801" t="s">
        <v>1616</v>
      </c>
      <c r="H801">
        <v>-0.11</v>
      </c>
      <c r="I801">
        <v>7.2999999999999995E-2</v>
      </c>
      <c r="J801">
        <v>0.11</v>
      </c>
      <c r="K801">
        <v>1</v>
      </c>
    </row>
    <row r="802" spans="1:11" x14ac:dyDescent="0.2">
      <c r="A802" t="s">
        <v>1617</v>
      </c>
      <c r="B802">
        <v>0.09</v>
      </c>
      <c r="C802">
        <v>0.18</v>
      </c>
      <c r="D802">
        <v>0.09</v>
      </c>
      <c r="E802">
        <v>1</v>
      </c>
      <c r="G802" t="s">
        <v>1618</v>
      </c>
      <c r="H802">
        <v>0.11</v>
      </c>
      <c r="I802">
        <v>9.9000000000000005E-2</v>
      </c>
      <c r="J802">
        <v>0.11</v>
      </c>
      <c r="K802">
        <v>1</v>
      </c>
    </row>
    <row r="803" spans="1:11" x14ac:dyDescent="0.2">
      <c r="A803" t="s">
        <v>1619</v>
      </c>
      <c r="B803">
        <v>0.09</v>
      </c>
      <c r="C803">
        <v>0.17</v>
      </c>
      <c r="D803">
        <v>0.09</v>
      </c>
      <c r="E803">
        <v>1</v>
      </c>
      <c r="G803" t="s">
        <v>1620</v>
      </c>
      <c r="H803">
        <v>-0.11</v>
      </c>
      <c r="I803">
        <v>7.4999999999999997E-2</v>
      </c>
      <c r="J803">
        <v>0.11</v>
      </c>
      <c r="K803">
        <v>1</v>
      </c>
    </row>
    <row r="804" spans="1:11" x14ac:dyDescent="0.2">
      <c r="A804" t="s">
        <v>1621</v>
      </c>
      <c r="B804">
        <v>-0.09</v>
      </c>
      <c r="C804">
        <v>0.15</v>
      </c>
      <c r="D804">
        <v>0.09</v>
      </c>
      <c r="E804">
        <v>1</v>
      </c>
      <c r="G804" t="s">
        <v>1622</v>
      </c>
      <c r="H804">
        <v>-0.11</v>
      </c>
      <c r="I804">
        <v>7.4999999999999997E-2</v>
      </c>
      <c r="J804">
        <v>0.11</v>
      </c>
      <c r="K804">
        <v>1</v>
      </c>
    </row>
    <row r="805" spans="1:11" x14ac:dyDescent="0.2">
      <c r="A805" t="s">
        <v>1623</v>
      </c>
      <c r="B805">
        <v>-0.09</v>
      </c>
      <c r="C805">
        <v>0.15</v>
      </c>
      <c r="D805">
        <v>0.09</v>
      </c>
      <c r="E805">
        <v>1</v>
      </c>
      <c r="G805" t="s">
        <v>1624</v>
      </c>
      <c r="H805">
        <v>-0.11</v>
      </c>
      <c r="I805">
        <v>8.5000000000000006E-2</v>
      </c>
      <c r="J805">
        <v>0.11</v>
      </c>
      <c r="K805">
        <v>1</v>
      </c>
    </row>
    <row r="806" spans="1:11" x14ac:dyDescent="0.2">
      <c r="A806" t="s">
        <v>1625</v>
      </c>
      <c r="B806">
        <v>0.09</v>
      </c>
      <c r="C806">
        <v>0.16</v>
      </c>
      <c r="D806">
        <v>0.09</v>
      </c>
      <c r="E806">
        <v>1</v>
      </c>
      <c r="G806" t="s">
        <v>1626</v>
      </c>
      <c r="H806">
        <v>-0.11</v>
      </c>
      <c r="I806">
        <v>9.4E-2</v>
      </c>
      <c r="J806">
        <v>0.11</v>
      </c>
      <c r="K806">
        <v>1</v>
      </c>
    </row>
    <row r="807" spans="1:11" x14ac:dyDescent="0.2">
      <c r="A807" t="s">
        <v>1627</v>
      </c>
      <c r="B807">
        <v>-0.09</v>
      </c>
      <c r="C807">
        <v>0.17</v>
      </c>
      <c r="D807">
        <v>0.09</v>
      </c>
      <c r="E807">
        <v>1</v>
      </c>
      <c r="G807" t="s">
        <v>1628</v>
      </c>
      <c r="H807">
        <v>-0.11</v>
      </c>
      <c r="I807">
        <v>0.1</v>
      </c>
      <c r="J807">
        <v>0.11</v>
      </c>
      <c r="K807">
        <v>1</v>
      </c>
    </row>
    <row r="808" spans="1:11" x14ac:dyDescent="0.2">
      <c r="A808" t="s">
        <v>1629</v>
      </c>
      <c r="B808">
        <v>-0.09</v>
      </c>
      <c r="C808">
        <v>0.17</v>
      </c>
      <c r="D808">
        <v>0.09</v>
      </c>
      <c r="E808">
        <v>1</v>
      </c>
      <c r="G808" t="s">
        <v>1630</v>
      </c>
      <c r="H808">
        <v>-0.11</v>
      </c>
      <c r="I808">
        <v>0.08</v>
      </c>
      <c r="J808">
        <v>0.11</v>
      </c>
      <c r="K808">
        <v>1</v>
      </c>
    </row>
    <row r="809" spans="1:11" x14ac:dyDescent="0.2">
      <c r="A809" t="s">
        <v>1631</v>
      </c>
      <c r="B809">
        <v>0.09</v>
      </c>
      <c r="C809">
        <v>0.17</v>
      </c>
      <c r="D809">
        <v>0.09</v>
      </c>
      <c r="E809">
        <v>1</v>
      </c>
      <c r="G809" t="s">
        <v>1632</v>
      </c>
      <c r="H809">
        <v>0.11</v>
      </c>
      <c r="I809">
        <v>8.8999999999999996E-2</v>
      </c>
      <c r="J809">
        <v>0.11</v>
      </c>
      <c r="K809">
        <v>1</v>
      </c>
    </row>
    <row r="810" spans="1:11" x14ac:dyDescent="0.2">
      <c r="A810" t="s">
        <v>1633</v>
      </c>
      <c r="B810">
        <v>-0.09</v>
      </c>
      <c r="C810">
        <v>0.16</v>
      </c>
      <c r="D810">
        <v>0.09</v>
      </c>
      <c r="E810">
        <v>1</v>
      </c>
      <c r="G810" t="s">
        <v>1634</v>
      </c>
      <c r="H810">
        <v>0.11</v>
      </c>
      <c r="I810">
        <v>8.5000000000000006E-2</v>
      </c>
      <c r="J810">
        <v>0.11</v>
      </c>
      <c r="K810">
        <v>1</v>
      </c>
    </row>
    <row r="811" spans="1:11" x14ac:dyDescent="0.2">
      <c r="A811" t="s">
        <v>1635</v>
      </c>
      <c r="B811">
        <v>0.09</v>
      </c>
      <c r="C811">
        <v>0.17</v>
      </c>
      <c r="D811">
        <v>0.09</v>
      </c>
      <c r="E811">
        <v>1</v>
      </c>
      <c r="G811" t="s">
        <v>1636</v>
      </c>
      <c r="H811">
        <v>0.11</v>
      </c>
      <c r="I811">
        <v>9.0999999999999998E-2</v>
      </c>
      <c r="J811">
        <v>0.11</v>
      </c>
      <c r="K811">
        <v>1</v>
      </c>
    </row>
    <row r="812" spans="1:11" x14ac:dyDescent="0.2">
      <c r="A812" t="s">
        <v>1637</v>
      </c>
      <c r="B812">
        <v>0.09</v>
      </c>
      <c r="C812">
        <v>0.15</v>
      </c>
      <c r="D812">
        <v>0.09</v>
      </c>
      <c r="E812">
        <v>1</v>
      </c>
      <c r="G812" t="s">
        <v>1638</v>
      </c>
      <c r="H812">
        <v>-0.11</v>
      </c>
      <c r="I812">
        <v>9.9000000000000005E-2</v>
      </c>
      <c r="J812">
        <v>0.11</v>
      </c>
      <c r="K812">
        <v>1</v>
      </c>
    </row>
    <row r="813" spans="1:11" x14ac:dyDescent="0.2">
      <c r="A813" t="s">
        <v>1639</v>
      </c>
      <c r="B813">
        <v>0.09</v>
      </c>
      <c r="C813">
        <v>0.16</v>
      </c>
      <c r="D813">
        <v>0.09</v>
      </c>
      <c r="E813">
        <v>1</v>
      </c>
      <c r="G813" t="s">
        <v>1640</v>
      </c>
      <c r="H813">
        <v>-0.11</v>
      </c>
      <c r="I813">
        <v>8.8999999999999996E-2</v>
      </c>
      <c r="J813">
        <v>0.11</v>
      </c>
      <c r="K813">
        <v>1</v>
      </c>
    </row>
    <row r="814" spans="1:11" x14ac:dyDescent="0.2">
      <c r="A814" t="s">
        <v>1641</v>
      </c>
      <c r="B814">
        <v>-0.09</v>
      </c>
      <c r="C814">
        <v>0.14000000000000001</v>
      </c>
      <c r="D814">
        <v>0.09</v>
      </c>
      <c r="E814">
        <v>1</v>
      </c>
      <c r="G814" t="s">
        <v>1642</v>
      </c>
      <c r="H814">
        <v>-0.11</v>
      </c>
      <c r="I814">
        <v>7.6999999999999999E-2</v>
      </c>
      <c r="J814">
        <v>0.11</v>
      </c>
      <c r="K814">
        <v>1</v>
      </c>
    </row>
    <row r="815" spans="1:11" x14ac:dyDescent="0.2">
      <c r="A815" t="s">
        <v>1643</v>
      </c>
      <c r="B815">
        <v>-0.09</v>
      </c>
      <c r="C815">
        <v>0.14000000000000001</v>
      </c>
      <c r="D815">
        <v>0.09</v>
      </c>
      <c r="E815">
        <v>1</v>
      </c>
      <c r="G815" t="s">
        <v>1644</v>
      </c>
      <c r="H815">
        <v>-0.11</v>
      </c>
      <c r="I815">
        <v>7.9000000000000001E-2</v>
      </c>
      <c r="J815">
        <v>0.11</v>
      </c>
      <c r="K815">
        <v>1</v>
      </c>
    </row>
    <row r="816" spans="1:11" x14ac:dyDescent="0.2">
      <c r="A816" t="s">
        <v>1645</v>
      </c>
      <c r="B816">
        <v>-0.09</v>
      </c>
      <c r="C816">
        <v>0.17</v>
      </c>
      <c r="D816">
        <v>0.09</v>
      </c>
      <c r="E816">
        <v>1</v>
      </c>
      <c r="G816" t="s">
        <v>1646</v>
      </c>
      <c r="H816">
        <v>0.11</v>
      </c>
      <c r="I816">
        <v>9.4E-2</v>
      </c>
      <c r="J816">
        <v>0.11</v>
      </c>
      <c r="K816">
        <v>1</v>
      </c>
    </row>
    <row r="817" spans="1:11" x14ac:dyDescent="0.2">
      <c r="A817" t="s">
        <v>1647</v>
      </c>
      <c r="B817">
        <v>0.09</v>
      </c>
      <c r="C817">
        <v>0.17</v>
      </c>
      <c r="D817">
        <v>0.09</v>
      </c>
      <c r="E817">
        <v>1</v>
      </c>
      <c r="G817" t="s">
        <v>1648</v>
      </c>
      <c r="H817">
        <v>-0.11</v>
      </c>
      <c r="I817">
        <v>8.6999999999999994E-2</v>
      </c>
      <c r="J817">
        <v>0.11</v>
      </c>
      <c r="K817">
        <v>1</v>
      </c>
    </row>
    <row r="818" spans="1:11" x14ac:dyDescent="0.2">
      <c r="A818" t="s">
        <v>1649</v>
      </c>
      <c r="B818">
        <v>0.09</v>
      </c>
      <c r="C818">
        <v>0.14000000000000001</v>
      </c>
      <c r="D818">
        <v>0.09</v>
      </c>
      <c r="E818">
        <v>1</v>
      </c>
      <c r="G818" t="s">
        <v>1650</v>
      </c>
      <c r="H818">
        <v>-0.11</v>
      </c>
      <c r="I818">
        <v>9.2999999999999999E-2</v>
      </c>
      <c r="J818">
        <v>0.11</v>
      </c>
      <c r="K818">
        <v>1</v>
      </c>
    </row>
    <row r="819" spans="1:11" x14ac:dyDescent="0.2">
      <c r="A819" t="s">
        <v>1651</v>
      </c>
      <c r="B819">
        <v>0.09</v>
      </c>
      <c r="C819">
        <v>0.17</v>
      </c>
      <c r="D819">
        <v>0.09</v>
      </c>
      <c r="E819">
        <v>1</v>
      </c>
      <c r="G819" t="s">
        <v>1652</v>
      </c>
      <c r="H819">
        <v>-0.11</v>
      </c>
      <c r="I819">
        <v>7.9000000000000001E-2</v>
      </c>
      <c r="J819">
        <v>0.11</v>
      </c>
      <c r="K819">
        <v>1</v>
      </c>
    </row>
    <row r="820" spans="1:11" x14ac:dyDescent="0.2">
      <c r="A820" t="s">
        <v>1653</v>
      </c>
      <c r="B820">
        <v>0.09</v>
      </c>
      <c r="C820">
        <v>0.15</v>
      </c>
      <c r="D820">
        <v>0.09</v>
      </c>
      <c r="E820">
        <v>1</v>
      </c>
      <c r="G820" t="s">
        <v>1654</v>
      </c>
      <c r="H820">
        <v>-0.11</v>
      </c>
      <c r="I820">
        <v>7.5999999999999998E-2</v>
      </c>
      <c r="J820">
        <v>0.11</v>
      </c>
      <c r="K820">
        <v>1</v>
      </c>
    </row>
    <row r="821" spans="1:11" x14ac:dyDescent="0.2">
      <c r="A821" t="s">
        <v>1655</v>
      </c>
      <c r="B821">
        <v>-0.09</v>
      </c>
      <c r="C821">
        <v>0.17</v>
      </c>
      <c r="D821">
        <v>0.09</v>
      </c>
      <c r="E821">
        <v>1</v>
      </c>
      <c r="G821" t="s">
        <v>1656</v>
      </c>
      <c r="H821">
        <v>-0.11</v>
      </c>
      <c r="I821">
        <v>0.1</v>
      </c>
      <c r="J821">
        <v>0.11</v>
      </c>
      <c r="K821">
        <v>1</v>
      </c>
    </row>
    <row r="822" spans="1:11" x14ac:dyDescent="0.2">
      <c r="A822" t="s">
        <v>1657</v>
      </c>
      <c r="B822">
        <v>-0.09</v>
      </c>
      <c r="C822">
        <v>0.14000000000000001</v>
      </c>
      <c r="D822">
        <v>0.09</v>
      </c>
      <c r="E822">
        <v>1</v>
      </c>
      <c r="G822" t="s">
        <v>1658</v>
      </c>
      <c r="H822">
        <v>0.11</v>
      </c>
      <c r="I822">
        <v>7.2999999999999995E-2</v>
      </c>
      <c r="J822">
        <v>0.11</v>
      </c>
      <c r="K822">
        <v>1</v>
      </c>
    </row>
    <row r="823" spans="1:11" x14ac:dyDescent="0.2">
      <c r="A823" t="s">
        <v>1659</v>
      </c>
      <c r="B823">
        <v>-0.09</v>
      </c>
      <c r="C823">
        <v>0.17</v>
      </c>
      <c r="D823">
        <v>0.09</v>
      </c>
      <c r="E823">
        <v>1</v>
      </c>
      <c r="G823" t="s">
        <v>1660</v>
      </c>
      <c r="H823">
        <v>0.11</v>
      </c>
      <c r="I823">
        <v>7.6999999999999999E-2</v>
      </c>
      <c r="J823">
        <v>0.11</v>
      </c>
      <c r="K823">
        <v>1</v>
      </c>
    </row>
    <row r="824" spans="1:11" x14ac:dyDescent="0.2">
      <c r="A824" t="s">
        <v>1661</v>
      </c>
      <c r="B824">
        <v>-0.09</v>
      </c>
      <c r="C824">
        <v>0.16</v>
      </c>
      <c r="D824">
        <v>0.09</v>
      </c>
      <c r="E824">
        <v>1</v>
      </c>
      <c r="G824" t="s">
        <v>1662</v>
      </c>
      <c r="H824">
        <v>-0.11</v>
      </c>
      <c r="I824">
        <v>0.09</v>
      </c>
      <c r="J824">
        <v>0.11</v>
      </c>
      <c r="K824">
        <v>1</v>
      </c>
    </row>
    <row r="825" spans="1:11" x14ac:dyDescent="0.2">
      <c r="A825" t="s">
        <v>1663</v>
      </c>
      <c r="B825">
        <v>-0.09</v>
      </c>
      <c r="C825">
        <v>0.18</v>
      </c>
      <c r="D825">
        <v>0.09</v>
      </c>
      <c r="E825">
        <v>1</v>
      </c>
      <c r="G825" t="s">
        <v>1664</v>
      </c>
      <c r="H825">
        <v>-0.11</v>
      </c>
      <c r="I825">
        <v>8.1000000000000003E-2</v>
      </c>
      <c r="J825">
        <v>0.11</v>
      </c>
      <c r="K825">
        <v>1</v>
      </c>
    </row>
    <row r="826" spans="1:11" x14ac:dyDescent="0.2">
      <c r="A826" t="s">
        <v>1665</v>
      </c>
      <c r="B826">
        <v>0.09</v>
      </c>
      <c r="C826">
        <v>0.14000000000000001</v>
      </c>
      <c r="D826">
        <v>0.09</v>
      </c>
      <c r="E826">
        <v>1</v>
      </c>
      <c r="G826" t="s">
        <v>1666</v>
      </c>
      <c r="H826">
        <v>0.11</v>
      </c>
      <c r="I826">
        <v>7.5999999999999998E-2</v>
      </c>
      <c r="J826">
        <v>0.11</v>
      </c>
      <c r="K826">
        <v>1</v>
      </c>
    </row>
    <row r="827" spans="1:11" x14ac:dyDescent="0.2">
      <c r="A827" t="s">
        <v>1667</v>
      </c>
      <c r="B827">
        <v>-0.09</v>
      </c>
      <c r="C827">
        <v>0.15</v>
      </c>
      <c r="D827">
        <v>0.09</v>
      </c>
      <c r="E827">
        <v>1</v>
      </c>
      <c r="G827" t="s">
        <v>1668</v>
      </c>
      <c r="H827">
        <v>-0.11</v>
      </c>
      <c r="I827">
        <v>9.9000000000000005E-2</v>
      </c>
      <c r="J827">
        <v>0.11</v>
      </c>
      <c r="K827">
        <v>1</v>
      </c>
    </row>
    <row r="828" spans="1:11" x14ac:dyDescent="0.2">
      <c r="A828" t="s">
        <v>1669</v>
      </c>
      <c r="B828">
        <v>-0.09</v>
      </c>
      <c r="C828">
        <v>0.14000000000000001</v>
      </c>
      <c r="D828">
        <v>0.09</v>
      </c>
      <c r="E828">
        <v>1</v>
      </c>
      <c r="G828" t="s">
        <v>1670</v>
      </c>
      <c r="H828">
        <v>-0.11</v>
      </c>
      <c r="I828">
        <v>7.9000000000000001E-2</v>
      </c>
      <c r="J828">
        <v>0.11</v>
      </c>
      <c r="K828">
        <v>1</v>
      </c>
    </row>
    <row r="829" spans="1:11" x14ac:dyDescent="0.2">
      <c r="A829" t="s">
        <v>1671</v>
      </c>
      <c r="B829">
        <v>-0.09</v>
      </c>
      <c r="C829">
        <v>0.15</v>
      </c>
      <c r="D829">
        <v>0.09</v>
      </c>
      <c r="E829">
        <v>1</v>
      </c>
      <c r="G829" t="s">
        <v>1672</v>
      </c>
      <c r="H829">
        <v>0.11</v>
      </c>
      <c r="I829">
        <v>0.08</v>
      </c>
      <c r="J829">
        <v>0.11</v>
      </c>
      <c r="K829">
        <v>1</v>
      </c>
    </row>
    <row r="830" spans="1:11" x14ac:dyDescent="0.2">
      <c r="A830" t="s">
        <v>1673</v>
      </c>
      <c r="B830">
        <v>-0.09</v>
      </c>
      <c r="C830">
        <v>0.16</v>
      </c>
      <c r="D830">
        <v>0.09</v>
      </c>
      <c r="E830">
        <v>1</v>
      </c>
      <c r="G830" t="s">
        <v>1674</v>
      </c>
      <c r="H830">
        <v>-0.1</v>
      </c>
      <c r="I830">
        <v>0.12</v>
      </c>
      <c r="J830">
        <v>0.1</v>
      </c>
      <c r="K830">
        <v>1</v>
      </c>
    </row>
    <row r="831" spans="1:11" x14ac:dyDescent="0.2">
      <c r="A831" t="s">
        <v>1675</v>
      </c>
      <c r="B831">
        <v>0.09</v>
      </c>
      <c r="C831">
        <v>0.14000000000000001</v>
      </c>
      <c r="D831">
        <v>0.09</v>
      </c>
      <c r="E831">
        <v>1</v>
      </c>
      <c r="G831" t="s">
        <v>1676</v>
      </c>
      <c r="H831">
        <v>-0.1</v>
      </c>
      <c r="I831">
        <v>0.14000000000000001</v>
      </c>
      <c r="J831">
        <v>0.1</v>
      </c>
      <c r="K831">
        <v>1</v>
      </c>
    </row>
    <row r="832" spans="1:11" x14ac:dyDescent="0.2">
      <c r="A832" t="s">
        <v>1677</v>
      </c>
      <c r="B832">
        <v>0.09</v>
      </c>
      <c r="C832">
        <v>0.17</v>
      </c>
      <c r="D832">
        <v>0.09</v>
      </c>
      <c r="E832">
        <v>1</v>
      </c>
      <c r="G832" t="s">
        <v>1678</v>
      </c>
      <c r="H832">
        <v>0.1</v>
      </c>
      <c r="I832">
        <v>0.12</v>
      </c>
      <c r="J832">
        <v>0.1</v>
      </c>
      <c r="K832">
        <v>1</v>
      </c>
    </row>
    <row r="833" spans="1:11" x14ac:dyDescent="0.2">
      <c r="A833" t="s">
        <v>1679</v>
      </c>
      <c r="B833">
        <v>-0.09</v>
      </c>
      <c r="C833">
        <v>0.15</v>
      </c>
      <c r="D833">
        <v>0.09</v>
      </c>
      <c r="E833">
        <v>1</v>
      </c>
      <c r="G833" t="s">
        <v>1680</v>
      </c>
      <c r="H833">
        <v>-0.1</v>
      </c>
      <c r="I833">
        <v>0.13</v>
      </c>
      <c r="J833">
        <v>0.1</v>
      </c>
      <c r="K833">
        <v>1</v>
      </c>
    </row>
    <row r="834" spans="1:11" x14ac:dyDescent="0.2">
      <c r="A834" t="s">
        <v>1681</v>
      </c>
      <c r="B834">
        <v>0.09</v>
      </c>
      <c r="C834">
        <v>0.18</v>
      </c>
      <c r="D834">
        <v>0.09</v>
      </c>
      <c r="E834">
        <v>1</v>
      </c>
      <c r="G834" t="s">
        <v>1682</v>
      </c>
      <c r="H834">
        <v>-0.1</v>
      </c>
      <c r="I834">
        <v>0.13</v>
      </c>
      <c r="J834">
        <v>0.1</v>
      </c>
      <c r="K834">
        <v>1</v>
      </c>
    </row>
    <row r="835" spans="1:11" x14ac:dyDescent="0.2">
      <c r="A835" t="s">
        <v>1683</v>
      </c>
      <c r="B835">
        <v>-0.09</v>
      </c>
      <c r="C835">
        <v>0.17</v>
      </c>
      <c r="D835">
        <v>0.09</v>
      </c>
      <c r="E835">
        <v>1</v>
      </c>
      <c r="G835" t="s">
        <v>1684</v>
      </c>
      <c r="H835">
        <v>0.1</v>
      </c>
      <c r="I835">
        <v>0.13</v>
      </c>
      <c r="J835">
        <v>0.1</v>
      </c>
      <c r="K835">
        <v>1</v>
      </c>
    </row>
    <row r="836" spans="1:11" x14ac:dyDescent="0.2">
      <c r="A836" t="s">
        <v>1685</v>
      </c>
      <c r="B836">
        <v>-0.09</v>
      </c>
      <c r="C836">
        <v>0.16</v>
      </c>
      <c r="D836">
        <v>0.09</v>
      </c>
      <c r="E836">
        <v>1</v>
      </c>
      <c r="G836" t="s">
        <v>1686</v>
      </c>
      <c r="H836">
        <v>0.1</v>
      </c>
      <c r="I836">
        <v>0.11</v>
      </c>
      <c r="J836">
        <v>0.1</v>
      </c>
      <c r="K836">
        <v>1</v>
      </c>
    </row>
    <row r="837" spans="1:11" x14ac:dyDescent="0.2">
      <c r="A837" t="s">
        <v>1687</v>
      </c>
      <c r="B837">
        <v>-0.09</v>
      </c>
      <c r="C837">
        <v>0.17</v>
      </c>
      <c r="D837">
        <v>0.09</v>
      </c>
      <c r="E837">
        <v>1</v>
      </c>
      <c r="G837" t="s">
        <v>1688</v>
      </c>
      <c r="H837">
        <v>0.1</v>
      </c>
      <c r="I837">
        <v>0.14000000000000001</v>
      </c>
      <c r="J837">
        <v>0.1</v>
      </c>
      <c r="K837">
        <v>1</v>
      </c>
    </row>
    <row r="838" spans="1:11" x14ac:dyDescent="0.2">
      <c r="A838" t="s">
        <v>1689</v>
      </c>
      <c r="B838">
        <v>0.09</v>
      </c>
      <c r="C838">
        <v>0.16</v>
      </c>
      <c r="D838">
        <v>0.09</v>
      </c>
      <c r="E838">
        <v>1</v>
      </c>
      <c r="G838" t="s">
        <v>1690</v>
      </c>
      <c r="H838">
        <v>-0.1</v>
      </c>
      <c r="I838">
        <v>0.13</v>
      </c>
      <c r="J838">
        <v>0.1</v>
      </c>
      <c r="K838">
        <v>1</v>
      </c>
    </row>
    <row r="839" spans="1:11" x14ac:dyDescent="0.2">
      <c r="A839" t="s">
        <v>1691</v>
      </c>
      <c r="B839">
        <v>-0.09</v>
      </c>
      <c r="C839">
        <v>0.14000000000000001</v>
      </c>
      <c r="D839">
        <v>0.09</v>
      </c>
      <c r="E839">
        <v>1</v>
      </c>
      <c r="G839" t="s">
        <v>1692</v>
      </c>
      <c r="H839">
        <v>-0.1</v>
      </c>
      <c r="I839">
        <v>0.13</v>
      </c>
      <c r="J839">
        <v>0.1</v>
      </c>
      <c r="K839">
        <v>1</v>
      </c>
    </row>
    <row r="840" spans="1:11" x14ac:dyDescent="0.2">
      <c r="A840" t="s">
        <v>1693</v>
      </c>
      <c r="B840">
        <v>-0.09</v>
      </c>
      <c r="C840">
        <v>0.16</v>
      </c>
      <c r="D840">
        <v>0.09</v>
      </c>
      <c r="E840">
        <v>1</v>
      </c>
      <c r="G840" t="s">
        <v>1694</v>
      </c>
      <c r="H840">
        <v>0.1</v>
      </c>
      <c r="I840">
        <v>0.12</v>
      </c>
      <c r="J840">
        <v>0.1</v>
      </c>
      <c r="K840">
        <v>1</v>
      </c>
    </row>
    <row r="841" spans="1:11" x14ac:dyDescent="0.2">
      <c r="A841" t="s">
        <v>1695</v>
      </c>
      <c r="B841">
        <v>-0.09</v>
      </c>
      <c r="C841">
        <v>0.18</v>
      </c>
      <c r="D841">
        <v>0.09</v>
      </c>
      <c r="E841">
        <v>1</v>
      </c>
      <c r="G841" t="s">
        <v>1696</v>
      </c>
      <c r="H841">
        <v>0.1</v>
      </c>
      <c r="I841">
        <v>0.14000000000000001</v>
      </c>
      <c r="J841">
        <v>0.1</v>
      </c>
      <c r="K841">
        <v>1</v>
      </c>
    </row>
    <row r="842" spans="1:11" x14ac:dyDescent="0.2">
      <c r="A842" t="s">
        <v>1697</v>
      </c>
      <c r="B842">
        <v>-0.09</v>
      </c>
      <c r="C842">
        <v>0.17</v>
      </c>
      <c r="D842">
        <v>0.09</v>
      </c>
      <c r="E842">
        <v>1</v>
      </c>
      <c r="G842" t="s">
        <v>1698</v>
      </c>
      <c r="H842">
        <v>-0.1</v>
      </c>
      <c r="I842">
        <v>0.12</v>
      </c>
      <c r="J842">
        <v>0.1</v>
      </c>
      <c r="K842">
        <v>1</v>
      </c>
    </row>
    <row r="843" spans="1:11" x14ac:dyDescent="0.2">
      <c r="A843" t="s">
        <v>1699</v>
      </c>
      <c r="B843">
        <v>-0.09</v>
      </c>
      <c r="C843">
        <v>0.16</v>
      </c>
      <c r="D843">
        <v>0.09</v>
      </c>
      <c r="E843">
        <v>1</v>
      </c>
      <c r="G843" t="s">
        <v>1700</v>
      </c>
      <c r="H843">
        <v>-0.1</v>
      </c>
      <c r="I843">
        <v>0.11</v>
      </c>
      <c r="J843">
        <v>0.1</v>
      </c>
      <c r="K843">
        <v>1</v>
      </c>
    </row>
    <row r="844" spans="1:11" x14ac:dyDescent="0.2">
      <c r="A844" t="s">
        <v>1701</v>
      </c>
      <c r="B844">
        <v>0.09</v>
      </c>
      <c r="C844">
        <v>0.18</v>
      </c>
      <c r="D844">
        <v>0.09</v>
      </c>
      <c r="E844">
        <v>1</v>
      </c>
      <c r="G844" t="s">
        <v>1702</v>
      </c>
      <c r="H844">
        <v>-0.1</v>
      </c>
      <c r="I844">
        <v>0.1</v>
      </c>
      <c r="J844">
        <v>0.1</v>
      </c>
      <c r="K844">
        <v>1</v>
      </c>
    </row>
    <row r="845" spans="1:11" x14ac:dyDescent="0.2">
      <c r="A845" t="s">
        <v>1703</v>
      </c>
      <c r="B845">
        <v>0.09</v>
      </c>
      <c r="C845">
        <v>0.15</v>
      </c>
      <c r="D845">
        <v>0.09</v>
      </c>
      <c r="E845">
        <v>1</v>
      </c>
      <c r="G845" t="s">
        <v>1704</v>
      </c>
      <c r="H845">
        <v>-0.1</v>
      </c>
      <c r="I845">
        <v>0.13</v>
      </c>
      <c r="J845">
        <v>0.1</v>
      </c>
      <c r="K845">
        <v>1</v>
      </c>
    </row>
    <row r="846" spans="1:11" x14ac:dyDescent="0.2">
      <c r="A846" t="s">
        <v>1705</v>
      </c>
      <c r="B846">
        <v>-0.09</v>
      </c>
      <c r="C846">
        <v>0.18</v>
      </c>
      <c r="D846">
        <v>0.09</v>
      </c>
      <c r="E846">
        <v>1</v>
      </c>
      <c r="G846" t="s">
        <v>1706</v>
      </c>
      <c r="H846">
        <v>-0.1</v>
      </c>
      <c r="I846">
        <v>0.11</v>
      </c>
      <c r="J846">
        <v>0.1</v>
      </c>
      <c r="K846">
        <v>1</v>
      </c>
    </row>
    <row r="847" spans="1:11" x14ac:dyDescent="0.2">
      <c r="A847" t="s">
        <v>1707</v>
      </c>
      <c r="B847">
        <v>-0.09</v>
      </c>
      <c r="C847">
        <v>0.18</v>
      </c>
      <c r="D847">
        <v>0.09</v>
      </c>
      <c r="E847">
        <v>1</v>
      </c>
      <c r="G847" t="s">
        <v>1708</v>
      </c>
      <c r="H847">
        <v>0.1</v>
      </c>
      <c r="I847">
        <v>0.12</v>
      </c>
      <c r="J847">
        <v>0.1</v>
      </c>
      <c r="K847">
        <v>1</v>
      </c>
    </row>
    <row r="848" spans="1:11" x14ac:dyDescent="0.2">
      <c r="A848" t="s">
        <v>1709</v>
      </c>
      <c r="B848">
        <v>-0.09</v>
      </c>
      <c r="C848">
        <v>0.17</v>
      </c>
      <c r="D848">
        <v>0.09</v>
      </c>
      <c r="E848">
        <v>1</v>
      </c>
      <c r="G848" t="s">
        <v>1710</v>
      </c>
      <c r="H848">
        <v>0.1</v>
      </c>
      <c r="I848">
        <v>0.11</v>
      </c>
      <c r="J848">
        <v>0.1</v>
      </c>
      <c r="K848">
        <v>1</v>
      </c>
    </row>
    <row r="849" spans="1:11" x14ac:dyDescent="0.2">
      <c r="A849" t="s">
        <v>1711</v>
      </c>
      <c r="B849">
        <v>-0.09</v>
      </c>
      <c r="C849">
        <v>0.18</v>
      </c>
      <c r="D849">
        <v>0.09</v>
      </c>
      <c r="E849">
        <v>1</v>
      </c>
      <c r="G849" t="s">
        <v>1712</v>
      </c>
      <c r="H849">
        <v>0.1</v>
      </c>
      <c r="I849">
        <v>0.12</v>
      </c>
      <c r="J849">
        <v>0.1</v>
      </c>
      <c r="K849">
        <v>1</v>
      </c>
    </row>
    <row r="850" spans="1:11" x14ac:dyDescent="0.2">
      <c r="A850" t="s">
        <v>1713</v>
      </c>
      <c r="B850">
        <v>0.09</v>
      </c>
      <c r="C850">
        <v>0.16</v>
      </c>
      <c r="D850">
        <v>0.09</v>
      </c>
      <c r="E850">
        <v>1</v>
      </c>
      <c r="G850" t="s">
        <v>1714</v>
      </c>
      <c r="H850">
        <v>0.1</v>
      </c>
      <c r="I850">
        <v>0.12</v>
      </c>
      <c r="J850">
        <v>0.1</v>
      </c>
      <c r="K850">
        <v>1</v>
      </c>
    </row>
    <row r="851" spans="1:11" x14ac:dyDescent="0.2">
      <c r="A851" t="s">
        <v>1715</v>
      </c>
      <c r="B851">
        <v>-0.09</v>
      </c>
      <c r="C851">
        <v>0.16</v>
      </c>
      <c r="D851">
        <v>0.09</v>
      </c>
      <c r="E851">
        <v>1</v>
      </c>
      <c r="G851" t="s">
        <v>1716</v>
      </c>
      <c r="H851">
        <v>-0.1</v>
      </c>
      <c r="I851">
        <v>0.13</v>
      </c>
      <c r="J851">
        <v>0.1</v>
      </c>
      <c r="K851">
        <v>1</v>
      </c>
    </row>
    <row r="852" spans="1:11" x14ac:dyDescent="0.2">
      <c r="A852" t="s">
        <v>1717</v>
      </c>
      <c r="B852">
        <v>-0.09</v>
      </c>
      <c r="C852">
        <v>0.16</v>
      </c>
      <c r="D852">
        <v>0.09</v>
      </c>
      <c r="E852">
        <v>1</v>
      </c>
      <c r="G852" t="s">
        <v>1718</v>
      </c>
      <c r="H852">
        <v>-0.1</v>
      </c>
      <c r="I852">
        <v>0.11</v>
      </c>
      <c r="J852">
        <v>0.1</v>
      </c>
      <c r="K852">
        <v>1</v>
      </c>
    </row>
    <row r="853" spans="1:11" x14ac:dyDescent="0.2">
      <c r="A853" t="s">
        <v>1719</v>
      </c>
      <c r="B853">
        <v>-0.09</v>
      </c>
      <c r="C853">
        <v>0.18</v>
      </c>
      <c r="D853">
        <v>0.09</v>
      </c>
      <c r="E853">
        <v>1</v>
      </c>
      <c r="G853" t="s">
        <v>1720</v>
      </c>
      <c r="H853">
        <v>0.1</v>
      </c>
      <c r="I853">
        <v>0.1</v>
      </c>
      <c r="J853">
        <v>0.1</v>
      </c>
      <c r="K853">
        <v>1</v>
      </c>
    </row>
    <row r="854" spans="1:11" x14ac:dyDescent="0.2">
      <c r="A854" t="s">
        <v>1721</v>
      </c>
      <c r="B854">
        <v>-0.09</v>
      </c>
      <c r="C854">
        <v>0.15</v>
      </c>
      <c r="D854">
        <v>0.09</v>
      </c>
      <c r="E854">
        <v>1</v>
      </c>
      <c r="G854" t="s">
        <v>1722</v>
      </c>
      <c r="H854">
        <v>-0.1</v>
      </c>
      <c r="I854">
        <v>0.11</v>
      </c>
      <c r="J854">
        <v>0.1</v>
      </c>
      <c r="K854">
        <v>1</v>
      </c>
    </row>
    <row r="855" spans="1:11" x14ac:dyDescent="0.2">
      <c r="A855" t="s">
        <v>1723</v>
      </c>
      <c r="B855">
        <v>0.09</v>
      </c>
      <c r="C855">
        <v>0.16</v>
      </c>
      <c r="D855">
        <v>0.09</v>
      </c>
      <c r="E855">
        <v>1</v>
      </c>
      <c r="G855" t="s">
        <v>1724</v>
      </c>
      <c r="H855">
        <v>0.1</v>
      </c>
      <c r="I855">
        <v>0.13</v>
      </c>
      <c r="J855">
        <v>0.1</v>
      </c>
      <c r="K855">
        <v>1</v>
      </c>
    </row>
    <row r="856" spans="1:11" x14ac:dyDescent="0.2">
      <c r="A856" t="s">
        <v>1725</v>
      </c>
      <c r="B856">
        <v>-0.09</v>
      </c>
      <c r="C856">
        <v>0.16</v>
      </c>
      <c r="D856">
        <v>0.09</v>
      </c>
      <c r="E856">
        <v>1</v>
      </c>
      <c r="G856" t="s">
        <v>1726</v>
      </c>
      <c r="H856">
        <v>0.1</v>
      </c>
      <c r="I856">
        <v>0.11</v>
      </c>
      <c r="J856">
        <v>0.1</v>
      </c>
      <c r="K856">
        <v>1</v>
      </c>
    </row>
    <row r="857" spans="1:11" x14ac:dyDescent="0.2">
      <c r="A857" t="s">
        <v>1727</v>
      </c>
      <c r="B857">
        <v>0.09</v>
      </c>
      <c r="C857">
        <v>0.14000000000000001</v>
      </c>
      <c r="D857">
        <v>0.09</v>
      </c>
      <c r="E857">
        <v>1</v>
      </c>
      <c r="G857" t="s">
        <v>1728</v>
      </c>
      <c r="H857">
        <v>0.1</v>
      </c>
      <c r="I857">
        <v>0.11</v>
      </c>
      <c r="J857">
        <v>0.1</v>
      </c>
      <c r="K857">
        <v>1</v>
      </c>
    </row>
    <row r="858" spans="1:11" x14ac:dyDescent="0.2">
      <c r="A858" t="s">
        <v>1729</v>
      </c>
      <c r="B858">
        <v>-0.09</v>
      </c>
      <c r="C858">
        <v>0.14000000000000001</v>
      </c>
      <c r="D858">
        <v>0.09</v>
      </c>
      <c r="E858">
        <v>1</v>
      </c>
      <c r="G858" t="s">
        <v>1730</v>
      </c>
      <c r="H858">
        <v>0.1</v>
      </c>
      <c r="I858">
        <v>0.1</v>
      </c>
      <c r="J858">
        <v>0.1</v>
      </c>
      <c r="K858">
        <v>1</v>
      </c>
    </row>
    <row r="859" spans="1:11" x14ac:dyDescent="0.2">
      <c r="A859" t="s">
        <v>1731</v>
      </c>
      <c r="B859">
        <v>-0.09</v>
      </c>
      <c r="C859">
        <v>0.17</v>
      </c>
      <c r="D859">
        <v>0.09</v>
      </c>
      <c r="E859">
        <v>1</v>
      </c>
      <c r="G859" t="s">
        <v>1732</v>
      </c>
      <c r="H859">
        <v>0.1</v>
      </c>
      <c r="I859">
        <v>0.12</v>
      </c>
      <c r="J859">
        <v>0.1</v>
      </c>
      <c r="K859">
        <v>1</v>
      </c>
    </row>
    <row r="860" spans="1:11" x14ac:dyDescent="0.2">
      <c r="A860" t="s">
        <v>1733</v>
      </c>
      <c r="B860">
        <v>-0.09</v>
      </c>
      <c r="C860">
        <v>0.18</v>
      </c>
      <c r="D860">
        <v>0.09</v>
      </c>
      <c r="E860">
        <v>1</v>
      </c>
      <c r="G860" t="s">
        <v>1734</v>
      </c>
      <c r="H860">
        <v>0.1</v>
      </c>
      <c r="I860">
        <v>0.11</v>
      </c>
      <c r="J860">
        <v>0.1</v>
      </c>
      <c r="K860">
        <v>1</v>
      </c>
    </row>
    <row r="861" spans="1:11" x14ac:dyDescent="0.2">
      <c r="A861" t="s">
        <v>1735</v>
      </c>
      <c r="B861">
        <v>0.09</v>
      </c>
      <c r="C861">
        <v>0.17</v>
      </c>
      <c r="D861">
        <v>0.09</v>
      </c>
      <c r="E861">
        <v>1</v>
      </c>
      <c r="G861" t="s">
        <v>1736</v>
      </c>
      <c r="H861">
        <v>-0.1</v>
      </c>
      <c r="I861">
        <v>0.13</v>
      </c>
      <c r="J861">
        <v>0.1</v>
      </c>
      <c r="K861">
        <v>1</v>
      </c>
    </row>
    <row r="862" spans="1:11" x14ac:dyDescent="0.2">
      <c r="A862" t="s">
        <v>1737</v>
      </c>
      <c r="B862">
        <v>-0.09</v>
      </c>
      <c r="C862">
        <v>0.16</v>
      </c>
      <c r="D862">
        <v>0.09</v>
      </c>
      <c r="E862">
        <v>1</v>
      </c>
      <c r="G862" t="s">
        <v>1738</v>
      </c>
      <c r="H862">
        <v>-0.1</v>
      </c>
      <c r="I862">
        <v>0.11</v>
      </c>
      <c r="J862">
        <v>0.1</v>
      </c>
      <c r="K862">
        <v>1</v>
      </c>
    </row>
    <row r="863" spans="1:11" x14ac:dyDescent="0.2">
      <c r="A863" t="s">
        <v>1739</v>
      </c>
      <c r="B863">
        <v>-0.09</v>
      </c>
      <c r="C863">
        <v>0.18</v>
      </c>
      <c r="D863">
        <v>0.09</v>
      </c>
      <c r="E863">
        <v>1</v>
      </c>
      <c r="G863" t="s">
        <v>1740</v>
      </c>
      <c r="H863">
        <v>0.1</v>
      </c>
      <c r="I863">
        <v>0.1</v>
      </c>
      <c r="J863">
        <v>0.1</v>
      </c>
      <c r="K863">
        <v>1</v>
      </c>
    </row>
    <row r="864" spans="1:11" x14ac:dyDescent="0.2">
      <c r="A864" t="s">
        <v>1741</v>
      </c>
      <c r="B864">
        <v>-0.09</v>
      </c>
      <c r="C864">
        <v>0.14000000000000001</v>
      </c>
      <c r="D864">
        <v>0.09</v>
      </c>
      <c r="E864">
        <v>1</v>
      </c>
      <c r="G864" t="s">
        <v>1742</v>
      </c>
      <c r="H864">
        <v>-0.1</v>
      </c>
      <c r="I864">
        <v>0.13</v>
      </c>
      <c r="J864">
        <v>0.1</v>
      </c>
      <c r="K864">
        <v>1</v>
      </c>
    </row>
    <row r="865" spans="1:11" x14ac:dyDescent="0.2">
      <c r="A865" t="s">
        <v>1743</v>
      </c>
      <c r="B865">
        <v>-0.09</v>
      </c>
      <c r="C865">
        <v>0.14000000000000001</v>
      </c>
      <c r="D865">
        <v>0.09</v>
      </c>
      <c r="E865">
        <v>1</v>
      </c>
      <c r="G865" t="s">
        <v>1744</v>
      </c>
      <c r="H865">
        <v>0.1</v>
      </c>
      <c r="I865">
        <v>0.1</v>
      </c>
      <c r="J865">
        <v>0.1</v>
      </c>
      <c r="K865">
        <v>1</v>
      </c>
    </row>
    <row r="866" spans="1:11" x14ac:dyDescent="0.2">
      <c r="A866" t="s">
        <v>1745</v>
      </c>
      <c r="B866">
        <v>0.09</v>
      </c>
      <c r="C866">
        <v>0.15</v>
      </c>
      <c r="D866">
        <v>0.09</v>
      </c>
      <c r="E866">
        <v>1</v>
      </c>
      <c r="G866" t="s">
        <v>1746</v>
      </c>
      <c r="H866">
        <v>0.1</v>
      </c>
      <c r="I866">
        <v>0.12</v>
      </c>
      <c r="J866">
        <v>0.1</v>
      </c>
      <c r="K866">
        <v>1</v>
      </c>
    </row>
    <row r="867" spans="1:11" x14ac:dyDescent="0.2">
      <c r="A867" t="s">
        <v>1747</v>
      </c>
      <c r="B867">
        <v>-0.08</v>
      </c>
      <c r="C867">
        <v>0.21</v>
      </c>
      <c r="D867">
        <v>0.08</v>
      </c>
      <c r="E867">
        <v>1</v>
      </c>
      <c r="G867" t="s">
        <v>1748</v>
      </c>
      <c r="H867">
        <v>-0.1</v>
      </c>
      <c r="I867">
        <v>0.12</v>
      </c>
      <c r="J867">
        <v>0.1</v>
      </c>
      <c r="K867">
        <v>1</v>
      </c>
    </row>
    <row r="868" spans="1:11" x14ac:dyDescent="0.2">
      <c r="A868" t="s">
        <v>1749</v>
      </c>
      <c r="B868">
        <v>-0.08</v>
      </c>
      <c r="C868">
        <v>0.19</v>
      </c>
      <c r="D868">
        <v>0.08</v>
      </c>
      <c r="E868">
        <v>1</v>
      </c>
      <c r="G868" t="s">
        <v>1750</v>
      </c>
      <c r="H868">
        <v>-0.1</v>
      </c>
      <c r="I868">
        <v>0.1</v>
      </c>
      <c r="J868">
        <v>0.1</v>
      </c>
      <c r="K868">
        <v>1</v>
      </c>
    </row>
    <row r="869" spans="1:11" x14ac:dyDescent="0.2">
      <c r="A869" t="s">
        <v>1751</v>
      </c>
      <c r="B869">
        <v>0.08</v>
      </c>
      <c r="C869">
        <v>0.24</v>
      </c>
      <c r="D869">
        <v>0.08</v>
      </c>
      <c r="E869">
        <v>1</v>
      </c>
      <c r="G869" t="s">
        <v>1752</v>
      </c>
      <c r="H869">
        <v>0.1</v>
      </c>
      <c r="I869">
        <v>0.13</v>
      </c>
      <c r="J869">
        <v>0.1</v>
      </c>
      <c r="K869">
        <v>1</v>
      </c>
    </row>
    <row r="870" spans="1:11" x14ac:dyDescent="0.2">
      <c r="A870" t="s">
        <v>1753</v>
      </c>
      <c r="B870">
        <v>0.08</v>
      </c>
      <c r="C870">
        <v>0.21</v>
      </c>
      <c r="D870">
        <v>0.08</v>
      </c>
      <c r="E870">
        <v>1</v>
      </c>
      <c r="G870" t="s">
        <v>1754</v>
      </c>
      <c r="H870">
        <v>0.1</v>
      </c>
      <c r="I870">
        <v>0.14000000000000001</v>
      </c>
      <c r="J870">
        <v>0.1</v>
      </c>
      <c r="K870">
        <v>1</v>
      </c>
    </row>
    <row r="871" spans="1:11" x14ac:dyDescent="0.2">
      <c r="A871" t="s">
        <v>1755</v>
      </c>
      <c r="B871">
        <v>-0.08</v>
      </c>
      <c r="C871">
        <v>0.23</v>
      </c>
      <c r="D871">
        <v>0.08</v>
      </c>
      <c r="E871">
        <v>1</v>
      </c>
      <c r="G871" t="s">
        <v>1756</v>
      </c>
      <c r="H871">
        <v>0.1</v>
      </c>
      <c r="I871">
        <v>0.12</v>
      </c>
      <c r="J871">
        <v>0.1</v>
      </c>
      <c r="K871">
        <v>1</v>
      </c>
    </row>
    <row r="872" spans="1:11" x14ac:dyDescent="0.2">
      <c r="A872" t="s">
        <v>1757</v>
      </c>
      <c r="B872">
        <v>0.08</v>
      </c>
      <c r="C872">
        <v>0.21</v>
      </c>
      <c r="D872">
        <v>0.08</v>
      </c>
      <c r="E872">
        <v>1</v>
      </c>
      <c r="G872" t="s">
        <v>1758</v>
      </c>
      <c r="H872">
        <v>0.1</v>
      </c>
      <c r="I872">
        <v>0.12</v>
      </c>
      <c r="J872">
        <v>0.1</v>
      </c>
      <c r="K872">
        <v>1</v>
      </c>
    </row>
    <row r="873" spans="1:11" x14ac:dyDescent="0.2">
      <c r="A873" t="s">
        <v>1759</v>
      </c>
      <c r="B873">
        <v>0.08</v>
      </c>
      <c r="C873">
        <v>0.2</v>
      </c>
      <c r="D873">
        <v>0.08</v>
      </c>
      <c r="E873">
        <v>1</v>
      </c>
      <c r="G873" t="s">
        <v>1760</v>
      </c>
      <c r="H873">
        <v>0.1</v>
      </c>
      <c r="I873">
        <v>0.1</v>
      </c>
      <c r="J873">
        <v>0.1</v>
      </c>
      <c r="K873">
        <v>1</v>
      </c>
    </row>
    <row r="874" spans="1:11" x14ac:dyDescent="0.2">
      <c r="A874" t="s">
        <v>1761</v>
      </c>
      <c r="B874">
        <v>-0.08</v>
      </c>
      <c r="C874">
        <v>0.2</v>
      </c>
      <c r="D874">
        <v>0.08</v>
      </c>
      <c r="E874">
        <v>1</v>
      </c>
      <c r="G874" t="s">
        <v>1762</v>
      </c>
      <c r="H874">
        <v>0.1</v>
      </c>
      <c r="I874">
        <v>0.12</v>
      </c>
      <c r="J874">
        <v>0.1</v>
      </c>
      <c r="K874">
        <v>1</v>
      </c>
    </row>
    <row r="875" spans="1:11" x14ac:dyDescent="0.2">
      <c r="A875" t="s">
        <v>1763</v>
      </c>
      <c r="B875">
        <v>0.08</v>
      </c>
      <c r="C875">
        <v>0.23</v>
      </c>
      <c r="D875">
        <v>0.08</v>
      </c>
      <c r="E875">
        <v>1</v>
      </c>
      <c r="G875" t="s">
        <v>1764</v>
      </c>
      <c r="H875">
        <v>-0.1</v>
      </c>
      <c r="I875">
        <v>0.12</v>
      </c>
      <c r="J875">
        <v>0.1</v>
      </c>
      <c r="K875">
        <v>1</v>
      </c>
    </row>
    <row r="876" spans="1:11" x14ac:dyDescent="0.2">
      <c r="A876" t="s">
        <v>1765</v>
      </c>
      <c r="B876">
        <v>-0.08</v>
      </c>
      <c r="C876">
        <v>0.21</v>
      </c>
      <c r="D876">
        <v>0.08</v>
      </c>
      <c r="E876">
        <v>1</v>
      </c>
      <c r="G876" t="s">
        <v>1766</v>
      </c>
      <c r="H876">
        <v>0.1</v>
      </c>
      <c r="I876">
        <v>0.13</v>
      </c>
      <c r="J876">
        <v>0.1</v>
      </c>
      <c r="K876">
        <v>1</v>
      </c>
    </row>
    <row r="877" spans="1:11" x14ac:dyDescent="0.2">
      <c r="A877" t="s">
        <v>1767</v>
      </c>
      <c r="B877">
        <v>-0.08</v>
      </c>
      <c r="C877">
        <v>0.21</v>
      </c>
      <c r="D877">
        <v>0.08</v>
      </c>
      <c r="E877">
        <v>1</v>
      </c>
      <c r="G877" t="s">
        <v>1768</v>
      </c>
      <c r="H877">
        <v>-0.1</v>
      </c>
      <c r="I877">
        <v>0.1</v>
      </c>
      <c r="J877">
        <v>0.1</v>
      </c>
      <c r="K877">
        <v>1</v>
      </c>
    </row>
    <row r="878" spans="1:11" x14ac:dyDescent="0.2">
      <c r="A878" t="s">
        <v>1769</v>
      </c>
      <c r="B878">
        <v>0.08</v>
      </c>
      <c r="C878">
        <v>0.19</v>
      </c>
      <c r="D878">
        <v>0.08</v>
      </c>
      <c r="E878">
        <v>1</v>
      </c>
      <c r="G878" t="s">
        <v>1770</v>
      </c>
      <c r="H878">
        <v>0.1</v>
      </c>
      <c r="I878">
        <v>0.12</v>
      </c>
      <c r="J878">
        <v>0.1</v>
      </c>
      <c r="K878">
        <v>1</v>
      </c>
    </row>
    <row r="879" spans="1:11" x14ac:dyDescent="0.2">
      <c r="A879" t="s">
        <v>1771</v>
      </c>
      <c r="B879">
        <v>0.08</v>
      </c>
      <c r="C879">
        <v>0.2</v>
      </c>
      <c r="D879">
        <v>0.08</v>
      </c>
      <c r="E879">
        <v>1</v>
      </c>
      <c r="G879" t="s">
        <v>1772</v>
      </c>
      <c r="H879">
        <v>0.1</v>
      </c>
      <c r="I879">
        <v>0.13</v>
      </c>
      <c r="J879">
        <v>0.1</v>
      </c>
      <c r="K879">
        <v>1</v>
      </c>
    </row>
    <row r="880" spans="1:11" x14ac:dyDescent="0.2">
      <c r="A880" t="s">
        <v>1773</v>
      </c>
      <c r="B880">
        <v>-0.08</v>
      </c>
      <c r="C880">
        <v>0.22</v>
      </c>
      <c r="D880">
        <v>0.08</v>
      </c>
      <c r="E880">
        <v>1</v>
      </c>
      <c r="G880" t="s">
        <v>1774</v>
      </c>
      <c r="H880">
        <v>0.1</v>
      </c>
      <c r="I880">
        <v>0.11</v>
      </c>
      <c r="J880">
        <v>0.1</v>
      </c>
      <c r="K880">
        <v>1</v>
      </c>
    </row>
    <row r="881" spans="1:11" x14ac:dyDescent="0.2">
      <c r="A881" t="s">
        <v>1775</v>
      </c>
      <c r="B881">
        <v>0.08</v>
      </c>
      <c r="C881">
        <v>0.22</v>
      </c>
      <c r="D881">
        <v>0.08</v>
      </c>
      <c r="E881">
        <v>1</v>
      </c>
      <c r="G881" t="s">
        <v>1776</v>
      </c>
      <c r="H881">
        <v>0.1</v>
      </c>
      <c r="I881">
        <v>0.1</v>
      </c>
      <c r="J881">
        <v>0.1</v>
      </c>
      <c r="K881">
        <v>1</v>
      </c>
    </row>
    <row r="882" spans="1:11" x14ac:dyDescent="0.2">
      <c r="A882" t="s">
        <v>1777</v>
      </c>
      <c r="B882">
        <v>-0.08</v>
      </c>
      <c r="C882">
        <v>0.19</v>
      </c>
      <c r="D882">
        <v>0.08</v>
      </c>
      <c r="E882">
        <v>1</v>
      </c>
      <c r="G882" t="s">
        <v>1778</v>
      </c>
      <c r="H882">
        <v>-0.1</v>
      </c>
      <c r="I882">
        <v>0.12</v>
      </c>
      <c r="J882">
        <v>0.1</v>
      </c>
      <c r="K882">
        <v>1</v>
      </c>
    </row>
    <row r="883" spans="1:11" x14ac:dyDescent="0.2">
      <c r="A883" t="s">
        <v>1779</v>
      </c>
      <c r="B883">
        <v>0.08</v>
      </c>
      <c r="C883">
        <v>0.19</v>
      </c>
      <c r="D883">
        <v>0.08</v>
      </c>
      <c r="E883">
        <v>1</v>
      </c>
      <c r="G883" t="s">
        <v>1780</v>
      </c>
      <c r="H883">
        <v>-0.1</v>
      </c>
      <c r="I883">
        <v>0.12</v>
      </c>
      <c r="J883">
        <v>0.1</v>
      </c>
      <c r="K883">
        <v>1</v>
      </c>
    </row>
    <row r="884" spans="1:11" x14ac:dyDescent="0.2">
      <c r="A884" t="s">
        <v>1781</v>
      </c>
      <c r="B884">
        <v>-0.08</v>
      </c>
      <c r="C884">
        <v>0.2</v>
      </c>
      <c r="D884">
        <v>0.08</v>
      </c>
      <c r="E884">
        <v>1</v>
      </c>
      <c r="G884" t="s">
        <v>1782</v>
      </c>
      <c r="H884">
        <v>-0.1</v>
      </c>
      <c r="I884">
        <v>0.11</v>
      </c>
      <c r="J884">
        <v>0.1</v>
      </c>
      <c r="K884">
        <v>1</v>
      </c>
    </row>
    <row r="885" spans="1:11" x14ac:dyDescent="0.2">
      <c r="A885" t="s">
        <v>1783</v>
      </c>
      <c r="B885">
        <v>-0.08</v>
      </c>
      <c r="C885">
        <v>0.24</v>
      </c>
      <c r="D885">
        <v>0.08</v>
      </c>
      <c r="E885">
        <v>1</v>
      </c>
      <c r="G885" t="s">
        <v>1784</v>
      </c>
      <c r="H885">
        <v>-0.1</v>
      </c>
      <c r="I885">
        <v>0.12</v>
      </c>
      <c r="J885">
        <v>0.1</v>
      </c>
      <c r="K885">
        <v>1</v>
      </c>
    </row>
    <row r="886" spans="1:11" x14ac:dyDescent="0.2">
      <c r="A886" t="s">
        <v>1785</v>
      </c>
      <c r="B886">
        <v>-0.08</v>
      </c>
      <c r="C886">
        <v>0.2</v>
      </c>
      <c r="D886">
        <v>0.08</v>
      </c>
      <c r="E886">
        <v>1</v>
      </c>
      <c r="G886" t="s">
        <v>1786</v>
      </c>
      <c r="H886">
        <v>-0.1</v>
      </c>
      <c r="I886">
        <v>0.12</v>
      </c>
      <c r="J886">
        <v>0.1</v>
      </c>
      <c r="K886">
        <v>1</v>
      </c>
    </row>
    <row r="887" spans="1:11" x14ac:dyDescent="0.2">
      <c r="A887" t="s">
        <v>1787</v>
      </c>
      <c r="B887">
        <v>0.08</v>
      </c>
      <c r="C887">
        <v>0.19</v>
      </c>
      <c r="D887">
        <v>0.08</v>
      </c>
      <c r="E887">
        <v>1</v>
      </c>
      <c r="G887" t="s">
        <v>1788</v>
      </c>
      <c r="H887">
        <v>-0.1</v>
      </c>
      <c r="I887">
        <v>0.12</v>
      </c>
      <c r="J887">
        <v>0.1</v>
      </c>
      <c r="K887">
        <v>1</v>
      </c>
    </row>
    <row r="888" spans="1:11" x14ac:dyDescent="0.2">
      <c r="A888" t="s">
        <v>1789</v>
      </c>
      <c r="B888">
        <v>0.08</v>
      </c>
      <c r="C888">
        <v>0.19</v>
      </c>
      <c r="D888">
        <v>0.08</v>
      </c>
      <c r="E888">
        <v>1</v>
      </c>
      <c r="G888" t="s">
        <v>1790</v>
      </c>
      <c r="H888">
        <v>0.1</v>
      </c>
      <c r="I888">
        <v>0.1</v>
      </c>
      <c r="J888">
        <v>0.1</v>
      </c>
      <c r="K888">
        <v>1</v>
      </c>
    </row>
    <row r="889" spans="1:11" x14ac:dyDescent="0.2">
      <c r="A889" t="s">
        <v>1791</v>
      </c>
      <c r="B889">
        <v>-0.08</v>
      </c>
      <c r="C889">
        <v>0.23</v>
      </c>
      <c r="D889">
        <v>0.08</v>
      </c>
      <c r="E889">
        <v>1</v>
      </c>
      <c r="G889" t="s">
        <v>1792</v>
      </c>
      <c r="H889">
        <v>-0.1</v>
      </c>
      <c r="I889">
        <v>0.1</v>
      </c>
      <c r="J889">
        <v>0.1</v>
      </c>
      <c r="K889">
        <v>1</v>
      </c>
    </row>
    <row r="890" spans="1:11" x14ac:dyDescent="0.2">
      <c r="A890" t="s">
        <v>1793</v>
      </c>
      <c r="B890">
        <v>-0.08</v>
      </c>
      <c r="C890">
        <v>0.19</v>
      </c>
      <c r="D890">
        <v>0.08</v>
      </c>
      <c r="E890">
        <v>1</v>
      </c>
      <c r="G890" t="s">
        <v>1794</v>
      </c>
      <c r="H890">
        <v>0.1</v>
      </c>
      <c r="I890">
        <v>0.12</v>
      </c>
      <c r="J890">
        <v>0.1</v>
      </c>
      <c r="K890">
        <v>1</v>
      </c>
    </row>
    <row r="891" spans="1:11" x14ac:dyDescent="0.2">
      <c r="A891" t="s">
        <v>1795</v>
      </c>
      <c r="B891">
        <v>0.08</v>
      </c>
      <c r="C891">
        <v>0.22</v>
      </c>
      <c r="D891">
        <v>0.08</v>
      </c>
      <c r="E891">
        <v>1</v>
      </c>
      <c r="G891" t="s">
        <v>1796</v>
      </c>
      <c r="H891">
        <v>-0.1</v>
      </c>
      <c r="I891">
        <v>0.12</v>
      </c>
      <c r="J891">
        <v>0.1</v>
      </c>
      <c r="K891">
        <v>1</v>
      </c>
    </row>
    <row r="892" spans="1:11" x14ac:dyDescent="0.2">
      <c r="A892" t="s">
        <v>1797</v>
      </c>
      <c r="B892">
        <v>-0.08</v>
      </c>
      <c r="C892">
        <v>0.2</v>
      </c>
      <c r="D892">
        <v>0.08</v>
      </c>
      <c r="E892">
        <v>1</v>
      </c>
      <c r="G892" t="s">
        <v>1798</v>
      </c>
      <c r="H892">
        <v>-0.1</v>
      </c>
      <c r="I892">
        <v>0.1</v>
      </c>
      <c r="J892">
        <v>0.1</v>
      </c>
      <c r="K892">
        <v>1</v>
      </c>
    </row>
    <row r="893" spans="1:11" x14ac:dyDescent="0.2">
      <c r="A893" t="s">
        <v>1799</v>
      </c>
      <c r="B893">
        <v>0.08</v>
      </c>
      <c r="C893">
        <v>0.23</v>
      </c>
      <c r="D893">
        <v>0.08</v>
      </c>
      <c r="E893">
        <v>1</v>
      </c>
      <c r="G893" t="s">
        <v>1800</v>
      </c>
      <c r="H893">
        <v>0.1</v>
      </c>
      <c r="I893">
        <v>0.11</v>
      </c>
      <c r="J893">
        <v>0.1</v>
      </c>
      <c r="K893">
        <v>1</v>
      </c>
    </row>
    <row r="894" spans="1:11" x14ac:dyDescent="0.2">
      <c r="A894" t="s">
        <v>1801</v>
      </c>
      <c r="B894">
        <v>0.08</v>
      </c>
      <c r="C894">
        <v>0.19</v>
      </c>
      <c r="D894">
        <v>0.08</v>
      </c>
      <c r="E894">
        <v>1</v>
      </c>
      <c r="G894" t="s">
        <v>1802</v>
      </c>
      <c r="H894">
        <v>-0.1</v>
      </c>
      <c r="I894">
        <v>0.12</v>
      </c>
      <c r="J894">
        <v>0.1</v>
      </c>
      <c r="K894">
        <v>1</v>
      </c>
    </row>
    <row r="895" spans="1:11" x14ac:dyDescent="0.2">
      <c r="A895" t="s">
        <v>1803</v>
      </c>
      <c r="B895">
        <v>0.08</v>
      </c>
      <c r="C895">
        <v>0.19</v>
      </c>
      <c r="D895">
        <v>0.08</v>
      </c>
      <c r="E895">
        <v>1</v>
      </c>
      <c r="G895" t="s">
        <v>1804</v>
      </c>
      <c r="H895">
        <v>-0.1</v>
      </c>
      <c r="I895">
        <v>0.1</v>
      </c>
      <c r="J895">
        <v>0.1</v>
      </c>
      <c r="K895">
        <v>1</v>
      </c>
    </row>
    <row r="896" spans="1:11" x14ac:dyDescent="0.2">
      <c r="A896" t="s">
        <v>1805</v>
      </c>
      <c r="B896">
        <v>0.08</v>
      </c>
      <c r="C896">
        <v>0.22</v>
      </c>
      <c r="D896">
        <v>0.08</v>
      </c>
      <c r="E896">
        <v>1</v>
      </c>
      <c r="G896" t="s">
        <v>1806</v>
      </c>
      <c r="H896">
        <v>-0.1</v>
      </c>
      <c r="I896">
        <v>0.12</v>
      </c>
      <c r="J896">
        <v>0.1</v>
      </c>
      <c r="K896">
        <v>1</v>
      </c>
    </row>
    <row r="897" spans="1:11" x14ac:dyDescent="0.2">
      <c r="A897" t="s">
        <v>1807</v>
      </c>
      <c r="B897">
        <v>-0.08</v>
      </c>
      <c r="C897">
        <v>0.21</v>
      </c>
      <c r="D897">
        <v>0.08</v>
      </c>
      <c r="E897">
        <v>1</v>
      </c>
      <c r="G897" t="s">
        <v>1808</v>
      </c>
      <c r="H897">
        <v>-0.1</v>
      </c>
      <c r="I897">
        <v>0.11</v>
      </c>
      <c r="J897">
        <v>0.1</v>
      </c>
      <c r="K897">
        <v>1</v>
      </c>
    </row>
    <row r="898" spans="1:11" x14ac:dyDescent="0.2">
      <c r="A898" t="s">
        <v>1809</v>
      </c>
      <c r="B898">
        <v>-0.08</v>
      </c>
      <c r="C898">
        <v>0.24</v>
      </c>
      <c r="D898">
        <v>0.08</v>
      </c>
      <c r="E898">
        <v>1</v>
      </c>
      <c r="G898" t="s">
        <v>1810</v>
      </c>
      <c r="H898">
        <v>-0.1</v>
      </c>
      <c r="I898">
        <v>0.11</v>
      </c>
      <c r="J898">
        <v>0.1</v>
      </c>
      <c r="K898">
        <v>1</v>
      </c>
    </row>
    <row r="899" spans="1:11" x14ac:dyDescent="0.2">
      <c r="A899" t="s">
        <v>1811</v>
      </c>
      <c r="B899">
        <v>-0.08</v>
      </c>
      <c r="C899">
        <v>0.24</v>
      </c>
      <c r="D899">
        <v>0.08</v>
      </c>
      <c r="E899">
        <v>1</v>
      </c>
      <c r="G899" t="s">
        <v>1812</v>
      </c>
      <c r="H899">
        <v>0.1</v>
      </c>
      <c r="I899">
        <v>0.12</v>
      </c>
      <c r="J899">
        <v>0.1</v>
      </c>
      <c r="K899">
        <v>1</v>
      </c>
    </row>
    <row r="900" spans="1:11" x14ac:dyDescent="0.2">
      <c r="A900" t="s">
        <v>1813</v>
      </c>
      <c r="B900">
        <v>0.08</v>
      </c>
      <c r="C900">
        <v>0.19</v>
      </c>
      <c r="D900">
        <v>0.08</v>
      </c>
      <c r="E900">
        <v>1</v>
      </c>
      <c r="G900" t="s">
        <v>1814</v>
      </c>
      <c r="H900">
        <v>-0.09</v>
      </c>
      <c r="I900">
        <v>0.15</v>
      </c>
      <c r="J900">
        <v>0.09</v>
      </c>
      <c r="K900">
        <v>1</v>
      </c>
    </row>
    <row r="901" spans="1:11" x14ac:dyDescent="0.2">
      <c r="A901" t="s">
        <v>1815</v>
      </c>
      <c r="B901">
        <v>-0.08</v>
      </c>
      <c r="C901">
        <v>0.23</v>
      </c>
      <c r="D901">
        <v>0.08</v>
      </c>
      <c r="E901">
        <v>1</v>
      </c>
      <c r="G901" t="s">
        <v>1816</v>
      </c>
      <c r="H901">
        <v>0.09</v>
      </c>
      <c r="I901">
        <v>0.15</v>
      </c>
      <c r="J901">
        <v>0.09</v>
      </c>
      <c r="K901">
        <v>1</v>
      </c>
    </row>
    <row r="902" spans="1:11" x14ac:dyDescent="0.2">
      <c r="A902" t="s">
        <v>1817</v>
      </c>
      <c r="B902">
        <v>-0.08</v>
      </c>
      <c r="C902">
        <v>0.22</v>
      </c>
      <c r="D902">
        <v>0.08</v>
      </c>
      <c r="E902">
        <v>1</v>
      </c>
      <c r="G902" t="s">
        <v>1818</v>
      </c>
      <c r="H902">
        <v>-0.09</v>
      </c>
      <c r="I902">
        <v>0.18</v>
      </c>
      <c r="J902">
        <v>0.09</v>
      </c>
      <c r="K902">
        <v>1</v>
      </c>
    </row>
    <row r="903" spans="1:11" x14ac:dyDescent="0.2">
      <c r="A903" t="s">
        <v>1819</v>
      </c>
      <c r="B903">
        <v>-0.08</v>
      </c>
      <c r="C903">
        <v>0.23</v>
      </c>
      <c r="D903">
        <v>0.08</v>
      </c>
      <c r="E903">
        <v>1</v>
      </c>
      <c r="G903" t="s">
        <v>1820</v>
      </c>
      <c r="H903">
        <v>-0.09</v>
      </c>
      <c r="I903">
        <v>0.18</v>
      </c>
      <c r="J903">
        <v>0.09</v>
      </c>
      <c r="K903">
        <v>1</v>
      </c>
    </row>
    <row r="904" spans="1:11" x14ac:dyDescent="0.2">
      <c r="A904" t="s">
        <v>1821</v>
      </c>
      <c r="B904">
        <v>0.08</v>
      </c>
      <c r="C904">
        <v>0.19</v>
      </c>
      <c r="D904">
        <v>0.08</v>
      </c>
      <c r="E904">
        <v>1</v>
      </c>
      <c r="G904" t="s">
        <v>1822</v>
      </c>
      <c r="H904">
        <v>0.09</v>
      </c>
      <c r="I904">
        <v>0.16</v>
      </c>
      <c r="J904">
        <v>0.09</v>
      </c>
      <c r="K904">
        <v>1</v>
      </c>
    </row>
    <row r="905" spans="1:11" x14ac:dyDescent="0.2">
      <c r="A905" t="s">
        <v>1823</v>
      </c>
      <c r="B905">
        <v>-0.08</v>
      </c>
      <c r="C905">
        <v>0.19</v>
      </c>
      <c r="D905">
        <v>0.08</v>
      </c>
      <c r="E905">
        <v>1</v>
      </c>
      <c r="G905" t="s">
        <v>1824</v>
      </c>
      <c r="H905">
        <v>-0.09</v>
      </c>
      <c r="I905">
        <v>0.18</v>
      </c>
      <c r="J905">
        <v>0.09</v>
      </c>
      <c r="K905">
        <v>1</v>
      </c>
    </row>
    <row r="906" spans="1:11" x14ac:dyDescent="0.2">
      <c r="A906" t="s">
        <v>1825</v>
      </c>
      <c r="B906">
        <v>-0.08</v>
      </c>
      <c r="C906">
        <v>0.21</v>
      </c>
      <c r="D906">
        <v>0.08</v>
      </c>
      <c r="E906">
        <v>1</v>
      </c>
      <c r="G906" t="s">
        <v>1826</v>
      </c>
      <c r="H906">
        <v>-0.09</v>
      </c>
      <c r="I906">
        <v>0.15</v>
      </c>
      <c r="J906">
        <v>0.09</v>
      </c>
      <c r="K906">
        <v>1</v>
      </c>
    </row>
    <row r="907" spans="1:11" x14ac:dyDescent="0.2">
      <c r="A907" t="s">
        <v>1827</v>
      </c>
      <c r="B907">
        <v>-0.08</v>
      </c>
      <c r="C907">
        <v>0.19</v>
      </c>
      <c r="D907">
        <v>0.08</v>
      </c>
      <c r="E907">
        <v>1</v>
      </c>
      <c r="G907" t="s">
        <v>1828</v>
      </c>
      <c r="H907">
        <v>-0.09</v>
      </c>
      <c r="I907">
        <v>0.18</v>
      </c>
      <c r="J907">
        <v>0.09</v>
      </c>
      <c r="K907">
        <v>1</v>
      </c>
    </row>
    <row r="908" spans="1:11" x14ac:dyDescent="0.2">
      <c r="A908" t="s">
        <v>1829</v>
      </c>
      <c r="B908">
        <v>-0.08</v>
      </c>
      <c r="C908">
        <v>0.2</v>
      </c>
      <c r="D908">
        <v>0.08</v>
      </c>
      <c r="E908">
        <v>1</v>
      </c>
      <c r="G908" t="s">
        <v>1830</v>
      </c>
      <c r="H908">
        <v>0.09</v>
      </c>
      <c r="I908">
        <v>0.16</v>
      </c>
      <c r="J908">
        <v>0.09</v>
      </c>
      <c r="K908">
        <v>1</v>
      </c>
    </row>
    <row r="909" spans="1:11" x14ac:dyDescent="0.2">
      <c r="A909" t="s">
        <v>1831</v>
      </c>
      <c r="B909">
        <v>0.08</v>
      </c>
      <c r="C909">
        <v>0.23</v>
      </c>
      <c r="D909">
        <v>0.08</v>
      </c>
      <c r="E909">
        <v>1</v>
      </c>
      <c r="G909" t="s">
        <v>1832</v>
      </c>
      <c r="H909">
        <v>0.09</v>
      </c>
      <c r="I909">
        <v>0.15</v>
      </c>
      <c r="J909">
        <v>0.09</v>
      </c>
      <c r="K909">
        <v>1</v>
      </c>
    </row>
    <row r="910" spans="1:11" x14ac:dyDescent="0.2">
      <c r="A910" t="s">
        <v>1833</v>
      </c>
      <c r="B910">
        <v>-0.08</v>
      </c>
      <c r="C910">
        <v>0.19</v>
      </c>
      <c r="D910">
        <v>0.08</v>
      </c>
      <c r="E910">
        <v>1</v>
      </c>
      <c r="G910" t="s">
        <v>1834</v>
      </c>
      <c r="H910">
        <v>0.09</v>
      </c>
      <c r="I910">
        <v>0.17</v>
      </c>
      <c r="J910">
        <v>0.09</v>
      </c>
      <c r="K910">
        <v>1</v>
      </c>
    </row>
    <row r="911" spans="1:11" x14ac:dyDescent="0.2">
      <c r="A911" t="s">
        <v>1835</v>
      </c>
      <c r="B911">
        <v>0.08</v>
      </c>
      <c r="C911">
        <v>0.23</v>
      </c>
      <c r="D911">
        <v>0.08</v>
      </c>
      <c r="E911">
        <v>1</v>
      </c>
      <c r="G911" t="s">
        <v>1836</v>
      </c>
      <c r="H911">
        <v>-0.09</v>
      </c>
      <c r="I911">
        <v>0.16</v>
      </c>
      <c r="J911">
        <v>0.09</v>
      </c>
      <c r="K911">
        <v>1</v>
      </c>
    </row>
    <row r="912" spans="1:11" x14ac:dyDescent="0.2">
      <c r="A912" t="s">
        <v>1837</v>
      </c>
      <c r="B912">
        <v>0.08</v>
      </c>
      <c r="C912">
        <v>0.2</v>
      </c>
      <c r="D912">
        <v>0.08</v>
      </c>
      <c r="E912">
        <v>1</v>
      </c>
      <c r="G912" t="s">
        <v>1838</v>
      </c>
      <c r="H912">
        <v>0.09</v>
      </c>
      <c r="I912">
        <v>0.18</v>
      </c>
      <c r="J912">
        <v>0.09</v>
      </c>
      <c r="K912">
        <v>1</v>
      </c>
    </row>
    <row r="913" spans="1:11" x14ac:dyDescent="0.2">
      <c r="A913" t="s">
        <v>1839</v>
      </c>
      <c r="B913">
        <v>-0.08</v>
      </c>
      <c r="C913">
        <v>0.19</v>
      </c>
      <c r="D913">
        <v>0.08</v>
      </c>
      <c r="E913">
        <v>1</v>
      </c>
      <c r="G913" t="s">
        <v>1840</v>
      </c>
      <c r="H913">
        <v>0.09</v>
      </c>
      <c r="I913">
        <v>0.17</v>
      </c>
      <c r="J913">
        <v>0.09</v>
      </c>
      <c r="K913">
        <v>1</v>
      </c>
    </row>
    <row r="914" spans="1:11" x14ac:dyDescent="0.2">
      <c r="A914" t="s">
        <v>1841</v>
      </c>
      <c r="B914">
        <v>-0.08</v>
      </c>
      <c r="C914">
        <v>0.23</v>
      </c>
      <c r="D914">
        <v>0.08</v>
      </c>
      <c r="E914">
        <v>1</v>
      </c>
      <c r="G914" t="s">
        <v>1842</v>
      </c>
      <c r="H914">
        <v>0.09</v>
      </c>
      <c r="I914">
        <v>0.14000000000000001</v>
      </c>
      <c r="J914">
        <v>0.09</v>
      </c>
      <c r="K914">
        <v>1</v>
      </c>
    </row>
    <row r="915" spans="1:11" x14ac:dyDescent="0.2">
      <c r="A915" t="s">
        <v>1843</v>
      </c>
      <c r="B915">
        <v>0.08</v>
      </c>
      <c r="C915">
        <v>0.19</v>
      </c>
      <c r="D915">
        <v>0.08</v>
      </c>
      <c r="E915">
        <v>1</v>
      </c>
      <c r="G915" t="s">
        <v>1844</v>
      </c>
      <c r="H915">
        <v>0.09</v>
      </c>
      <c r="I915">
        <v>0.16</v>
      </c>
      <c r="J915">
        <v>0.09</v>
      </c>
      <c r="K915">
        <v>1</v>
      </c>
    </row>
    <row r="916" spans="1:11" x14ac:dyDescent="0.2">
      <c r="A916" t="s">
        <v>1845</v>
      </c>
      <c r="B916">
        <v>0.08</v>
      </c>
      <c r="C916">
        <v>0.19</v>
      </c>
      <c r="D916">
        <v>0.08</v>
      </c>
      <c r="E916">
        <v>1</v>
      </c>
      <c r="G916" t="s">
        <v>1846</v>
      </c>
      <c r="H916">
        <v>0.09</v>
      </c>
      <c r="I916">
        <v>0.15</v>
      </c>
      <c r="J916">
        <v>0.09</v>
      </c>
      <c r="K916">
        <v>1</v>
      </c>
    </row>
    <row r="917" spans="1:11" x14ac:dyDescent="0.2">
      <c r="A917" t="s">
        <v>1847</v>
      </c>
      <c r="B917">
        <v>-0.08</v>
      </c>
      <c r="C917">
        <v>0.21</v>
      </c>
      <c r="D917">
        <v>0.08</v>
      </c>
      <c r="E917">
        <v>1</v>
      </c>
      <c r="G917" t="s">
        <v>1848</v>
      </c>
      <c r="H917">
        <v>-0.09</v>
      </c>
      <c r="I917">
        <v>0.17</v>
      </c>
      <c r="J917">
        <v>0.09</v>
      </c>
      <c r="K917">
        <v>1</v>
      </c>
    </row>
    <row r="918" spans="1:11" x14ac:dyDescent="0.2">
      <c r="A918" t="s">
        <v>1849</v>
      </c>
      <c r="B918">
        <v>-0.08</v>
      </c>
      <c r="C918">
        <v>0.19</v>
      </c>
      <c r="D918">
        <v>0.08</v>
      </c>
      <c r="E918">
        <v>1</v>
      </c>
      <c r="G918" t="s">
        <v>1850</v>
      </c>
      <c r="H918">
        <v>-0.09</v>
      </c>
      <c r="I918">
        <v>0.17</v>
      </c>
      <c r="J918">
        <v>0.09</v>
      </c>
      <c r="K918">
        <v>1</v>
      </c>
    </row>
    <row r="919" spans="1:11" x14ac:dyDescent="0.2">
      <c r="A919" t="s">
        <v>1851</v>
      </c>
      <c r="B919">
        <v>-0.08</v>
      </c>
      <c r="C919">
        <v>0.22</v>
      </c>
      <c r="D919">
        <v>0.08</v>
      </c>
      <c r="E919">
        <v>1</v>
      </c>
      <c r="G919" t="s">
        <v>1852</v>
      </c>
      <c r="H919">
        <v>-0.09</v>
      </c>
      <c r="I919">
        <v>0.14000000000000001</v>
      </c>
      <c r="J919">
        <v>0.09</v>
      </c>
      <c r="K919">
        <v>1</v>
      </c>
    </row>
    <row r="920" spans="1:11" x14ac:dyDescent="0.2">
      <c r="A920" t="s">
        <v>1853</v>
      </c>
      <c r="B920">
        <v>-0.08</v>
      </c>
      <c r="C920">
        <v>0.24</v>
      </c>
      <c r="D920">
        <v>0.08</v>
      </c>
      <c r="E920">
        <v>1</v>
      </c>
      <c r="G920" t="s">
        <v>1854</v>
      </c>
      <c r="H920">
        <v>0.09</v>
      </c>
      <c r="I920">
        <v>0.14000000000000001</v>
      </c>
      <c r="J920">
        <v>0.09</v>
      </c>
      <c r="K920">
        <v>1</v>
      </c>
    </row>
    <row r="921" spans="1:11" x14ac:dyDescent="0.2">
      <c r="A921" t="s">
        <v>1855</v>
      </c>
      <c r="B921">
        <v>-0.08</v>
      </c>
      <c r="C921">
        <v>0.2</v>
      </c>
      <c r="D921">
        <v>0.08</v>
      </c>
      <c r="E921">
        <v>1</v>
      </c>
      <c r="G921" t="s">
        <v>1856</v>
      </c>
      <c r="H921">
        <v>0.09</v>
      </c>
      <c r="I921">
        <v>0.14000000000000001</v>
      </c>
      <c r="J921">
        <v>0.09</v>
      </c>
      <c r="K921">
        <v>1</v>
      </c>
    </row>
    <row r="922" spans="1:11" x14ac:dyDescent="0.2">
      <c r="A922" t="s">
        <v>1857</v>
      </c>
      <c r="B922">
        <v>0.08</v>
      </c>
      <c r="C922">
        <v>0.19</v>
      </c>
      <c r="D922">
        <v>0.08</v>
      </c>
      <c r="E922">
        <v>1</v>
      </c>
      <c r="G922" t="s">
        <v>1858</v>
      </c>
      <c r="H922">
        <v>-0.09</v>
      </c>
      <c r="I922">
        <v>0.18</v>
      </c>
      <c r="J922">
        <v>0.09</v>
      </c>
      <c r="K922">
        <v>1</v>
      </c>
    </row>
    <row r="923" spans="1:11" x14ac:dyDescent="0.2">
      <c r="A923" t="s">
        <v>1859</v>
      </c>
      <c r="B923">
        <v>-0.08</v>
      </c>
      <c r="C923">
        <v>0.22</v>
      </c>
      <c r="D923">
        <v>0.08</v>
      </c>
      <c r="E923">
        <v>1</v>
      </c>
      <c r="G923" t="s">
        <v>1860</v>
      </c>
      <c r="H923">
        <v>0.09</v>
      </c>
      <c r="I923">
        <v>0.18</v>
      </c>
      <c r="J923">
        <v>0.09</v>
      </c>
      <c r="K923">
        <v>1</v>
      </c>
    </row>
    <row r="924" spans="1:11" x14ac:dyDescent="0.2">
      <c r="A924" t="s">
        <v>1861</v>
      </c>
      <c r="B924">
        <v>-0.08</v>
      </c>
      <c r="C924">
        <v>0.2</v>
      </c>
      <c r="D924">
        <v>0.08</v>
      </c>
      <c r="E924">
        <v>1</v>
      </c>
      <c r="G924" t="s">
        <v>1862</v>
      </c>
      <c r="H924">
        <v>0.09</v>
      </c>
      <c r="I924">
        <v>0.16</v>
      </c>
      <c r="J924">
        <v>0.09</v>
      </c>
      <c r="K924">
        <v>1</v>
      </c>
    </row>
    <row r="925" spans="1:11" x14ac:dyDescent="0.2">
      <c r="A925" t="s">
        <v>1863</v>
      </c>
      <c r="B925">
        <v>-0.08</v>
      </c>
      <c r="C925">
        <v>0.23</v>
      </c>
      <c r="D925">
        <v>0.08</v>
      </c>
      <c r="E925">
        <v>1</v>
      </c>
      <c r="G925" t="s">
        <v>1864</v>
      </c>
      <c r="H925">
        <v>0.09</v>
      </c>
      <c r="I925">
        <v>0.18</v>
      </c>
      <c r="J925">
        <v>0.09</v>
      </c>
      <c r="K925">
        <v>1</v>
      </c>
    </row>
    <row r="926" spans="1:11" x14ac:dyDescent="0.2">
      <c r="A926" t="s">
        <v>1865</v>
      </c>
      <c r="B926">
        <v>-0.08</v>
      </c>
      <c r="C926">
        <v>0.23</v>
      </c>
      <c r="D926">
        <v>0.08</v>
      </c>
      <c r="E926">
        <v>1</v>
      </c>
      <c r="G926" t="s">
        <v>1866</v>
      </c>
      <c r="H926">
        <v>-0.09</v>
      </c>
      <c r="I926">
        <v>0.14000000000000001</v>
      </c>
      <c r="J926">
        <v>0.09</v>
      </c>
      <c r="K926">
        <v>1</v>
      </c>
    </row>
    <row r="927" spans="1:11" x14ac:dyDescent="0.2">
      <c r="A927" t="s">
        <v>1867</v>
      </c>
      <c r="B927">
        <v>-0.08</v>
      </c>
      <c r="C927">
        <v>0.2</v>
      </c>
      <c r="D927">
        <v>0.08</v>
      </c>
      <c r="E927">
        <v>1</v>
      </c>
      <c r="G927" t="s">
        <v>1868</v>
      </c>
      <c r="H927">
        <v>-0.09</v>
      </c>
      <c r="I927">
        <v>0.15</v>
      </c>
      <c r="J927">
        <v>0.09</v>
      </c>
      <c r="K927">
        <v>1</v>
      </c>
    </row>
    <row r="928" spans="1:11" x14ac:dyDescent="0.2">
      <c r="A928" t="s">
        <v>1869</v>
      </c>
      <c r="B928">
        <v>-0.08</v>
      </c>
      <c r="C928">
        <v>0.19</v>
      </c>
      <c r="D928">
        <v>0.08</v>
      </c>
      <c r="E928">
        <v>1</v>
      </c>
      <c r="G928" t="s">
        <v>1870</v>
      </c>
      <c r="H928">
        <v>0.09</v>
      </c>
      <c r="I928">
        <v>0.17</v>
      </c>
      <c r="J928">
        <v>0.09</v>
      </c>
      <c r="K928">
        <v>1</v>
      </c>
    </row>
    <row r="929" spans="1:11" x14ac:dyDescent="0.2">
      <c r="A929" t="s">
        <v>1871</v>
      </c>
      <c r="B929">
        <v>-0.08</v>
      </c>
      <c r="C929">
        <v>0.2</v>
      </c>
      <c r="D929">
        <v>0.08</v>
      </c>
      <c r="E929">
        <v>1</v>
      </c>
      <c r="G929" t="s">
        <v>1872</v>
      </c>
      <c r="H929">
        <v>0.09</v>
      </c>
      <c r="I929">
        <v>0.15</v>
      </c>
      <c r="J929">
        <v>0.09</v>
      </c>
      <c r="K929">
        <v>1</v>
      </c>
    </row>
    <row r="930" spans="1:11" x14ac:dyDescent="0.2">
      <c r="A930" t="s">
        <v>1873</v>
      </c>
      <c r="B930">
        <v>-0.08</v>
      </c>
      <c r="C930">
        <v>0.2</v>
      </c>
      <c r="D930">
        <v>0.08</v>
      </c>
      <c r="E930">
        <v>1</v>
      </c>
      <c r="G930" t="s">
        <v>1874</v>
      </c>
      <c r="H930">
        <v>-0.09</v>
      </c>
      <c r="I930">
        <v>0.15</v>
      </c>
      <c r="J930">
        <v>0.09</v>
      </c>
      <c r="K930">
        <v>1</v>
      </c>
    </row>
    <row r="931" spans="1:11" x14ac:dyDescent="0.2">
      <c r="A931" t="s">
        <v>1875</v>
      </c>
      <c r="B931">
        <v>0.08</v>
      </c>
      <c r="C931">
        <v>0.2</v>
      </c>
      <c r="D931">
        <v>0.08</v>
      </c>
      <c r="E931">
        <v>1</v>
      </c>
      <c r="G931" t="s">
        <v>1876</v>
      </c>
      <c r="H931">
        <v>-0.09</v>
      </c>
      <c r="I931">
        <v>0.16</v>
      </c>
      <c r="J931">
        <v>0.09</v>
      </c>
      <c r="K931">
        <v>1</v>
      </c>
    </row>
    <row r="932" spans="1:11" x14ac:dyDescent="0.2">
      <c r="A932" t="s">
        <v>1877</v>
      </c>
      <c r="B932">
        <v>-0.08</v>
      </c>
      <c r="C932">
        <v>0.23</v>
      </c>
      <c r="D932">
        <v>0.08</v>
      </c>
      <c r="E932">
        <v>1</v>
      </c>
      <c r="G932" t="s">
        <v>1878</v>
      </c>
      <c r="H932">
        <v>0.09</v>
      </c>
      <c r="I932">
        <v>0.18</v>
      </c>
      <c r="J932">
        <v>0.09</v>
      </c>
      <c r="K932">
        <v>1</v>
      </c>
    </row>
    <row r="933" spans="1:11" x14ac:dyDescent="0.2">
      <c r="A933" t="s">
        <v>1879</v>
      </c>
      <c r="B933">
        <v>0.08</v>
      </c>
      <c r="C933">
        <v>0.19</v>
      </c>
      <c r="D933">
        <v>0.08</v>
      </c>
      <c r="E933">
        <v>1</v>
      </c>
      <c r="G933" t="s">
        <v>1880</v>
      </c>
      <c r="H933">
        <v>-0.09</v>
      </c>
      <c r="I933">
        <v>0.15</v>
      </c>
      <c r="J933">
        <v>0.09</v>
      </c>
      <c r="K933">
        <v>1</v>
      </c>
    </row>
    <row r="934" spans="1:11" x14ac:dyDescent="0.2">
      <c r="A934" t="s">
        <v>1881</v>
      </c>
      <c r="B934">
        <v>0.08</v>
      </c>
      <c r="C934">
        <v>0.2</v>
      </c>
      <c r="D934">
        <v>0.08</v>
      </c>
      <c r="E934">
        <v>1</v>
      </c>
      <c r="G934" t="s">
        <v>1882</v>
      </c>
      <c r="H934">
        <v>-0.09</v>
      </c>
      <c r="I934">
        <v>0.17</v>
      </c>
      <c r="J934">
        <v>0.09</v>
      </c>
      <c r="K934">
        <v>1</v>
      </c>
    </row>
    <row r="935" spans="1:11" x14ac:dyDescent="0.2">
      <c r="A935" t="s">
        <v>1883</v>
      </c>
      <c r="B935">
        <v>-0.08</v>
      </c>
      <c r="C935">
        <v>0.21</v>
      </c>
      <c r="D935">
        <v>0.08</v>
      </c>
      <c r="E935">
        <v>1</v>
      </c>
      <c r="G935" t="s">
        <v>1884</v>
      </c>
      <c r="H935">
        <v>-0.09</v>
      </c>
      <c r="I935">
        <v>0.15</v>
      </c>
      <c r="J935">
        <v>0.09</v>
      </c>
      <c r="K935">
        <v>1</v>
      </c>
    </row>
    <row r="936" spans="1:11" x14ac:dyDescent="0.2">
      <c r="A936" t="s">
        <v>1885</v>
      </c>
      <c r="B936">
        <v>-0.08</v>
      </c>
      <c r="C936">
        <v>0.19</v>
      </c>
      <c r="D936">
        <v>0.08</v>
      </c>
      <c r="E936">
        <v>1</v>
      </c>
      <c r="G936" t="s">
        <v>1886</v>
      </c>
      <c r="H936">
        <v>0.09</v>
      </c>
      <c r="I936">
        <v>0.17</v>
      </c>
      <c r="J936">
        <v>0.09</v>
      </c>
      <c r="K936">
        <v>1</v>
      </c>
    </row>
    <row r="937" spans="1:11" x14ac:dyDescent="0.2">
      <c r="A937" t="s">
        <v>1887</v>
      </c>
      <c r="B937">
        <v>-0.08</v>
      </c>
      <c r="C937">
        <v>0.22</v>
      </c>
      <c r="D937">
        <v>0.08</v>
      </c>
      <c r="E937">
        <v>1</v>
      </c>
      <c r="G937" t="s">
        <v>1888</v>
      </c>
      <c r="H937">
        <v>0.09</v>
      </c>
      <c r="I937">
        <v>0.18</v>
      </c>
      <c r="J937">
        <v>0.09</v>
      </c>
      <c r="K937">
        <v>1</v>
      </c>
    </row>
    <row r="938" spans="1:11" x14ac:dyDescent="0.2">
      <c r="A938" t="s">
        <v>1889</v>
      </c>
      <c r="B938">
        <v>-0.08</v>
      </c>
      <c r="C938">
        <v>0.21</v>
      </c>
      <c r="D938">
        <v>0.08</v>
      </c>
      <c r="E938">
        <v>1</v>
      </c>
      <c r="G938" t="s">
        <v>1890</v>
      </c>
      <c r="H938">
        <v>-0.09</v>
      </c>
      <c r="I938">
        <v>0.18</v>
      </c>
      <c r="J938">
        <v>0.09</v>
      </c>
      <c r="K938">
        <v>1</v>
      </c>
    </row>
    <row r="939" spans="1:11" x14ac:dyDescent="0.2">
      <c r="A939" t="s">
        <v>1891</v>
      </c>
      <c r="B939">
        <v>-0.08</v>
      </c>
      <c r="C939">
        <v>0.23</v>
      </c>
      <c r="D939">
        <v>0.08</v>
      </c>
      <c r="E939">
        <v>1</v>
      </c>
      <c r="G939" t="s">
        <v>1892</v>
      </c>
      <c r="H939">
        <v>0.09</v>
      </c>
      <c r="I939">
        <v>0.18</v>
      </c>
      <c r="J939">
        <v>0.09</v>
      </c>
      <c r="K939">
        <v>1</v>
      </c>
    </row>
    <row r="940" spans="1:11" x14ac:dyDescent="0.2">
      <c r="A940" t="s">
        <v>1893</v>
      </c>
      <c r="B940">
        <v>0.08</v>
      </c>
      <c r="C940">
        <v>0.19</v>
      </c>
      <c r="D940">
        <v>0.08</v>
      </c>
      <c r="E940">
        <v>1</v>
      </c>
      <c r="G940" t="s">
        <v>1894</v>
      </c>
      <c r="H940">
        <v>0.09</v>
      </c>
      <c r="I940">
        <v>0.17</v>
      </c>
      <c r="J940">
        <v>0.09</v>
      </c>
      <c r="K940">
        <v>1</v>
      </c>
    </row>
    <row r="941" spans="1:11" x14ac:dyDescent="0.2">
      <c r="A941" t="s">
        <v>1895</v>
      </c>
      <c r="B941">
        <v>0.08</v>
      </c>
      <c r="C941">
        <v>0.21</v>
      </c>
      <c r="D941">
        <v>0.08</v>
      </c>
      <c r="E941">
        <v>1</v>
      </c>
      <c r="G941" t="s">
        <v>1896</v>
      </c>
      <c r="H941">
        <v>-0.09</v>
      </c>
      <c r="I941">
        <v>0.17</v>
      </c>
      <c r="J941">
        <v>0.09</v>
      </c>
      <c r="K941">
        <v>1</v>
      </c>
    </row>
    <row r="942" spans="1:11" x14ac:dyDescent="0.2">
      <c r="A942" t="s">
        <v>1897</v>
      </c>
      <c r="B942">
        <v>-0.08</v>
      </c>
      <c r="C942">
        <v>0.21</v>
      </c>
      <c r="D942">
        <v>0.08</v>
      </c>
      <c r="E942">
        <v>1</v>
      </c>
      <c r="G942" t="s">
        <v>1898</v>
      </c>
      <c r="H942">
        <v>-0.09</v>
      </c>
      <c r="I942">
        <v>0.18</v>
      </c>
      <c r="J942">
        <v>0.09</v>
      </c>
      <c r="K942">
        <v>1</v>
      </c>
    </row>
    <row r="943" spans="1:11" x14ac:dyDescent="0.2">
      <c r="A943" t="s">
        <v>1899</v>
      </c>
      <c r="B943">
        <v>-0.08</v>
      </c>
      <c r="C943">
        <v>0.21</v>
      </c>
      <c r="D943">
        <v>0.08</v>
      </c>
      <c r="E943">
        <v>1</v>
      </c>
      <c r="G943" t="s">
        <v>1900</v>
      </c>
      <c r="H943">
        <v>0.09</v>
      </c>
      <c r="I943">
        <v>0.17</v>
      </c>
      <c r="J943">
        <v>0.09</v>
      </c>
      <c r="K943">
        <v>1</v>
      </c>
    </row>
    <row r="944" spans="1:11" x14ac:dyDescent="0.2">
      <c r="A944" t="s">
        <v>1901</v>
      </c>
      <c r="B944">
        <v>0.08</v>
      </c>
      <c r="C944">
        <v>0.24</v>
      </c>
      <c r="D944">
        <v>0.08</v>
      </c>
      <c r="E944">
        <v>1</v>
      </c>
      <c r="G944" t="s">
        <v>1902</v>
      </c>
      <c r="H944">
        <v>0.09</v>
      </c>
      <c r="I944">
        <v>0.14000000000000001</v>
      </c>
      <c r="J944">
        <v>0.09</v>
      </c>
      <c r="K944">
        <v>1</v>
      </c>
    </row>
    <row r="945" spans="1:11" x14ac:dyDescent="0.2">
      <c r="A945" t="s">
        <v>1903</v>
      </c>
      <c r="B945">
        <v>-0.08</v>
      </c>
      <c r="C945">
        <v>0.23</v>
      </c>
      <c r="D945">
        <v>0.08</v>
      </c>
      <c r="E945">
        <v>1</v>
      </c>
      <c r="G945" t="s">
        <v>1904</v>
      </c>
      <c r="H945">
        <v>0.09</v>
      </c>
      <c r="I945">
        <v>0.17</v>
      </c>
      <c r="J945">
        <v>0.09</v>
      </c>
      <c r="K945">
        <v>1</v>
      </c>
    </row>
    <row r="946" spans="1:11" x14ac:dyDescent="0.2">
      <c r="A946" t="s">
        <v>1905</v>
      </c>
      <c r="B946">
        <v>-0.08</v>
      </c>
      <c r="C946">
        <v>0.21</v>
      </c>
      <c r="D946">
        <v>0.08</v>
      </c>
      <c r="E946">
        <v>1</v>
      </c>
      <c r="G946" t="s">
        <v>1906</v>
      </c>
      <c r="H946">
        <v>-0.09</v>
      </c>
      <c r="I946">
        <v>0.15</v>
      </c>
      <c r="J946">
        <v>0.09</v>
      </c>
      <c r="K946">
        <v>1</v>
      </c>
    </row>
    <row r="947" spans="1:11" x14ac:dyDescent="0.2">
      <c r="A947" t="s">
        <v>1907</v>
      </c>
      <c r="B947">
        <v>-0.08</v>
      </c>
      <c r="C947">
        <v>0.23</v>
      </c>
      <c r="D947">
        <v>0.08</v>
      </c>
      <c r="E947">
        <v>1</v>
      </c>
      <c r="G947" t="s">
        <v>1908</v>
      </c>
      <c r="H947">
        <v>0.09</v>
      </c>
      <c r="I947">
        <v>0.17</v>
      </c>
      <c r="J947">
        <v>0.09</v>
      </c>
      <c r="K947">
        <v>1</v>
      </c>
    </row>
    <row r="948" spans="1:11" x14ac:dyDescent="0.2">
      <c r="A948" t="s">
        <v>1909</v>
      </c>
      <c r="B948">
        <v>-0.08</v>
      </c>
      <c r="C948">
        <v>0.21</v>
      </c>
      <c r="D948">
        <v>0.08</v>
      </c>
      <c r="E948">
        <v>1</v>
      </c>
      <c r="G948" t="s">
        <v>1910</v>
      </c>
      <c r="H948">
        <v>0.09</v>
      </c>
      <c r="I948">
        <v>0.17</v>
      </c>
      <c r="J948">
        <v>0.09</v>
      </c>
      <c r="K948">
        <v>1</v>
      </c>
    </row>
    <row r="949" spans="1:11" x14ac:dyDescent="0.2">
      <c r="A949" t="s">
        <v>1911</v>
      </c>
      <c r="B949">
        <v>-0.08</v>
      </c>
      <c r="C949">
        <v>0.2</v>
      </c>
      <c r="D949">
        <v>0.08</v>
      </c>
      <c r="E949">
        <v>1</v>
      </c>
      <c r="G949" t="s">
        <v>1912</v>
      </c>
      <c r="H949">
        <v>0.09</v>
      </c>
      <c r="I949">
        <v>0.16</v>
      </c>
      <c r="J949">
        <v>0.09</v>
      </c>
      <c r="K949">
        <v>1</v>
      </c>
    </row>
    <row r="950" spans="1:11" x14ac:dyDescent="0.2">
      <c r="A950" t="s">
        <v>1913</v>
      </c>
      <c r="B950">
        <v>0.08</v>
      </c>
      <c r="C950">
        <v>0.19</v>
      </c>
      <c r="D950">
        <v>0.08</v>
      </c>
      <c r="E950">
        <v>1</v>
      </c>
      <c r="G950" t="s">
        <v>1914</v>
      </c>
      <c r="H950">
        <v>-0.09</v>
      </c>
      <c r="I950">
        <v>0.16</v>
      </c>
      <c r="J950">
        <v>0.09</v>
      </c>
      <c r="K950">
        <v>1</v>
      </c>
    </row>
    <row r="951" spans="1:11" x14ac:dyDescent="0.2">
      <c r="A951" t="s">
        <v>1915</v>
      </c>
      <c r="B951">
        <v>-0.08</v>
      </c>
      <c r="C951">
        <v>0.19</v>
      </c>
      <c r="D951">
        <v>0.08</v>
      </c>
      <c r="E951">
        <v>1</v>
      </c>
      <c r="G951" t="s">
        <v>1916</v>
      </c>
      <c r="H951">
        <v>-0.09</v>
      </c>
      <c r="I951">
        <v>0.18</v>
      </c>
      <c r="J951">
        <v>0.09</v>
      </c>
      <c r="K951">
        <v>1</v>
      </c>
    </row>
    <row r="952" spans="1:11" x14ac:dyDescent="0.2">
      <c r="A952" t="s">
        <v>1917</v>
      </c>
      <c r="B952">
        <v>0.08</v>
      </c>
      <c r="C952">
        <v>0.19</v>
      </c>
      <c r="D952">
        <v>0.08</v>
      </c>
      <c r="E952">
        <v>1</v>
      </c>
      <c r="G952" t="s">
        <v>1918</v>
      </c>
      <c r="H952">
        <v>-0.09</v>
      </c>
      <c r="I952">
        <v>0.17</v>
      </c>
      <c r="J952">
        <v>0.09</v>
      </c>
      <c r="K952">
        <v>1</v>
      </c>
    </row>
    <row r="953" spans="1:11" x14ac:dyDescent="0.2">
      <c r="A953" t="s">
        <v>1919</v>
      </c>
      <c r="B953">
        <v>-7.0000000000000007E-2</v>
      </c>
      <c r="C953">
        <v>0.25</v>
      </c>
      <c r="D953">
        <v>7.0000000000000007E-2</v>
      </c>
      <c r="E953">
        <v>1</v>
      </c>
      <c r="G953" t="s">
        <v>1920</v>
      </c>
      <c r="H953">
        <v>0.09</v>
      </c>
      <c r="I953">
        <v>0.17</v>
      </c>
      <c r="J953">
        <v>0.09</v>
      </c>
      <c r="K953">
        <v>1</v>
      </c>
    </row>
    <row r="954" spans="1:11" x14ac:dyDescent="0.2">
      <c r="A954" t="s">
        <v>1921</v>
      </c>
      <c r="B954">
        <v>-7.0000000000000007E-2</v>
      </c>
      <c r="C954">
        <v>0.3</v>
      </c>
      <c r="D954">
        <v>7.0000000000000007E-2</v>
      </c>
      <c r="E954">
        <v>1</v>
      </c>
      <c r="G954" t="s">
        <v>1922</v>
      </c>
      <c r="H954">
        <v>0.09</v>
      </c>
      <c r="I954">
        <v>0.16</v>
      </c>
      <c r="J954">
        <v>0.09</v>
      </c>
      <c r="K954">
        <v>1</v>
      </c>
    </row>
    <row r="955" spans="1:11" x14ac:dyDescent="0.2">
      <c r="A955" t="s">
        <v>1923</v>
      </c>
      <c r="B955">
        <v>-7.0000000000000007E-2</v>
      </c>
      <c r="C955">
        <v>0.26</v>
      </c>
      <c r="D955">
        <v>7.0000000000000007E-2</v>
      </c>
      <c r="E955">
        <v>1</v>
      </c>
      <c r="G955" t="s">
        <v>1924</v>
      </c>
      <c r="H955">
        <v>0.09</v>
      </c>
      <c r="I955">
        <v>0.16</v>
      </c>
      <c r="J955">
        <v>0.09</v>
      </c>
      <c r="K955">
        <v>1</v>
      </c>
    </row>
    <row r="956" spans="1:11" x14ac:dyDescent="0.2">
      <c r="A956" t="s">
        <v>1925</v>
      </c>
      <c r="B956">
        <v>-7.0000000000000007E-2</v>
      </c>
      <c r="C956">
        <v>0.3</v>
      </c>
      <c r="D956">
        <v>7.0000000000000007E-2</v>
      </c>
      <c r="E956">
        <v>1</v>
      </c>
      <c r="G956" t="s">
        <v>1926</v>
      </c>
      <c r="H956">
        <v>0.09</v>
      </c>
      <c r="I956">
        <v>0.18</v>
      </c>
      <c r="J956">
        <v>0.09</v>
      </c>
      <c r="K956">
        <v>1</v>
      </c>
    </row>
    <row r="957" spans="1:11" x14ac:dyDescent="0.2">
      <c r="A957" t="s">
        <v>1927</v>
      </c>
      <c r="B957">
        <v>7.0000000000000007E-2</v>
      </c>
      <c r="C957">
        <v>0.25</v>
      </c>
      <c r="D957">
        <v>7.0000000000000007E-2</v>
      </c>
      <c r="E957">
        <v>1</v>
      </c>
      <c r="G957" t="s">
        <v>1928</v>
      </c>
      <c r="H957">
        <v>-0.09</v>
      </c>
      <c r="I957">
        <v>0.15</v>
      </c>
      <c r="J957">
        <v>0.09</v>
      </c>
      <c r="K957">
        <v>1</v>
      </c>
    </row>
    <row r="958" spans="1:11" x14ac:dyDescent="0.2">
      <c r="A958" t="s">
        <v>1929</v>
      </c>
      <c r="B958">
        <v>-7.0000000000000007E-2</v>
      </c>
      <c r="C958">
        <v>0.28999999999999998</v>
      </c>
      <c r="D958">
        <v>7.0000000000000007E-2</v>
      </c>
      <c r="E958">
        <v>1</v>
      </c>
      <c r="G958" t="s">
        <v>1930</v>
      </c>
      <c r="H958">
        <v>0.09</v>
      </c>
      <c r="I958">
        <v>0.15</v>
      </c>
      <c r="J958">
        <v>0.09</v>
      </c>
      <c r="K958">
        <v>1</v>
      </c>
    </row>
    <row r="959" spans="1:11" x14ac:dyDescent="0.2">
      <c r="A959" t="s">
        <v>1931</v>
      </c>
      <c r="B959">
        <v>-7.0000000000000007E-2</v>
      </c>
      <c r="C959">
        <v>0.31</v>
      </c>
      <c r="D959">
        <v>7.0000000000000007E-2</v>
      </c>
      <c r="E959">
        <v>1</v>
      </c>
      <c r="G959" t="s">
        <v>1932</v>
      </c>
      <c r="H959">
        <v>-0.09</v>
      </c>
      <c r="I959">
        <v>0.15</v>
      </c>
      <c r="J959">
        <v>0.09</v>
      </c>
      <c r="K959">
        <v>1</v>
      </c>
    </row>
    <row r="960" spans="1:11" x14ac:dyDescent="0.2">
      <c r="A960" t="s">
        <v>1933</v>
      </c>
      <c r="B960">
        <v>7.0000000000000007E-2</v>
      </c>
      <c r="C960">
        <v>0.26</v>
      </c>
      <c r="D960">
        <v>7.0000000000000007E-2</v>
      </c>
      <c r="E960">
        <v>1</v>
      </c>
      <c r="G960" t="s">
        <v>1934</v>
      </c>
      <c r="H960">
        <v>0.09</v>
      </c>
      <c r="I960">
        <v>0.17</v>
      </c>
      <c r="J960">
        <v>0.09</v>
      </c>
      <c r="K960">
        <v>1</v>
      </c>
    </row>
    <row r="961" spans="1:11" x14ac:dyDescent="0.2">
      <c r="A961" t="s">
        <v>1935</v>
      </c>
      <c r="B961">
        <v>-7.0000000000000007E-2</v>
      </c>
      <c r="C961">
        <v>0.28999999999999998</v>
      </c>
      <c r="D961">
        <v>7.0000000000000007E-2</v>
      </c>
      <c r="E961">
        <v>1</v>
      </c>
      <c r="G961" t="s">
        <v>1936</v>
      </c>
      <c r="H961">
        <v>-0.09</v>
      </c>
      <c r="I961">
        <v>0.17</v>
      </c>
      <c r="J961">
        <v>0.09</v>
      </c>
      <c r="K961">
        <v>1</v>
      </c>
    </row>
    <row r="962" spans="1:11" x14ac:dyDescent="0.2">
      <c r="A962" t="s">
        <v>1937</v>
      </c>
      <c r="B962">
        <v>7.0000000000000007E-2</v>
      </c>
      <c r="C962">
        <v>0.25</v>
      </c>
      <c r="D962">
        <v>7.0000000000000007E-2</v>
      </c>
      <c r="E962">
        <v>1</v>
      </c>
      <c r="G962" t="s">
        <v>1938</v>
      </c>
      <c r="H962">
        <v>0.09</v>
      </c>
      <c r="I962">
        <v>0.16</v>
      </c>
      <c r="J962">
        <v>0.09</v>
      </c>
      <c r="K962">
        <v>1</v>
      </c>
    </row>
    <row r="963" spans="1:11" x14ac:dyDescent="0.2">
      <c r="A963" t="s">
        <v>1939</v>
      </c>
      <c r="B963">
        <v>7.0000000000000007E-2</v>
      </c>
      <c r="C963">
        <v>0.25</v>
      </c>
      <c r="D963">
        <v>7.0000000000000007E-2</v>
      </c>
      <c r="E963">
        <v>1</v>
      </c>
      <c r="G963" t="s">
        <v>1940</v>
      </c>
      <c r="H963">
        <v>0.09</v>
      </c>
      <c r="I963">
        <v>0.14000000000000001</v>
      </c>
      <c r="J963">
        <v>0.09</v>
      </c>
      <c r="K963">
        <v>1</v>
      </c>
    </row>
    <row r="964" spans="1:11" x14ac:dyDescent="0.2">
      <c r="A964" t="s">
        <v>1941</v>
      </c>
      <c r="B964">
        <v>-7.0000000000000007E-2</v>
      </c>
      <c r="C964">
        <v>0.25</v>
      </c>
      <c r="D964">
        <v>7.0000000000000007E-2</v>
      </c>
      <c r="E964">
        <v>1</v>
      </c>
      <c r="G964" t="s">
        <v>1942</v>
      </c>
      <c r="H964">
        <v>-0.09</v>
      </c>
      <c r="I964">
        <v>0.14000000000000001</v>
      </c>
      <c r="J964">
        <v>0.09</v>
      </c>
      <c r="K964">
        <v>1</v>
      </c>
    </row>
    <row r="965" spans="1:11" x14ac:dyDescent="0.2">
      <c r="A965" t="s">
        <v>1943</v>
      </c>
      <c r="B965">
        <v>7.0000000000000007E-2</v>
      </c>
      <c r="C965">
        <v>0.28000000000000003</v>
      </c>
      <c r="D965">
        <v>7.0000000000000007E-2</v>
      </c>
      <c r="E965">
        <v>1</v>
      </c>
      <c r="G965" t="s">
        <v>1944</v>
      </c>
      <c r="H965">
        <v>0.09</v>
      </c>
      <c r="I965">
        <v>0.18</v>
      </c>
      <c r="J965">
        <v>0.09</v>
      </c>
      <c r="K965">
        <v>1</v>
      </c>
    </row>
    <row r="966" spans="1:11" x14ac:dyDescent="0.2">
      <c r="A966" t="s">
        <v>1945</v>
      </c>
      <c r="B966">
        <v>-7.0000000000000007E-2</v>
      </c>
      <c r="C966">
        <v>0.25</v>
      </c>
      <c r="D966">
        <v>7.0000000000000007E-2</v>
      </c>
      <c r="E966">
        <v>1</v>
      </c>
      <c r="G966" t="s">
        <v>1946</v>
      </c>
      <c r="H966">
        <v>0.09</v>
      </c>
      <c r="I966">
        <v>0.18</v>
      </c>
      <c r="J966">
        <v>0.09</v>
      </c>
      <c r="K966">
        <v>1</v>
      </c>
    </row>
    <row r="967" spans="1:11" x14ac:dyDescent="0.2">
      <c r="A967" t="s">
        <v>1947</v>
      </c>
      <c r="B967">
        <v>-7.0000000000000007E-2</v>
      </c>
      <c r="C967">
        <v>0.28999999999999998</v>
      </c>
      <c r="D967">
        <v>7.0000000000000007E-2</v>
      </c>
      <c r="E967">
        <v>1</v>
      </c>
      <c r="G967" t="s">
        <v>1948</v>
      </c>
      <c r="H967">
        <v>-0.09</v>
      </c>
      <c r="I967">
        <v>0.16</v>
      </c>
      <c r="J967">
        <v>0.09</v>
      </c>
      <c r="K967">
        <v>1</v>
      </c>
    </row>
    <row r="968" spans="1:11" x14ac:dyDescent="0.2">
      <c r="A968" t="s">
        <v>1949</v>
      </c>
      <c r="B968">
        <v>-7.0000000000000007E-2</v>
      </c>
      <c r="C968">
        <v>0.27</v>
      </c>
      <c r="D968">
        <v>7.0000000000000007E-2</v>
      </c>
      <c r="E968">
        <v>1</v>
      </c>
      <c r="G968" t="s">
        <v>1950</v>
      </c>
      <c r="H968">
        <v>-0.09</v>
      </c>
      <c r="I968">
        <v>0.17</v>
      </c>
      <c r="J968">
        <v>0.09</v>
      </c>
      <c r="K968">
        <v>1</v>
      </c>
    </row>
    <row r="969" spans="1:11" x14ac:dyDescent="0.2">
      <c r="A969" t="s">
        <v>1951</v>
      </c>
      <c r="B969">
        <v>7.0000000000000007E-2</v>
      </c>
      <c r="C969">
        <v>0.27</v>
      </c>
      <c r="D969">
        <v>7.0000000000000007E-2</v>
      </c>
      <c r="E969">
        <v>1</v>
      </c>
      <c r="G969" t="s">
        <v>1952</v>
      </c>
      <c r="H969">
        <v>-0.09</v>
      </c>
      <c r="I969">
        <v>0.18</v>
      </c>
      <c r="J969">
        <v>0.09</v>
      </c>
      <c r="K969">
        <v>1</v>
      </c>
    </row>
    <row r="970" spans="1:11" x14ac:dyDescent="0.2">
      <c r="A970" t="s">
        <v>1953</v>
      </c>
      <c r="B970">
        <v>-7.0000000000000007E-2</v>
      </c>
      <c r="C970">
        <v>0.28999999999999998</v>
      </c>
      <c r="D970">
        <v>7.0000000000000007E-2</v>
      </c>
      <c r="E970">
        <v>1</v>
      </c>
      <c r="G970" t="s">
        <v>1954</v>
      </c>
      <c r="H970">
        <v>-0.09</v>
      </c>
      <c r="I970">
        <v>0.17</v>
      </c>
      <c r="J970">
        <v>0.09</v>
      </c>
      <c r="K970">
        <v>1</v>
      </c>
    </row>
    <row r="971" spans="1:11" x14ac:dyDescent="0.2">
      <c r="A971" t="s">
        <v>1955</v>
      </c>
      <c r="B971">
        <v>-7.0000000000000007E-2</v>
      </c>
      <c r="C971">
        <v>0.25</v>
      </c>
      <c r="D971">
        <v>7.0000000000000007E-2</v>
      </c>
      <c r="E971">
        <v>1</v>
      </c>
      <c r="G971" t="s">
        <v>1956</v>
      </c>
      <c r="H971">
        <v>0.09</v>
      </c>
      <c r="I971">
        <v>0.14000000000000001</v>
      </c>
      <c r="J971">
        <v>0.09</v>
      </c>
      <c r="K971">
        <v>1</v>
      </c>
    </row>
    <row r="972" spans="1:11" x14ac:dyDescent="0.2">
      <c r="A972" t="s">
        <v>1957</v>
      </c>
      <c r="B972">
        <v>7.0000000000000007E-2</v>
      </c>
      <c r="C972">
        <v>0.25</v>
      </c>
      <c r="D972">
        <v>7.0000000000000007E-2</v>
      </c>
      <c r="E972">
        <v>1</v>
      </c>
      <c r="G972" t="s">
        <v>1958</v>
      </c>
      <c r="H972">
        <v>0.09</v>
      </c>
      <c r="I972">
        <v>0.17</v>
      </c>
      <c r="J972">
        <v>0.09</v>
      </c>
      <c r="K972">
        <v>1</v>
      </c>
    </row>
    <row r="973" spans="1:11" x14ac:dyDescent="0.2">
      <c r="A973" t="s">
        <v>1959</v>
      </c>
      <c r="B973">
        <v>-7.0000000000000007E-2</v>
      </c>
      <c r="C973">
        <v>0.28999999999999998</v>
      </c>
      <c r="D973">
        <v>7.0000000000000007E-2</v>
      </c>
      <c r="E973">
        <v>1</v>
      </c>
      <c r="G973" t="s">
        <v>1960</v>
      </c>
      <c r="H973">
        <v>0.09</v>
      </c>
      <c r="I973">
        <v>0.16</v>
      </c>
      <c r="J973">
        <v>0.09</v>
      </c>
      <c r="K973">
        <v>1</v>
      </c>
    </row>
    <row r="974" spans="1:11" x14ac:dyDescent="0.2">
      <c r="A974" t="s">
        <v>1961</v>
      </c>
      <c r="B974">
        <v>-7.0000000000000007E-2</v>
      </c>
      <c r="C974">
        <v>0.28999999999999998</v>
      </c>
      <c r="D974">
        <v>7.0000000000000007E-2</v>
      </c>
      <c r="E974">
        <v>1</v>
      </c>
      <c r="G974" t="s">
        <v>1962</v>
      </c>
      <c r="H974">
        <v>0.09</v>
      </c>
      <c r="I974">
        <v>0.16</v>
      </c>
      <c r="J974">
        <v>0.09</v>
      </c>
      <c r="K974">
        <v>1</v>
      </c>
    </row>
    <row r="975" spans="1:11" x14ac:dyDescent="0.2">
      <c r="A975" t="s">
        <v>1963</v>
      </c>
      <c r="B975">
        <v>7.0000000000000007E-2</v>
      </c>
      <c r="C975">
        <v>0.26</v>
      </c>
      <c r="D975">
        <v>7.0000000000000007E-2</v>
      </c>
      <c r="E975">
        <v>1</v>
      </c>
      <c r="G975" t="s">
        <v>1964</v>
      </c>
      <c r="H975">
        <v>-0.09</v>
      </c>
      <c r="I975">
        <v>0.18</v>
      </c>
      <c r="J975">
        <v>0.09</v>
      </c>
      <c r="K975">
        <v>1</v>
      </c>
    </row>
    <row r="976" spans="1:11" x14ac:dyDescent="0.2">
      <c r="A976" t="s">
        <v>1965</v>
      </c>
      <c r="B976">
        <v>7.0000000000000007E-2</v>
      </c>
      <c r="C976">
        <v>0.27</v>
      </c>
      <c r="D976">
        <v>7.0000000000000007E-2</v>
      </c>
      <c r="E976">
        <v>1</v>
      </c>
      <c r="G976" t="s">
        <v>1966</v>
      </c>
      <c r="H976">
        <v>-0.09</v>
      </c>
      <c r="I976">
        <v>0.17</v>
      </c>
      <c r="J976">
        <v>0.09</v>
      </c>
      <c r="K976">
        <v>1</v>
      </c>
    </row>
    <row r="977" spans="1:11" x14ac:dyDescent="0.2">
      <c r="A977" t="s">
        <v>1967</v>
      </c>
      <c r="B977">
        <v>7.0000000000000007E-2</v>
      </c>
      <c r="C977">
        <v>0.27</v>
      </c>
      <c r="D977">
        <v>7.0000000000000007E-2</v>
      </c>
      <c r="E977">
        <v>1</v>
      </c>
      <c r="G977" t="s">
        <v>1968</v>
      </c>
      <c r="H977">
        <v>0.09</v>
      </c>
      <c r="I977">
        <v>0.18</v>
      </c>
      <c r="J977">
        <v>0.09</v>
      </c>
      <c r="K977">
        <v>1</v>
      </c>
    </row>
    <row r="978" spans="1:11" x14ac:dyDescent="0.2">
      <c r="A978" t="s">
        <v>1969</v>
      </c>
      <c r="B978">
        <v>7.0000000000000007E-2</v>
      </c>
      <c r="C978">
        <v>0.26</v>
      </c>
      <c r="D978">
        <v>7.0000000000000007E-2</v>
      </c>
      <c r="E978">
        <v>1</v>
      </c>
      <c r="G978" t="s">
        <v>1970</v>
      </c>
      <c r="H978">
        <v>-0.09</v>
      </c>
      <c r="I978">
        <v>0.17</v>
      </c>
      <c r="J978">
        <v>0.09</v>
      </c>
      <c r="K978">
        <v>1</v>
      </c>
    </row>
    <row r="979" spans="1:11" x14ac:dyDescent="0.2">
      <c r="A979" t="s">
        <v>1971</v>
      </c>
      <c r="B979">
        <v>7.0000000000000007E-2</v>
      </c>
      <c r="C979">
        <v>0.24</v>
      </c>
      <c r="D979">
        <v>7.0000000000000007E-2</v>
      </c>
      <c r="E979">
        <v>1</v>
      </c>
      <c r="G979" t="s">
        <v>1972</v>
      </c>
      <c r="H979">
        <v>-0.09</v>
      </c>
      <c r="I979">
        <v>0.17</v>
      </c>
      <c r="J979">
        <v>0.09</v>
      </c>
      <c r="K979">
        <v>1</v>
      </c>
    </row>
    <row r="980" spans="1:11" x14ac:dyDescent="0.2">
      <c r="A980" t="s">
        <v>1973</v>
      </c>
      <c r="B980">
        <v>7.0000000000000007E-2</v>
      </c>
      <c r="C980">
        <v>0.24</v>
      </c>
      <c r="D980">
        <v>7.0000000000000007E-2</v>
      </c>
      <c r="E980">
        <v>1</v>
      </c>
      <c r="G980" t="s">
        <v>1974</v>
      </c>
      <c r="H980">
        <v>-0.08</v>
      </c>
      <c r="I980">
        <v>0.22</v>
      </c>
      <c r="J980">
        <v>0.08</v>
      </c>
      <c r="K980">
        <v>1</v>
      </c>
    </row>
    <row r="981" spans="1:11" x14ac:dyDescent="0.2">
      <c r="A981" t="s">
        <v>1975</v>
      </c>
      <c r="B981">
        <v>-7.0000000000000007E-2</v>
      </c>
      <c r="C981">
        <v>0.28999999999999998</v>
      </c>
      <c r="D981">
        <v>7.0000000000000007E-2</v>
      </c>
      <c r="E981">
        <v>1</v>
      </c>
      <c r="G981" t="s">
        <v>1976</v>
      </c>
      <c r="H981">
        <v>0.08</v>
      </c>
      <c r="I981">
        <v>0.24</v>
      </c>
      <c r="J981">
        <v>0.08</v>
      </c>
      <c r="K981">
        <v>1</v>
      </c>
    </row>
    <row r="982" spans="1:11" x14ac:dyDescent="0.2">
      <c r="A982" t="s">
        <v>1977</v>
      </c>
      <c r="B982">
        <v>-7.0000000000000007E-2</v>
      </c>
      <c r="C982">
        <v>0.28999999999999998</v>
      </c>
      <c r="D982">
        <v>7.0000000000000007E-2</v>
      </c>
      <c r="E982">
        <v>1</v>
      </c>
      <c r="G982" t="s">
        <v>1978</v>
      </c>
      <c r="H982">
        <v>-0.08</v>
      </c>
      <c r="I982">
        <v>0.23</v>
      </c>
      <c r="J982">
        <v>0.08</v>
      </c>
      <c r="K982">
        <v>1</v>
      </c>
    </row>
    <row r="983" spans="1:11" x14ac:dyDescent="0.2">
      <c r="A983" t="s">
        <v>1979</v>
      </c>
      <c r="B983">
        <v>7.0000000000000007E-2</v>
      </c>
      <c r="C983">
        <v>0.25</v>
      </c>
      <c r="D983">
        <v>7.0000000000000007E-2</v>
      </c>
      <c r="E983">
        <v>1</v>
      </c>
      <c r="G983" t="s">
        <v>1980</v>
      </c>
      <c r="H983">
        <v>0.08</v>
      </c>
      <c r="I983">
        <v>0.19</v>
      </c>
      <c r="J983">
        <v>0.08</v>
      </c>
      <c r="K983">
        <v>1</v>
      </c>
    </row>
    <row r="984" spans="1:11" x14ac:dyDescent="0.2">
      <c r="A984" t="s">
        <v>1981</v>
      </c>
      <c r="B984">
        <v>7.0000000000000007E-2</v>
      </c>
      <c r="C984">
        <v>0.3</v>
      </c>
      <c r="D984">
        <v>7.0000000000000007E-2</v>
      </c>
      <c r="E984">
        <v>1</v>
      </c>
      <c r="G984" t="s">
        <v>1982</v>
      </c>
      <c r="H984">
        <v>0.08</v>
      </c>
      <c r="I984">
        <v>0.24</v>
      </c>
      <c r="J984">
        <v>0.08</v>
      </c>
      <c r="K984">
        <v>1</v>
      </c>
    </row>
    <row r="985" spans="1:11" x14ac:dyDescent="0.2">
      <c r="A985" t="s">
        <v>1983</v>
      </c>
      <c r="B985">
        <v>-7.0000000000000007E-2</v>
      </c>
      <c r="C985">
        <v>0.28999999999999998</v>
      </c>
      <c r="D985">
        <v>7.0000000000000007E-2</v>
      </c>
      <c r="E985">
        <v>1</v>
      </c>
      <c r="G985" t="s">
        <v>1984</v>
      </c>
      <c r="H985">
        <v>0.08</v>
      </c>
      <c r="I985">
        <v>0.22</v>
      </c>
      <c r="J985">
        <v>0.08</v>
      </c>
      <c r="K985">
        <v>1</v>
      </c>
    </row>
    <row r="986" spans="1:11" x14ac:dyDescent="0.2">
      <c r="A986" t="s">
        <v>1985</v>
      </c>
      <c r="B986">
        <v>-7.0000000000000007E-2</v>
      </c>
      <c r="C986">
        <v>0.27</v>
      </c>
      <c r="D986">
        <v>7.0000000000000007E-2</v>
      </c>
      <c r="E986">
        <v>1</v>
      </c>
      <c r="G986" t="s">
        <v>1986</v>
      </c>
      <c r="H986">
        <v>-0.08</v>
      </c>
      <c r="I986">
        <v>0.23</v>
      </c>
      <c r="J986">
        <v>0.08</v>
      </c>
      <c r="K986">
        <v>1</v>
      </c>
    </row>
    <row r="987" spans="1:11" x14ac:dyDescent="0.2">
      <c r="A987" t="s">
        <v>1987</v>
      </c>
      <c r="B987">
        <v>-7.0000000000000007E-2</v>
      </c>
      <c r="C987">
        <v>0.3</v>
      </c>
      <c r="D987">
        <v>7.0000000000000007E-2</v>
      </c>
      <c r="E987">
        <v>1</v>
      </c>
      <c r="G987" t="s">
        <v>1988</v>
      </c>
      <c r="H987">
        <v>-0.08</v>
      </c>
      <c r="I987">
        <v>0.2</v>
      </c>
      <c r="J987">
        <v>0.08</v>
      </c>
      <c r="K987">
        <v>1</v>
      </c>
    </row>
    <row r="988" spans="1:11" x14ac:dyDescent="0.2">
      <c r="A988" t="s">
        <v>1989</v>
      </c>
      <c r="B988">
        <v>7.0000000000000007E-2</v>
      </c>
      <c r="C988">
        <v>0.28999999999999998</v>
      </c>
      <c r="D988">
        <v>7.0000000000000007E-2</v>
      </c>
      <c r="E988">
        <v>1</v>
      </c>
      <c r="G988" t="s">
        <v>1990</v>
      </c>
      <c r="H988">
        <v>-0.08</v>
      </c>
      <c r="I988">
        <v>0.19</v>
      </c>
      <c r="J988">
        <v>0.08</v>
      </c>
      <c r="K988">
        <v>1</v>
      </c>
    </row>
    <row r="989" spans="1:11" x14ac:dyDescent="0.2">
      <c r="A989" t="s">
        <v>1991</v>
      </c>
      <c r="B989">
        <v>-7.0000000000000007E-2</v>
      </c>
      <c r="C989">
        <v>0.28999999999999998</v>
      </c>
      <c r="D989">
        <v>7.0000000000000007E-2</v>
      </c>
      <c r="E989">
        <v>1</v>
      </c>
      <c r="G989" t="s">
        <v>1992</v>
      </c>
      <c r="H989">
        <v>-0.08</v>
      </c>
      <c r="I989">
        <v>0.22</v>
      </c>
      <c r="J989">
        <v>0.08</v>
      </c>
      <c r="K989">
        <v>1</v>
      </c>
    </row>
    <row r="990" spans="1:11" x14ac:dyDescent="0.2">
      <c r="A990" t="s">
        <v>1993</v>
      </c>
      <c r="B990">
        <v>7.0000000000000007E-2</v>
      </c>
      <c r="C990">
        <v>0.3</v>
      </c>
      <c r="D990">
        <v>7.0000000000000007E-2</v>
      </c>
      <c r="E990">
        <v>1</v>
      </c>
      <c r="G990" t="s">
        <v>1994</v>
      </c>
      <c r="H990">
        <v>0.08</v>
      </c>
      <c r="I990">
        <v>0.21</v>
      </c>
      <c r="J990">
        <v>0.08</v>
      </c>
      <c r="K990">
        <v>1</v>
      </c>
    </row>
    <row r="991" spans="1:11" x14ac:dyDescent="0.2">
      <c r="A991" t="s">
        <v>1995</v>
      </c>
      <c r="B991">
        <v>-7.0000000000000007E-2</v>
      </c>
      <c r="C991">
        <v>0.28000000000000003</v>
      </c>
      <c r="D991">
        <v>7.0000000000000007E-2</v>
      </c>
      <c r="E991">
        <v>1</v>
      </c>
      <c r="G991" t="s">
        <v>1996</v>
      </c>
      <c r="H991">
        <v>-0.08</v>
      </c>
      <c r="I991">
        <v>0.23</v>
      </c>
      <c r="J991">
        <v>0.08</v>
      </c>
      <c r="K991">
        <v>1</v>
      </c>
    </row>
    <row r="992" spans="1:11" x14ac:dyDescent="0.2">
      <c r="A992" t="s">
        <v>1997</v>
      </c>
      <c r="B992">
        <v>7.0000000000000007E-2</v>
      </c>
      <c r="C992">
        <v>0.27</v>
      </c>
      <c r="D992">
        <v>7.0000000000000007E-2</v>
      </c>
      <c r="E992">
        <v>1</v>
      </c>
      <c r="G992" t="s">
        <v>1998</v>
      </c>
      <c r="H992">
        <v>0.08</v>
      </c>
      <c r="I992">
        <v>0.24</v>
      </c>
      <c r="J992">
        <v>0.08</v>
      </c>
      <c r="K992">
        <v>1</v>
      </c>
    </row>
    <row r="993" spans="1:11" x14ac:dyDescent="0.2">
      <c r="A993" t="s">
        <v>1999</v>
      </c>
      <c r="B993">
        <v>7.0000000000000007E-2</v>
      </c>
      <c r="C993">
        <v>0.25</v>
      </c>
      <c r="D993">
        <v>7.0000000000000007E-2</v>
      </c>
      <c r="E993">
        <v>1</v>
      </c>
      <c r="G993" t="s">
        <v>2000</v>
      </c>
      <c r="H993">
        <v>0.08</v>
      </c>
      <c r="I993">
        <v>0.19</v>
      </c>
      <c r="J993">
        <v>0.08</v>
      </c>
      <c r="K993">
        <v>1</v>
      </c>
    </row>
    <row r="994" spans="1:11" x14ac:dyDescent="0.2">
      <c r="A994" t="s">
        <v>2001</v>
      </c>
      <c r="B994">
        <v>7.0000000000000007E-2</v>
      </c>
      <c r="C994">
        <v>0.28999999999999998</v>
      </c>
      <c r="D994">
        <v>7.0000000000000007E-2</v>
      </c>
      <c r="E994">
        <v>1</v>
      </c>
      <c r="G994" t="s">
        <v>2002</v>
      </c>
      <c r="H994">
        <v>-0.08</v>
      </c>
      <c r="I994">
        <v>0.23</v>
      </c>
      <c r="J994">
        <v>0.08</v>
      </c>
      <c r="K994">
        <v>1</v>
      </c>
    </row>
    <row r="995" spans="1:11" x14ac:dyDescent="0.2">
      <c r="A995" t="s">
        <v>2003</v>
      </c>
      <c r="B995">
        <v>7.0000000000000007E-2</v>
      </c>
      <c r="C995">
        <v>0.26</v>
      </c>
      <c r="D995">
        <v>7.0000000000000007E-2</v>
      </c>
      <c r="E995">
        <v>1</v>
      </c>
      <c r="G995" t="s">
        <v>2004</v>
      </c>
      <c r="H995">
        <v>-0.08</v>
      </c>
      <c r="I995">
        <v>0.24</v>
      </c>
      <c r="J995">
        <v>0.08</v>
      </c>
      <c r="K995">
        <v>1</v>
      </c>
    </row>
    <row r="996" spans="1:11" x14ac:dyDescent="0.2">
      <c r="A996" t="s">
        <v>2005</v>
      </c>
      <c r="B996">
        <v>-7.0000000000000007E-2</v>
      </c>
      <c r="C996">
        <v>0.28999999999999998</v>
      </c>
      <c r="D996">
        <v>7.0000000000000007E-2</v>
      </c>
      <c r="E996">
        <v>1</v>
      </c>
      <c r="G996" t="s">
        <v>2006</v>
      </c>
      <c r="H996">
        <v>-0.08</v>
      </c>
      <c r="I996">
        <v>0.24</v>
      </c>
      <c r="J996">
        <v>0.08</v>
      </c>
      <c r="K996">
        <v>1</v>
      </c>
    </row>
    <row r="997" spans="1:11" x14ac:dyDescent="0.2">
      <c r="A997" t="s">
        <v>2007</v>
      </c>
      <c r="B997">
        <v>7.0000000000000007E-2</v>
      </c>
      <c r="C997">
        <v>0.26</v>
      </c>
      <c r="D997">
        <v>7.0000000000000007E-2</v>
      </c>
      <c r="E997">
        <v>1</v>
      </c>
      <c r="G997" t="s">
        <v>2008</v>
      </c>
      <c r="H997">
        <v>0.08</v>
      </c>
      <c r="I997">
        <v>0.21</v>
      </c>
      <c r="J997">
        <v>0.08</v>
      </c>
      <c r="K997">
        <v>1</v>
      </c>
    </row>
    <row r="998" spans="1:11" x14ac:dyDescent="0.2">
      <c r="A998" t="s">
        <v>2009</v>
      </c>
      <c r="B998">
        <v>-7.0000000000000007E-2</v>
      </c>
      <c r="C998">
        <v>0.28999999999999998</v>
      </c>
      <c r="D998">
        <v>7.0000000000000007E-2</v>
      </c>
      <c r="E998">
        <v>1</v>
      </c>
      <c r="G998" t="s">
        <v>2010</v>
      </c>
      <c r="H998">
        <v>0.08</v>
      </c>
      <c r="I998">
        <v>0.2</v>
      </c>
      <c r="J998">
        <v>0.08</v>
      </c>
      <c r="K998">
        <v>1</v>
      </c>
    </row>
    <row r="999" spans="1:11" x14ac:dyDescent="0.2">
      <c r="A999" t="s">
        <v>2011</v>
      </c>
      <c r="B999">
        <v>7.0000000000000007E-2</v>
      </c>
      <c r="C999">
        <v>0.3</v>
      </c>
      <c r="D999">
        <v>7.0000000000000007E-2</v>
      </c>
      <c r="E999">
        <v>1</v>
      </c>
      <c r="G999" t="s">
        <v>2012</v>
      </c>
      <c r="H999">
        <v>-0.08</v>
      </c>
      <c r="I999">
        <v>0.22</v>
      </c>
      <c r="J999">
        <v>0.08</v>
      </c>
      <c r="K999">
        <v>1</v>
      </c>
    </row>
    <row r="1000" spans="1:11" x14ac:dyDescent="0.2">
      <c r="A1000" t="s">
        <v>2013</v>
      </c>
      <c r="B1000">
        <v>-7.0000000000000007E-2</v>
      </c>
      <c r="C1000">
        <v>0.28000000000000003</v>
      </c>
      <c r="D1000">
        <v>7.0000000000000007E-2</v>
      </c>
      <c r="E1000">
        <v>1</v>
      </c>
      <c r="G1000" t="s">
        <v>2014</v>
      </c>
      <c r="H1000">
        <v>0.08</v>
      </c>
      <c r="I1000">
        <v>0.2</v>
      </c>
      <c r="J1000">
        <v>0.08</v>
      </c>
      <c r="K1000">
        <v>1</v>
      </c>
    </row>
    <row r="1001" spans="1:11" x14ac:dyDescent="0.2">
      <c r="A1001" t="s">
        <v>2015</v>
      </c>
      <c r="B1001">
        <v>-7.0000000000000007E-2</v>
      </c>
      <c r="C1001">
        <v>0.26</v>
      </c>
      <c r="D1001">
        <v>7.0000000000000007E-2</v>
      </c>
      <c r="E1001">
        <v>1</v>
      </c>
      <c r="G1001" t="s">
        <v>2016</v>
      </c>
      <c r="H1001">
        <v>-0.08</v>
      </c>
      <c r="I1001">
        <v>0.22</v>
      </c>
      <c r="J1001">
        <v>0.08</v>
      </c>
      <c r="K1001">
        <v>1</v>
      </c>
    </row>
    <row r="1002" spans="1:11" x14ac:dyDescent="0.2">
      <c r="A1002" t="s">
        <v>2017</v>
      </c>
      <c r="B1002">
        <v>-7.0000000000000007E-2</v>
      </c>
      <c r="C1002">
        <v>0.26</v>
      </c>
      <c r="D1002">
        <v>7.0000000000000007E-2</v>
      </c>
      <c r="E1002">
        <v>1</v>
      </c>
      <c r="G1002" t="s">
        <v>2018</v>
      </c>
      <c r="H1002">
        <v>-0.08</v>
      </c>
      <c r="I1002">
        <v>0.24</v>
      </c>
      <c r="J1002">
        <v>0.08</v>
      </c>
      <c r="K1002">
        <v>1</v>
      </c>
    </row>
    <row r="1003" spans="1:11" x14ac:dyDescent="0.2">
      <c r="A1003" t="s">
        <v>2019</v>
      </c>
      <c r="B1003">
        <v>-7.0000000000000007E-2</v>
      </c>
      <c r="C1003">
        <v>0.3</v>
      </c>
      <c r="D1003">
        <v>7.0000000000000007E-2</v>
      </c>
      <c r="E1003">
        <v>1</v>
      </c>
      <c r="G1003" t="s">
        <v>2020</v>
      </c>
      <c r="H1003">
        <v>-0.08</v>
      </c>
      <c r="I1003">
        <v>0.2</v>
      </c>
      <c r="J1003">
        <v>0.08</v>
      </c>
      <c r="K1003">
        <v>1</v>
      </c>
    </row>
    <row r="1004" spans="1:11" x14ac:dyDescent="0.2">
      <c r="A1004" t="s">
        <v>2021</v>
      </c>
      <c r="B1004">
        <v>-7.0000000000000007E-2</v>
      </c>
      <c r="C1004">
        <v>0.26</v>
      </c>
      <c r="D1004">
        <v>7.0000000000000007E-2</v>
      </c>
      <c r="E1004">
        <v>1</v>
      </c>
      <c r="G1004" t="s">
        <v>2022</v>
      </c>
      <c r="H1004">
        <v>0.08</v>
      </c>
      <c r="I1004">
        <v>0.23</v>
      </c>
      <c r="J1004">
        <v>0.08</v>
      </c>
      <c r="K1004">
        <v>1</v>
      </c>
    </row>
    <row r="1005" spans="1:11" x14ac:dyDescent="0.2">
      <c r="A1005" t="s">
        <v>2023</v>
      </c>
      <c r="B1005">
        <v>-7.0000000000000007E-2</v>
      </c>
      <c r="C1005">
        <v>0.31</v>
      </c>
      <c r="D1005">
        <v>7.0000000000000007E-2</v>
      </c>
      <c r="E1005">
        <v>1</v>
      </c>
      <c r="G1005" t="s">
        <v>2024</v>
      </c>
      <c r="H1005">
        <v>0.08</v>
      </c>
      <c r="I1005">
        <v>0.19</v>
      </c>
      <c r="J1005">
        <v>0.08</v>
      </c>
      <c r="K1005">
        <v>1</v>
      </c>
    </row>
    <row r="1006" spans="1:11" x14ac:dyDescent="0.2">
      <c r="A1006" t="s">
        <v>2025</v>
      </c>
      <c r="B1006">
        <v>7.0000000000000007E-2</v>
      </c>
      <c r="C1006">
        <v>0.28000000000000003</v>
      </c>
      <c r="D1006">
        <v>7.0000000000000007E-2</v>
      </c>
      <c r="E1006">
        <v>1</v>
      </c>
      <c r="G1006" t="s">
        <v>2026</v>
      </c>
      <c r="H1006">
        <v>0.08</v>
      </c>
      <c r="I1006">
        <v>0.2</v>
      </c>
      <c r="J1006">
        <v>0.08</v>
      </c>
      <c r="K1006">
        <v>1</v>
      </c>
    </row>
    <row r="1007" spans="1:11" x14ac:dyDescent="0.2">
      <c r="A1007" t="s">
        <v>2027</v>
      </c>
      <c r="B1007">
        <v>7.0000000000000007E-2</v>
      </c>
      <c r="C1007">
        <v>0.3</v>
      </c>
      <c r="D1007">
        <v>7.0000000000000007E-2</v>
      </c>
      <c r="E1007">
        <v>1</v>
      </c>
      <c r="G1007" t="s">
        <v>2028</v>
      </c>
      <c r="H1007">
        <v>0.08</v>
      </c>
      <c r="I1007">
        <v>0.22</v>
      </c>
      <c r="J1007">
        <v>0.08</v>
      </c>
      <c r="K1007">
        <v>1</v>
      </c>
    </row>
    <row r="1008" spans="1:11" x14ac:dyDescent="0.2">
      <c r="A1008" t="s">
        <v>2029</v>
      </c>
      <c r="B1008">
        <v>-7.0000000000000007E-2</v>
      </c>
      <c r="C1008">
        <v>0.3</v>
      </c>
      <c r="D1008">
        <v>7.0000000000000007E-2</v>
      </c>
      <c r="E1008">
        <v>1</v>
      </c>
      <c r="G1008" t="s">
        <v>2030</v>
      </c>
      <c r="H1008">
        <v>-0.08</v>
      </c>
      <c r="I1008">
        <v>0.19</v>
      </c>
      <c r="J1008">
        <v>0.08</v>
      </c>
      <c r="K1008">
        <v>1</v>
      </c>
    </row>
    <row r="1009" spans="1:11" x14ac:dyDescent="0.2">
      <c r="A1009" t="s">
        <v>2031</v>
      </c>
      <c r="B1009">
        <v>-7.0000000000000007E-2</v>
      </c>
      <c r="C1009">
        <v>0.26</v>
      </c>
      <c r="D1009">
        <v>7.0000000000000007E-2</v>
      </c>
      <c r="E1009">
        <v>1</v>
      </c>
      <c r="G1009" t="s">
        <v>2032</v>
      </c>
      <c r="H1009">
        <v>-0.08</v>
      </c>
      <c r="I1009">
        <v>0.22</v>
      </c>
      <c r="J1009">
        <v>0.08</v>
      </c>
      <c r="K1009">
        <v>1</v>
      </c>
    </row>
    <row r="1010" spans="1:11" x14ac:dyDescent="0.2">
      <c r="A1010" t="s">
        <v>2033</v>
      </c>
      <c r="B1010">
        <v>-7.0000000000000007E-2</v>
      </c>
      <c r="C1010">
        <v>0.25</v>
      </c>
      <c r="D1010">
        <v>7.0000000000000007E-2</v>
      </c>
      <c r="E1010">
        <v>1</v>
      </c>
      <c r="G1010" t="s">
        <v>2034</v>
      </c>
      <c r="H1010">
        <v>-0.08</v>
      </c>
      <c r="I1010">
        <v>0.2</v>
      </c>
      <c r="J1010">
        <v>0.08</v>
      </c>
      <c r="K1010">
        <v>1</v>
      </c>
    </row>
    <row r="1011" spans="1:11" x14ac:dyDescent="0.2">
      <c r="A1011" t="s">
        <v>2035</v>
      </c>
      <c r="B1011">
        <v>7.0000000000000007E-2</v>
      </c>
      <c r="C1011">
        <v>0.26</v>
      </c>
      <c r="D1011">
        <v>7.0000000000000007E-2</v>
      </c>
      <c r="E1011">
        <v>1</v>
      </c>
      <c r="G1011" t="s">
        <v>2036</v>
      </c>
      <c r="H1011">
        <v>-0.08</v>
      </c>
      <c r="I1011">
        <v>0.23</v>
      </c>
      <c r="J1011">
        <v>0.08</v>
      </c>
      <c r="K1011">
        <v>1</v>
      </c>
    </row>
    <row r="1012" spans="1:11" x14ac:dyDescent="0.2">
      <c r="A1012" t="s">
        <v>2037</v>
      </c>
      <c r="B1012">
        <v>-7.0000000000000007E-2</v>
      </c>
      <c r="C1012">
        <v>0.3</v>
      </c>
      <c r="D1012">
        <v>7.0000000000000007E-2</v>
      </c>
      <c r="E1012">
        <v>1</v>
      </c>
      <c r="G1012" t="s">
        <v>2038</v>
      </c>
      <c r="H1012">
        <v>-0.08</v>
      </c>
      <c r="I1012">
        <v>0.24</v>
      </c>
      <c r="J1012">
        <v>0.08</v>
      </c>
      <c r="K1012">
        <v>1</v>
      </c>
    </row>
    <row r="1013" spans="1:11" x14ac:dyDescent="0.2">
      <c r="A1013" t="s">
        <v>2039</v>
      </c>
      <c r="B1013">
        <v>7.0000000000000007E-2</v>
      </c>
      <c r="C1013">
        <v>0.24</v>
      </c>
      <c r="D1013">
        <v>7.0000000000000007E-2</v>
      </c>
      <c r="E1013">
        <v>1</v>
      </c>
      <c r="G1013" t="s">
        <v>2040</v>
      </c>
      <c r="H1013">
        <v>0.08</v>
      </c>
      <c r="I1013">
        <v>0.19</v>
      </c>
      <c r="J1013">
        <v>0.08</v>
      </c>
      <c r="K1013">
        <v>1</v>
      </c>
    </row>
    <row r="1014" spans="1:11" x14ac:dyDescent="0.2">
      <c r="A1014" t="s">
        <v>2041</v>
      </c>
      <c r="B1014">
        <v>7.0000000000000007E-2</v>
      </c>
      <c r="C1014">
        <v>0.3</v>
      </c>
      <c r="D1014">
        <v>7.0000000000000007E-2</v>
      </c>
      <c r="E1014">
        <v>1</v>
      </c>
      <c r="G1014" t="s">
        <v>2042</v>
      </c>
      <c r="H1014">
        <v>-0.08</v>
      </c>
      <c r="I1014">
        <v>0.23</v>
      </c>
      <c r="J1014">
        <v>0.08</v>
      </c>
      <c r="K1014">
        <v>1</v>
      </c>
    </row>
    <row r="1015" spans="1:11" x14ac:dyDescent="0.2">
      <c r="A1015" t="s">
        <v>2043</v>
      </c>
      <c r="B1015">
        <v>-7.0000000000000007E-2</v>
      </c>
      <c r="C1015">
        <v>0.27</v>
      </c>
      <c r="D1015">
        <v>7.0000000000000007E-2</v>
      </c>
      <c r="E1015">
        <v>1</v>
      </c>
      <c r="G1015" t="s">
        <v>2044</v>
      </c>
      <c r="H1015">
        <v>-0.08</v>
      </c>
      <c r="I1015">
        <v>0.21</v>
      </c>
      <c r="J1015">
        <v>0.08</v>
      </c>
      <c r="K1015">
        <v>1</v>
      </c>
    </row>
    <row r="1016" spans="1:11" x14ac:dyDescent="0.2">
      <c r="A1016" t="s">
        <v>2045</v>
      </c>
      <c r="B1016">
        <v>-7.0000000000000007E-2</v>
      </c>
      <c r="C1016">
        <v>0.31</v>
      </c>
      <c r="D1016">
        <v>7.0000000000000007E-2</v>
      </c>
      <c r="E1016">
        <v>1</v>
      </c>
      <c r="G1016" t="s">
        <v>2046</v>
      </c>
      <c r="H1016">
        <v>-0.08</v>
      </c>
      <c r="I1016">
        <v>0.22</v>
      </c>
      <c r="J1016">
        <v>0.08</v>
      </c>
      <c r="K1016">
        <v>1</v>
      </c>
    </row>
    <row r="1017" spans="1:11" x14ac:dyDescent="0.2">
      <c r="A1017" t="s">
        <v>2047</v>
      </c>
      <c r="B1017">
        <v>-7.0000000000000007E-2</v>
      </c>
      <c r="C1017">
        <v>0.25</v>
      </c>
      <c r="D1017">
        <v>7.0000000000000007E-2</v>
      </c>
      <c r="E1017">
        <v>1</v>
      </c>
      <c r="G1017" t="s">
        <v>2048</v>
      </c>
      <c r="H1017">
        <v>0.08</v>
      </c>
      <c r="I1017">
        <v>0.2</v>
      </c>
      <c r="J1017">
        <v>0.08</v>
      </c>
      <c r="K1017">
        <v>1</v>
      </c>
    </row>
    <row r="1018" spans="1:11" x14ac:dyDescent="0.2">
      <c r="A1018" t="s">
        <v>2049</v>
      </c>
      <c r="B1018">
        <v>7.0000000000000007E-2</v>
      </c>
      <c r="C1018">
        <v>0.25</v>
      </c>
      <c r="D1018">
        <v>7.0000000000000007E-2</v>
      </c>
      <c r="E1018">
        <v>1</v>
      </c>
      <c r="G1018" t="s">
        <v>2050</v>
      </c>
      <c r="H1018">
        <v>0.08</v>
      </c>
      <c r="I1018">
        <v>0.2</v>
      </c>
      <c r="J1018">
        <v>0.08</v>
      </c>
      <c r="K1018">
        <v>1</v>
      </c>
    </row>
    <row r="1019" spans="1:11" x14ac:dyDescent="0.2">
      <c r="A1019" t="s">
        <v>2051</v>
      </c>
      <c r="B1019">
        <v>7.0000000000000007E-2</v>
      </c>
      <c r="C1019">
        <v>0.3</v>
      </c>
      <c r="D1019">
        <v>7.0000000000000007E-2</v>
      </c>
      <c r="E1019">
        <v>1</v>
      </c>
      <c r="G1019" t="s">
        <v>2052</v>
      </c>
      <c r="H1019">
        <v>0.08</v>
      </c>
      <c r="I1019">
        <v>0.2</v>
      </c>
      <c r="J1019">
        <v>0.08</v>
      </c>
      <c r="K1019">
        <v>1</v>
      </c>
    </row>
    <row r="1020" spans="1:11" x14ac:dyDescent="0.2">
      <c r="A1020" t="s">
        <v>2053</v>
      </c>
      <c r="B1020">
        <v>-7.0000000000000007E-2</v>
      </c>
      <c r="C1020">
        <v>0.28000000000000003</v>
      </c>
      <c r="D1020">
        <v>7.0000000000000007E-2</v>
      </c>
      <c r="E1020">
        <v>1</v>
      </c>
      <c r="G1020" t="s">
        <v>2054</v>
      </c>
      <c r="H1020">
        <v>-0.08</v>
      </c>
      <c r="I1020">
        <v>0.21</v>
      </c>
      <c r="J1020">
        <v>0.08</v>
      </c>
      <c r="K1020">
        <v>1</v>
      </c>
    </row>
    <row r="1021" spans="1:11" x14ac:dyDescent="0.2">
      <c r="A1021" t="s">
        <v>2055</v>
      </c>
      <c r="B1021">
        <v>7.0000000000000007E-2</v>
      </c>
      <c r="C1021">
        <v>0.26</v>
      </c>
      <c r="D1021">
        <v>7.0000000000000007E-2</v>
      </c>
      <c r="E1021">
        <v>1</v>
      </c>
      <c r="G1021" t="s">
        <v>2056</v>
      </c>
      <c r="H1021">
        <v>-0.08</v>
      </c>
      <c r="I1021">
        <v>0.22</v>
      </c>
      <c r="J1021">
        <v>0.08</v>
      </c>
      <c r="K1021">
        <v>1</v>
      </c>
    </row>
    <row r="1022" spans="1:11" x14ac:dyDescent="0.2">
      <c r="A1022" t="s">
        <v>2057</v>
      </c>
      <c r="B1022">
        <v>7.0000000000000007E-2</v>
      </c>
      <c r="C1022">
        <v>0.25</v>
      </c>
      <c r="D1022">
        <v>7.0000000000000007E-2</v>
      </c>
      <c r="E1022">
        <v>1</v>
      </c>
      <c r="G1022" t="s">
        <v>2058</v>
      </c>
      <c r="H1022">
        <v>-0.08</v>
      </c>
      <c r="I1022">
        <v>0.22</v>
      </c>
      <c r="J1022">
        <v>0.08</v>
      </c>
      <c r="K1022">
        <v>1</v>
      </c>
    </row>
    <row r="1023" spans="1:11" x14ac:dyDescent="0.2">
      <c r="A1023" t="s">
        <v>2059</v>
      </c>
      <c r="B1023">
        <v>-7.0000000000000007E-2</v>
      </c>
      <c r="C1023">
        <v>0.27</v>
      </c>
      <c r="D1023">
        <v>7.0000000000000007E-2</v>
      </c>
      <c r="E1023">
        <v>1</v>
      </c>
      <c r="G1023" t="s">
        <v>2060</v>
      </c>
      <c r="H1023">
        <v>-0.08</v>
      </c>
      <c r="I1023">
        <v>0.24</v>
      </c>
      <c r="J1023">
        <v>0.08</v>
      </c>
      <c r="K1023">
        <v>1</v>
      </c>
    </row>
    <row r="1024" spans="1:11" x14ac:dyDescent="0.2">
      <c r="A1024" t="s">
        <v>2061</v>
      </c>
      <c r="B1024">
        <v>-7.0000000000000007E-2</v>
      </c>
      <c r="C1024">
        <v>0.24</v>
      </c>
      <c r="D1024">
        <v>7.0000000000000007E-2</v>
      </c>
      <c r="E1024">
        <v>1</v>
      </c>
      <c r="G1024" t="s">
        <v>2062</v>
      </c>
      <c r="H1024">
        <v>-0.08</v>
      </c>
      <c r="I1024">
        <v>0.22</v>
      </c>
      <c r="J1024">
        <v>0.08</v>
      </c>
      <c r="K1024">
        <v>1</v>
      </c>
    </row>
    <row r="1025" spans="1:11" x14ac:dyDescent="0.2">
      <c r="A1025" t="s">
        <v>2063</v>
      </c>
      <c r="B1025">
        <v>7.0000000000000007E-2</v>
      </c>
      <c r="C1025">
        <v>0.24</v>
      </c>
      <c r="D1025">
        <v>7.0000000000000007E-2</v>
      </c>
      <c r="E1025">
        <v>1</v>
      </c>
      <c r="G1025" t="s">
        <v>2064</v>
      </c>
      <c r="H1025">
        <v>-0.08</v>
      </c>
      <c r="I1025">
        <v>0.19</v>
      </c>
      <c r="J1025">
        <v>0.08</v>
      </c>
      <c r="K1025">
        <v>1</v>
      </c>
    </row>
    <row r="1026" spans="1:11" x14ac:dyDescent="0.2">
      <c r="A1026" t="s">
        <v>2065</v>
      </c>
      <c r="B1026">
        <v>-7.0000000000000007E-2</v>
      </c>
      <c r="C1026">
        <v>0.28999999999999998</v>
      </c>
      <c r="D1026">
        <v>7.0000000000000007E-2</v>
      </c>
      <c r="E1026">
        <v>1</v>
      </c>
      <c r="G1026" t="s">
        <v>2066</v>
      </c>
      <c r="H1026">
        <v>-0.08</v>
      </c>
      <c r="I1026">
        <v>0.21</v>
      </c>
      <c r="J1026">
        <v>0.08</v>
      </c>
      <c r="K1026">
        <v>1</v>
      </c>
    </row>
    <row r="1027" spans="1:11" x14ac:dyDescent="0.2">
      <c r="A1027" t="s">
        <v>2067</v>
      </c>
      <c r="B1027">
        <v>7.0000000000000007E-2</v>
      </c>
      <c r="C1027">
        <v>0.28000000000000003</v>
      </c>
      <c r="D1027">
        <v>7.0000000000000007E-2</v>
      </c>
      <c r="E1027">
        <v>1</v>
      </c>
      <c r="G1027" t="s">
        <v>2068</v>
      </c>
      <c r="H1027">
        <v>0.08</v>
      </c>
      <c r="I1027">
        <v>0.22</v>
      </c>
      <c r="J1027">
        <v>0.08</v>
      </c>
      <c r="K1027">
        <v>1</v>
      </c>
    </row>
    <row r="1028" spans="1:11" x14ac:dyDescent="0.2">
      <c r="A1028" t="s">
        <v>2069</v>
      </c>
      <c r="B1028">
        <v>-7.0000000000000007E-2</v>
      </c>
      <c r="C1028">
        <v>0.25</v>
      </c>
      <c r="D1028">
        <v>7.0000000000000007E-2</v>
      </c>
      <c r="E1028">
        <v>1</v>
      </c>
      <c r="G1028" t="s">
        <v>2070</v>
      </c>
      <c r="H1028">
        <v>0.08</v>
      </c>
      <c r="I1028">
        <v>0.24</v>
      </c>
      <c r="J1028">
        <v>0.08</v>
      </c>
      <c r="K1028">
        <v>1</v>
      </c>
    </row>
    <row r="1029" spans="1:11" x14ac:dyDescent="0.2">
      <c r="A1029" t="s">
        <v>2071</v>
      </c>
      <c r="B1029">
        <v>7.0000000000000007E-2</v>
      </c>
      <c r="C1029">
        <v>0.27</v>
      </c>
      <c r="D1029">
        <v>7.0000000000000007E-2</v>
      </c>
      <c r="E1029">
        <v>1</v>
      </c>
      <c r="G1029" t="s">
        <v>2072</v>
      </c>
      <c r="H1029">
        <v>-0.08</v>
      </c>
      <c r="I1029">
        <v>0.2</v>
      </c>
      <c r="J1029">
        <v>0.08</v>
      </c>
      <c r="K1029">
        <v>1</v>
      </c>
    </row>
    <row r="1030" spans="1:11" x14ac:dyDescent="0.2">
      <c r="A1030" t="s">
        <v>2073</v>
      </c>
      <c r="B1030">
        <v>-7.0000000000000007E-2</v>
      </c>
      <c r="C1030">
        <v>0.28999999999999998</v>
      </c>
      <c r="D1030">
        <v>7.0000000000000007E-2</v>
      </c>
      <c r="E1030">
        <v>1</v>
      </c>
      <c r="G1030" t="s">
        <v>2074</v>
      </c>
      <c r="H1030">
        <v>-0.08</v>
      </c>
      <c r="I1030">
        <v>0.19</v>
      </c>
      <c r="J1030">
        <v>0.08</v>
      </c>
      <c r="K1030">
        <v>1</v>
      </c>
    </row>
    <row r="1031" spans="1:11" x14ac:dyDescent="0.2">
      <c r="A1031" t="s">
        <v>2075</v>
      </c>
      <c r="B1031">
        <v>7.0000000000000007E-2</v>
      </c>
      <c r="C1031">
        <v>0.28999999999999998</v>
      </c>
      <c r="D1031">
        <v>7.0000000000000007E-2</v>
      </c>
      <c r="E1031">
        <v>1</v>
      </c>
      <c r="G1031" t="s">
        <v>2076</v>
      </c>
      <c r="H1031">
        <v>-0.08</v>
      </c>
      <c r="I1031">
        <v>0.24</v>
      </c>
      <c r="J1031">
        <v>0.08</v>
      </c>
      <c r="K1031">
        <v>1</v>
      </c>
    </row>
    <row r="1032" spans="1:11" x14ac:dyDescent="0.2">
      <c r="A1032" t="s">
        <v>2077</v>
      </c>
      <c r="B1032">
        <v>7.0000000000000007E-2</v>
      </c>
      <c r="C1032">
        <v>0.25</v>
      </c>
      <c r="D1032">
        <v>7.0000000000000007E-2</v>
      </c>
      <c r="E1032">
        <v>1</v>
      </c>
      <c r="G1032" t="s">
        <v>2078</v>
      </c>
      <c r="H1032">
        <v>-0.08</v>
      </c>
      <c r="I1032">
        <v>0.23</v>
      </c>
      <c r="J1032">
        <v>0.08</v>
      </c>
      <c r="K1032">
        <v>1</v>
      </c>
    </row>
    <row r="1033" spans="1:11" x14ac:dyDescent="0.2">
      <c r="A1033" t="s">
        <v>2079</v>
      </c>
      <c r="B1033">
        <v>-7.0000000000000007E-2</v>
      </c>
      <c r="C1033">
        <v>0.28999999999999998</v>
      </c>
      <c r="D1033">
        <v>7.0000000000000007E-2</v>
      </c>
      <c r="E1033">
        <v>1</v>
      </c>
      <c r="G1033" t="s">
        <v>2080</v>
      </c>
      <c r="H1033">
        <v>0.08</v>
      </c>
      <c r="I1033">
        <v>0.22</v>
      </c>
      <c r="J1033">
        <v>0.08</v>
      </c>
      <c r="K1033">
        <v>1</v>
      </c>
    </row>
    <row r="1034" spans="1:11" x14ac:dyDescent="0.2">
      <c r="A1034" t="s">
        <v>2081</v>
      </c>
      <c r="B1034">
        <v>7.0000000000000007E-2</v>
      </c>
      <c r="C1034">
        <v>0.28999999999999998</v>
      </c>
      <c r="D1034">
        <v>7.0000000000000007E-2</v>
      </c>
      <c r="E1034">
        <v>1</v>
      </c>
      <c r="G1034" t="s">
        <v>2082</v>
      </c>
      <c r="H1034">
        <v>-0.08</v>
      </c>
      <c r="I1034">
        <v>0.24</v>
      </c>
      <c r="J1034">
        <v>0.08</v>
      </c>
      <c r="K1034">
        <v>1</v>
      </c>
    </row>
    <row r="1035" spans="1:11" x14ac:dyDescent="0.2">
      <c r="A1035" t="s">
        <v>2083</v>
      </c>
      <c r="B1035">
        <v>7.0000000000000007E-2</v>
      </c>
      <c r="C1035">
        <v>0.31</v>
      </c>
      <c r="D1035">
        <v>7.0000000000000007E-2</v>
      </c>
      <c r="E1035">
        <v>1</v>
      </c>
      <c r="G1035" t="s">
        <v>2084</v>
      </c>
      <c r="H1035">
        <v>-0.08</v>
      </c>
      <c r="I1035">
        <v>0.19</v>
      </c>
      <c r="J1035">
        <v>0.08</v>
      </c>
      <c r="K1035">
        <v>1</v>
      </c>
    </row>
    <row r="1036" spans="1:11" x14ac:dyDescent="0.2">
      <c r="A1036" t="s">
        <v>2085</v>
      </c>
      <c r="B1036">
        <v>7.0000000000000007E-2</v>
      </c>
      <c r="C1036">
        <v>0.25</v>
      </c>
      <c r="D1036">
        <v>7.0000000000000007E-2</v>
      </c>
      <c r="E1036">
        <v>1</v>
      </c>
      <c r="G1036" t="s">
        <v>2086</v>
      </c>
      <c r="H1036">
        <v>-0.08</v>
      </c>
      <c r="I1036">
        <v>0.22</v>
      </c>
      <c r="J1036">
        <v>0.08</v>
      </c>
      <c r="K1036">
        <v>1</v>
      </c>
    </row>
    <row r="1037" spans="1:11" x14ac:dyDescent="0.2">
      <c r="A1037" t="s">
        <v>2087</v>
      </c>
      <c r="B1037">
        <v>7.0000000000000007E-2</v>
      </c>
      <c r="C1037">
        <v>0.27</v>
      </c>
      <c r="D1037">
        <v>7.0000000000000007E-2</v>
      </c>
      <c r="E1037">
        <v>1</v>
      </c>
      <c r="G1037" t="s">
        <v>2088</v>
      </c>
      <c r="H1037">
        <v>-0.08</v>
      </c>
      <c r="I1037">
        <v>0.22</v>
      </c>
      <c r="J1037">
        <v>0.08</v>
      </c>
      <c r="K1037">
        <v>1</v>
      </c>
    </row>
    <row r="1038" spans="1:11" x14ac:dyDescent="0.2">
      <c r="A1038" t="s">
        <v>2089</v>
      </c>
      <c r="B1038">
        <v>7.0000000000000007E-2</v>
      </c>
      <c r="C1038">
        <v>0.27</v>
      </c>
      <c r="D1038">
        <v>7.0000000000000007E-2</v>
      </c>
      <c r="E1038">
        <v>1</v>
      </c>
      <c r="G1038" t="s">
        <v>2090</v>
      </c>
      <c r="H1038">
        <v>0.08</v>
      </c>
      <c r="I1038">
        <v>0.22</v>
      </c>
      <c r="J1038">
        <v>0.08</v>
      </c>
      <c r="K1038">
        <v>1</v>
      </c>
    </row>
    <row r="1039" spans="1:11" x14ac:dyDescent="0.2">
      <c r="A1039" t="s">
        <v>2091</v>
      </c>
      <c r="B1039">
        <v>-7.0000000000000007E-2</v>
      </c>
      <c r="C1039">
        <v>0.26</v>
      </c>
      <c r="D1039">
        <v>7.0000000000000007E-2</v>
      </c>
      <c r="E1039">
        <v>1</v>
      </c>
      <c r="G1039" t="s">
        <v>2092</v>
      </c>
      <c r="H1039">
        <v>-0.08</v>
      </c>
      <c r="I1039">
        <v>0.21</v>
      </c>
      <c r="J1039">
        <v>0.08</v>
      </c>
      <c r="K1039">
        <v>1</v>
      </c>
    </row>
    <row r="1040" spans="1:11" x14ac:dyDescent="0.2">
      <c r="A1040" t="s">
        <v>2093</v>
      </c>
      <c r="B1040">
        <v>-7.0000000000000007E-2</v>
      </c>
      <c r="C1040">
        <v>0.3</v>
      </c>
      <c r="D1040">
        <v>7.0000000000000007E-2</v>
      </c>
      <c r="E1040">
        <v>1</v>
      </c>
      <c r="G1040" t="s">
        <v>2094</v>
      </c>
      <c r="H1040">
        <v>0.08</v>
      </c>
      <c r="I1040">
        <v>0.22</v>
      </c>
      <c r="J1040">
        <v>0.08</v>
      </c>
      <c r="K1040">
        <v>1</v>
      </c>
    </row>
    <row r="1041" spans="1:11" x14ac:dyDescent="0.2">
      <c r="A1041" t="s">
        <v>2095</v>
      </c>
      <c r="B1041">
        <v>7.0000000000000007E-2</v>
      </c>
      <c r="C1041">
        <v>0.3</v>
      </c>
      <c r="D1041">
        <v>7.0000000000000007E-2</v>
      </c>
      <c r="E1041">
        <v>1</v>
      </c>
      <c r="G1041" t="s">
        <v>2096</v>
      </c>
      <c r="H1041">
        <v>-0.08</v>
      </c>
      <c r="I1041">
        <v>0.2</v>
      </c>
      <c r="J1041">
        <v>0.08</v>
      </c>
      <c r="K1041">
        <v>1</v>
      </c>
    </row>
    <row r="1042" spans="1:11" x14ac:dyDescent="0.2">
      <c r="A1042" t="s">
        <v>2097</v>
      </c>
      <c r="B1042">
        <v>7.0000000000000007E-2</v>
      </c>
      <c r="C1042">
        <v>0.25</v>
      </c>
      <c r="D1042">
        <v>7.0000000000000007E-2</v>
      </c>
      <c r="E1042">
        <v>1</v>
      </c>
      <c r="G1042" t="s">
        <v>2098</v>
      </c>
      <c r="H1042">
        <v>-0.08</v>
      </c>
      <c r="I1042">
        <v>0.23</v>
      </c>
      <c r="J1042">
        <v>0.08</v>
      </c>
      <c r="K1042">
        <v>1</v>
      </c>
    </row>
    <row r="1043" spans="1:11" x14ac:dyDescent="0.2">
      <c r="A1043" t="s">
        <v>2099</v>
      </c>
      <c r="B1043">
        <v>-7.0000000000000007E-2</v>
      </c>
      <c r="C1043">
        <v>0.3</v>
      </c>
      <c r="D1043">
        <v>7.0000000000000007E-2</v>
      </c>
      <c r="E1043">
        <v>1</v>
      </c>
      <c r="G1043" t="s">
        <v>2100</v>
      </c>
      <c r="H1043">
        <v>0.08</v>
      </c>
      <c r="I1043">
        <v>0.21</v>
      </c>
      <c r="J1043">
        <v>0.08</v>
      </c>
      <c r="K1043">
        <v>1</v>
      </c>
    </row>
    <row r="1044" spans="1:11" x14ac:dyDescent="0.2">
      <c r="A1044" t="s">
        <v>2101</v>
      </c>
      <c r="B1044">
        <v>7.0000000000000007E-2</v>
      </c>
      <c r="C1044">
        <v>0.28999999999999998</v>
      </c>
      <c r="D1044">
        <v>7.0000000000000007E-2</v>
      </c>
      <c r="E1044">
        <v>1</v>
      </c>
      <c r="G1044" t="s">
        <v>2102</v>
      </c>
      <c r="H1044">
        <v>0.08</v>
      </c>
      <c r="I1044">
        <v>0.19</v>
      </c>
      <c r="J1044">
        <v>0.08</v>
      </c>
      <c r="K1044">
        <v>1</v>
      </c>
    </row>
    <row r="1045" spans="1:11" x14ac:dyDescent="0.2">
      <c r="A1045" t="s">
        <v>2103</v>
      </c>
      <c r="B1045">
        <v>-7.0000000000000007E-2</v>
      </c>
      <c r="C1045">
        <v>0.26</v>
      </c>
      <c r="D1045">
        <v>7.0000000000000007E-2</v>
      </c>
      <c r="E1045">
        <v>1</v>
      </c>
      <c r="G1045" t="s">
        <v>2104</v>
      </c>
      <c r="H1045">
        <v>-0.08</v>
      </c>
      <c r="I1045">
        <v>0.23</v>
      </c>
      <c r="J1045">
        <v>0.08</v>
      </c>
      <c r="K1045">
        <v>1</v>
      </c>
    </row>
    <row r="1046" spans="1:11" x14ac:dyDescent="0.2">
      <c r="A1046" t="s">
        <v>2105</v>
      </c>
      <c r="B1046">
        <v>7.0000000000000007E-2</v>
      </c>
      <c r="C1046">
        <v>0.26</v>
      </c>
      <c r="D1046">
        <v>7.0000000000000007E-2</v>
      </c>
      <c r="E1046">
        <v>1</v>
      </c>
      <c r="G1046" t="s">
        <v>2106</v>
      </c>
      <c r="H1046">
        <v>-0.08</v>
      </c>
      <c r="I1046">
        <v>0.22</v>
      </c>
      <c r="J1046">
        <v>0.08</v>
      </c>
      <c r="K1046">
        <v>1</v>
      </c>
    </row>
    <row r="1047" spans="1:11" x14ac:dyDescent="0.2">
      <c r="A1047" t="s">
        <v>2107</v>
      </c>
      <c r="B1047">
        <v>-7.0000000000000007E-2</v>
      </c>
      <c r="C1047">
        <v>0.24</v>
      </c>
      <c r="D1047">
        <v>7.0000000000000007E-2</v>
      </c>
      <c r="E1047">
        <v>1</v>
      </c>
      <c r="G1047" t="s">
        <v>2108</v>
      </c>
      <c r="H1047">
        <v>-0.08</v>
      </c>
      <c r="I1047">
        <v>0.22</v>
      </c>
      <c r="J1047">
        <v>0.08</v>
      </c>
      <c r="K1047">
        <v>1</v>
      </c>
    </row>
    <row r="1048" spans="1:11" x14ac:dyDescent="0.2">
      <c r="A1048" t="s">
        <v>2109</v>
      </c>
      <c r="B1048">
        <v>-7.0000000000000007E-2</v>
      </c>
      <c r="C1048">
        <v>0.28000000000000003</v>
      </c>
      <c r="D1048">
        <v>7.0000000000000007E-2</v>
      </c>
      <c r="E1048">
        <v>1</v>
      </c>
      <c r="G1048" t="s">
        <v>2110</v>
      </c>
      <c r="H1048">
        <v>-0.08</v>
      </c>
      <c r="I1048">
        <v>0.23</v>
      </c>
      <c r="J1048">
        <v>0.08</v>
      </c>
      <c r="K1048">
        <v>1</v>
      </c>
    </row>
    <row r="1049" spans="1:11" x14ac:dyDescent="0.2">
      <c r="A1049" t="s">
        <v>2111</v>
      </c>
      <c r="B1049">
        <v>-7.0000000000000007E-2</v>
      </c>
      <c r="C1049">
        <v>0.31</v>
      </c>
      <c r="D1049">
        <v>7.0000000000000007E-2</v>
      </c>
      <c r="E1049">
        <v>1</v>
      </c>
      <c r="G1049" t="s">
        <v>2112</v>
      </c>
      <c r="H1049">
        <v>0.08</v>
      </c>
      <c r="I1049">
        <v>0.24</v>
      </c>
      <c r="J1049">
        <v>0.08</v>
      </c>
      <c r="K1049">
        <v>1</v>
      </c>
    </row>
    <row r="1050" spans="1:11" x14ac:dyDescent="0.2">
      <c r="A1050" t="s">
        <v>2113</v>
      </c>
      <c r="B1050">
        <v>-0.06</v>
      </c>
      <c r="C1050">
        <v>0.39</v>
      </c>
      <c r="D1050">
        <v>0.06</v>
      </c>
      <c r="E1050">
        <v>1</v>
      </c>
      <c r="G1050" t="s">
        <v>2114</v>
      </c>
      <c r="H1050">
        <v>0.08</v>
      </c>
      <c r="I1050">
        <v>0.22</v>
      </c>
      <c r="J1050">
        <v>0.08</v>
      </c>
      <c r="K1050">
        <v>1</v>
      </c>
    </row>
    <row r="1051" spans="1:11" x14ac:dyDescent="0.2">
      <c r="A1051" t="s">
        <v>2115</v>
      </c>
      <c r="B1051">
        <v>0.06</v>
      </c>
      <c r="C1051">
        <v>0.32</v>
      </c>
      <c r="D1051">
        <v>0.06</v>
      </c>
      <c r="E1051">
        <v>1</v>
      </c>
      <c r="G1051" t="s">
        <v>2116</v>
      </c>
      <c r="H1051">
        <v>-0.08</v>
      </c>
      <c r="I1051">
        <v>0.21</v>
      </c>
      <c r="J1051">
        <v>0.08</v>
      </c>
      <c r="K1051">
        <v>1</v>
      </c>
    </row>
    <row r="1052" spans="1:11" x14ac:dyDescent="0.2">
      <c r="A1052" t="s">
        <v>2117</v>
      </c>
      <c r="B1052">
        <v>-0.06</v>
      </c>
      <c r="C1052">
        <v>0.38</v>
      </c>
      <c r="D1052">
        <v>0.06</v>
      </c>
      <c r="E1052">
        <v>1</v>
      </c>
      <c r="G1052" t="s">
        <v>2118</v>
      </c>
      <c r="H1052">
        <v>0.08</v>
      </c>
      <c r="I1052">
        <v>0.19</v>
      </c>
      <c r="J1052">
        <v>0.08</v>
      </c>
      <c r="K1052">
        <v>1</v>
      </c>
    </row>
    <row r="1053" spans="1:11" x14ac:dyDescent="0.2">
      <c r="A1053" t="s">
        <v>2119</v>
      </c>
      <c r="B1053">
        <v>-0.06</v>
      </c>
      <c r="C1053">
        <v>0.38</v>
      </c>
      <c r="D1053">
        <v>0.06</v>
      </c>
      <c r="E1053">
        <v>1</v>
      </c>
      <c r="G1053" t="s">
        <v>2120</v>
      </c>
      <c r="H1053">
        <v>-0.08</v>
      </c>
      <c r="I1053">
        <v>0.2</v>
      </c>
      <c r="J1053">
        <v>0.08</v>
      </c>
      <c r="K1053">
        <v>1</v>
      </c>
    </row>
    <row r="1054" spans="1:11" x14ac:dyDescent="0.2">
      <c r="A1054" t="s">
        <v>2121</v>
      </c>
      <c r="B1054">
        <v>0.06</v>
      </c>
      <c r="C1054">
        <v>0.34</v>
      </c>
      <c r="D1054">
        <v>0.06</v>
      </c>
      <c r="E1054">
        <v>1</v>
      </c>
      <c r="G1054" t="s">
        <v>2122</v>
      </c>
      <c r="H1054">
        <v>0.08</v>
      </c>
      <c r="I1054">
        <v>0.21</v>
      </c>
      <c r="J1054">
        <v>0.08</v>
      </c>
      <c r="K1054">
        <v>1</v>
      </c>
    </row>
    <row r="1055" spans="1:11" x14ac:dyDescent="0.2">
      <c r="A1055" t="s">
        <v>2123</v>
      </c>
      <c r="B1055">
        <v>0.06</v>
      </c>
      <c r="C1055">
        <v>0.31</v>
      </c>
      <c r="D1055">
        <v>0.06</v>
      </c>
      <c r="E1055">
        <v>1</v>
      </c>
      <c r="G1055" t="s">
        <v>2124</v>
      </c>
      <c r="H1055">
        <v>-0.08</v>
      </c>
      <c r="I1055">
        <v>0.21</v>
      </c>
      <c r="J1055">
        <v>0.08</v>
      </c>
      <c r="K1055">
        <v>1</v>
      </c>
    </row>
    <row r="1056" spans="1:11" x14ac:dyDescent="0.2">
      <c r="A1056" t="s">
        <v>2125</v>
      </c>
      <c r="B1056">
        <v>0.06</v>
      </c>
      <c r="C1056">
        <v>0.33</v>
      </c>
      <c r="D1056">
        <v>0.06</v>
      </c>
      <c r="E1056">
        <v>1</v>
      </c>
      <c r="G1056" t="s">
        <v>2126</v>
      </c>
      <c r="H1056">
        <v>-0.08</v>
      </c>
      <c r="I1056">
        <v>0.2</v>
      </c>
      <c r="J1056">
        <v>0.08</v>
      </c>
      <c r="K1056">
        <v>1</v>
      </c>
    </row>
    <row r="1057" spans="1:11" x14ac:dyDescent="0.2">
      <c r="A1057" t="s">
        <v>2127</v>
      </c>
      <c r="B1057">
        <v>0.06</v>
      </c>
      <c r="C1057">
        <v>0.35</v>
      </c>
      <c r="D1057">
        <v>0.06</v>
      </c>
      <c r="E1057">
        <v>1</v>
      </c>
      <c r="G1057" t="s">
        <v>2128</v>
      </c>
      <c r="H1057">
        <v>0.08</v>
      </c>
      <c r="I1057">
        <v>0.24</v>
      </c>
      <c r="J1057">
        <v>0.08</v>
      </c>
      <c r="K1057">
        <v>1</v>
      </c>
    </row>
    <row r="1058" spans="1:11" x14ac:dyDescent="0.2">
      <c r="A1058" t="s">
        <v>2129</v>
      </c>
      <c r="B1058">
        <v>-0.06</v>
      </c>
      <c r="C1058">
        <v>0.32</v>
      </c>
      <c r="D1058">
        <v>0.06</v>
      </c>
      <c r="E1058">
        <v>1</v>
      </c>
      <c r="G1058" t="s">
        <v>2130</v>
      </c>
      <c r="H1058">
        <v>-0.08</v>
      </c>
      <c r="I1058">
        <v>0.19</v>
      </c>
      <c r="J1058">
        <v>0.08</v>
      </c>
      <c r="K1058">
        <v>1</v>
      </c>
    </row>
    <row r="1059" spans="1:11" x14ac:dyDescent="0.2">
      <c r="A1059" t="s">
        <v>2131</v>
      </c>
      <c r="B1059">
        <v>-0.06</v>
      </c>
      <c r="C1059">
        <v>0.38</v>
      </c>
      <c r="D1059">
        <v>0.06</v>
      </c>
      <c r="E1059">
        <v>1</v>
      </c>
      <c r="G1059" t="s">
        <v>2132</v>
      </c>
      <c r="H1059">
        <v>-7.0000000000000007E-2</v>
      </c>
      <c r="I1059">
        <v>0.28999999999999998</v>
      </c>
      <c r="J1059">
        <v>7.0000000000000007E-2</v>
      </c>
      <c r="K1059">
        <v>1</v>
      </c>
    </row>
    <row r="1060" spans="1:11" x14ac:dyDescent="0.2">
      <c r="A1060" t="s">
        <v>2133</v>
      </c>
      <c r="B1060">
        <v>-0.06</v>
      </c>
      <c r="C1060">
        <v>0.33</v>
      </c>
      <c r="D1060">
        <v>0.06</v>
      </c>
      <c r="E1060">
        <v>1</v>
      </c>
      <c r="G1060" t="s">
        <v>2134</v>
      </c>
      <c r="H1060">
        <v>7.0000000000000007E-2</v>
      </c>
      <c r="I1060">
        <v>0.26</v>
      </c>
      <c r="J1060">
        <v>7.0000000000000007E-2</v>
      </c>
      <c r="K1060">
        <v>1</v>
      </c>
    </row>
    <row r="1061" spans="1:11" x14ac:dyDescent="0.2">
      <c r="A1061" t="s">
        <v>2135</v>
      </c>
      <c r="B1061">
        <v>-0.06</v>
      </c>
      <c r="C1061">
        <v>0.37</v>
      </c>
      <c r="D1061">
        <v>0.06</v>
      </c>
      <c r="E1061">
        <v>1</v>
      </c>
      <c r="G1061" t="s">
        <v>2136</v>
      </c>
      <c r="H1061">
        <v>7.0000000000000007E-2</v>
      </c>
      <c r="I1061">
        <v>0.27</v>
      </c>
      <c r="J1061">
        <v>7.0000000000000007E-2</v>
      </c>
      <c r="K1061">
        <v>1</v>
      </c>
    </row>
    <row r="1062" spans="1:11" x14ac:dyDescent="0.2">
      <c r="A1062" t="s">
        <v>2137</v>
      </c>
      <c r="B1062">
        <v>-0.06</v>
      </c>
      <c r="C1062">
        <v>0.39</v>
      </c>
      <c r="D1062">
        <v>0.06</v>
      </c>
      <c r="E1062">
        <v>1</v>
      </c>
      <c r="G1062" t="s">
        <v>2138</v>
      </c>
      <c r="H1062">
        <v>-7.0000000000000007E-2</v>
      </c>
      <c r="I1062">
        <v>0.3</v>
      </c>
      <c r="J1062">
        <v>7.0000000000000007E-2</v>
      </c>
      <c r="K1062">
        <v>1</v>
      </c>
    </row>
    <row r="1063" spans="1:11" x14ac:dyDescent="0.2">
      <c r="A1063" t="s">
        <v>2139</v>
      </c>
      <c r="B1063">
        <v>0.06</v>
      </c>
      <c r="C1063">
        <v>0.38</v>
      </c>
      <c r="D1063">
        <v>0.06</v>
      </c>
      <c r="E1063">
        <v>1</v>
      </c>
      <c r="G1063" t="s">
        <v>2140</v>
      </c>
      <c r="H1063">
        <v>-7.0000000000000007E-2</v>
      </c>
      <c r="I1063">
        <v>0.26</v>
      </c>
      <c r="J1063">
        <v>7.0000000000000007E-2</v>
      </c>
      <c r="K1063">
        <v>1</v>
      </c>
    </row>
    <row r="1064" spans="1:11" x14ac:dyDescent="0.2">
      <c r="A1064" t="s">
        <v>2141</v>
      </c>
      <c r="B1064">
        <v>-0.06</v>
      </c>
      <c r="C1064">
        <v>0.34</v>
      </c>
      <c r="D1064">
        <v>0.06</v>
      </c>
      <c r="E1064">
        <v>1</v>
      </c>
      <c r="G1064" t="s">
        <v>2142</v>
      </c>
      <c r="H1064">
        <v>-7.0000000000000007E-2</v>
      </c>
      <c r="I1064">
        <v>0.28999999999999998</v>
      </c>
      <c r="J1064">
        <v>7.0000000000000007E-2</v>
      </c>
      <c r="K1064">
        <v>1</v>
      </c>
    </row>
    <row r="1065" spans="1:11" x14ac:dyDescent="0.2">
      <c r="A1065" t="s">
        <v>2143</v>
      </c>
      <c r="B1065">
        <v>0.06</v>
      </c>
      <c r="C1065">
        <v>0.35</v>
      </c>
      <c r="D1065">
        <v>0.06</v>
      </c>
      <c r="E1065">
        <v>1</v>
      </c>
      <c r="G1065" t="s">
        <v>2144</v>
      </c>
      <c r="H1065">
        <v>7.0000000000000007E-2</v>
      </c>
      <c r="I1065">
        <v>0.31</v>
      </c>
      <c r="J1065">
        <v>7.0000000000000007E-2</v>
      </c>
      <c r="K1065">
        <v>1</v>
      </c>
    </row>
    <row r="1066" spans="1:11" x14ac:dyDescent="0.2">
      <c r="A1066" t="s">
        <v>2145</v>
      </c>
      <c r="B1066">
        <v>-0.06</v>
      </c>
      <c r="C1066">
        <v>0.36</v>
      </c>
      <c r="D1066">
        <v>0.06</v>
      </c>
      <c r="E1066">
        <v>1</v>
      </c>
      <c r="G1066" t="s">
        <v>2146</v>
      </c>
      <c r="H1066">
        <v>-7.0000000000000007E-2</v>
      </c>
      <c r="I1066">
        <v>0.31</v>
      </c>
      <c r="J1066">
        <v>7.0000000000000007E-2</v>
      </c>
      <c r="K1066">
        <v>1</v>
      </c>
    </row>
    <row r="1067" spans="1:11" x14ac:dyDescent="0.2">
      <c r="A1067" t="s">
        <v>2147</v>
      </c>
      <c r="B1067">
        <v>0.06</v>
      </c>
      <c r="C1067">
        <v>0.35</v>
      </c>
      <c r="D1067">
        <v>0.06</v>
      </c>
      <c r="E1067">
        <v>1</v>
      </c>
      <c r="G1067" t="s">
        <v>2148</v>
      </c>
      <c r="H1067">
        <v>7.0000000000000007E-2</v>
      </c>
      <c r="I1067">
        <v>0.25</v>
      </c>
      <c r="J1067">
        <v>7.0000000000000007E-2</v>
      </c>
      <c r="K1067">
        <v>1</v>
      </c>
    </row>
    <row r="1068" spans="1:11" x14ac:dyDescent="0.2">
      <c r="A1068" t="s">
        <v>2149</v>
      </c>
      <c r="B1068">
        <v>0.06</v>
      </c>
      <c r="C1068">
        <v>0.36</v>
      </c>
      <c r="D1068">
        <v>0.06</v>
      </c>
      <c r="E1068">
        <v>1</v>
      </c>
      <c r="G1068" t="s">
        <v>2150</v>
      </c>
      <c r="H1068">
        <v>-7.0000000000000007E-2</v>
      </c>
      <c r="I1068">
        <v>0.26</v>
      </c>
      <c r="J1068">
        <v>7.0000000000000007E-2</v>
      </c>
      <c r="K1068">
        <v>1</v>
      </c>
    </row>
    <row r="1069" spans="1:11" x14ac:dyDescent="0.2">
      <c r="A1069" t="s">
        <v>2151</v>
      </c>
      <c r="B1069">
        <v>-0.06</v>
      </c>
      <c r="C1069">
        <v>0.34</v>
      </c>
      <c r="D1069">
        <v>0.06</v>
      </c>
      <c r="E1069">
        <v>1</v>
      </c>
      <c r="G1069" t="s">
        <v>2152</v>
      </c>
      <c r="H1069">
        <v>7.0000000000000007E-2</v>
      </c>
      <c r="I1069">
        <v>0.27</v>
      </c>
      <c r="J1069">
        <v>7.0000000000000007E-2</v>
      </c>
      <c r="K1069">
        <v>1</v>
      </c>
    </row>
    <row r="1070" spans="1:11" x14ac:dyDescent="0.2">
      <c r="A1070" t="s">
        <v>2153</v>
      </c>
      <c r="B1070">
        <v>0.06</v>
      </c>
      <c r="C1070">
        <v>0.37</v>
      </c>
      <c r="D1070">
        <v>0.06</v>
      </c>
      <c r="E1070">
        <v>1</v>
      </c>
      <c r="G1070" t="s">
        <v>2154</v>
      </c>
      <c r="H1070">
        <v>-7.0000000000000007E-2</v>
      </c>
      <c r="I1070">
        <v>0.3</v>
      </c>
      <c r="J1070">
        <v>7.0000000000000007E-2</v>
      </c>
      <c r="K1070">
        <v>1</v>
      </c>
    </row>
    <row r="1071" spans="1:11" x14ac:dyDescent="0.2">
      <c r="A1071" t="s">
        <v>2155</v>
      </c>
      <c r="B1071">
        <v>0.06</v>
      </c>
      <c r="C1071">
        <v>0.37</v>
      </c>
      <c r="D1071">
        <v>0.06</v>
      </c>
      <c r="E1071">
        <v>1</v>
      </c>
      <c r="G1071" t="s">
        <v>2156</v>
      </c>
      <c r="H1071">
        <v>-7.0000000000000007E-2</v>
      </c>
      <c r="I1071">
        <v>0.3</v>
      </c>
      <c r="J1071">
        <v>7.0000000000000007E-2</v>
      </c>
      <c r="K1071">
        <v>1</v>
      </c>
    </row>
    <row r="1072" spans="1:11" x14ac:dyDescent="0.2">
      <c r="A1072" t="s">
        <v>2157</v>
      </c>
      <c r="B1072">
        <v>-0.06</v>
      </c>
      <c r="C1072">
        <v>0.35</v>
      </c>
      <c r="D1072">
        <v>0.06</v>
      </c>
      <c r="E1072">
        <v>1</v>
      </c>
      <c r="G1072" t="s">
        <v>2158</v>
      </c>
      <c r="H1072">
        <v>-7.0000000000000007E-2</v>
      </c>
      <c r="I1072">
        <v>0.28999999999999998</v>
      </c>
      <c r="J1072">
        <v>7.0000000000000007E-2</v>
      </c>
      <c r="K1072">
        <v>1</v>
      </c>
    </row>
    <row r="1073" spans="1:11" x14ac:dyDescent="0.2">
      <c r="A1073" t="s">
        <v>2159</v>
      </c>
      <c r="B1073">
        <v>0.06</v>
      </c>
      <c r="C1073">
        <v>0.32</v>
      </c>
      <c r="D1073">
        <v>0.06</v>
      </c>
      <c r="E1073">
        <v>1</v>
      </c>
      <c r="G1073" t="s">
        <v>2160</v>
      </c>
      <c r="H1073">
        <v>-7.0000000000000007E-2</v>
      </c>
      <c r="I1073">
        <v>0.25</v>
      </c>
      <c r="J1073">
        <v>7.0000000000000007E-2</v>
      </c>
      <c r="K1073">
        <v>1</v>
      </c>
    </row>
    <row r="1074" spans="1:11" x14ac:dyDescent="0.2">
      <c r="A1074" t="s">
        <v>2161</v>
      </c>
      <c r="B1074">
        <v>-0.06</v>
      </c>
      <c r="C1074">
        <v>0.32</v>
      </c>
      <c r="D1074">
        <v>0.06</v>
      </c>
      <c r="E1074">
        <v>1</v>
      </c>
      <c r="G1074" t="s">
        <v>2162</v>
      </c>
      <c r="H1074">
        <v>7.0000000000000007E-2</v>
      </c>
      <c r="I1074">
        <v>0.25</v>
      </c>
      <c r="J1074">
        <v>7.0000000000000007E-2</v>
      </c>
      <c r="K1074">
        <v>1</v>
      </c>
    </row>
    <row r="1075" spans="1:11" x14ac:dyDescent="0.2">
      <c r="A1075" t="s">
        <v>2163</v>
      </c>
      <c r="B1075">
        <v>-0.06</v>
      </c>
      <c r="C1075">
        <v>0.33</v>
      </c>
      <c r="D1075">
        <v>0.06</v>
      </c>
      <c r="E1075">
        <v>1</v>
      </c>
      <c r="G1075" t="s">
        <v>2164</v>
      </c>
      <c r="H1075">
        <v>-7.0000000000000007E-2</v>
      </c>
      <c r="I1075">
        <v>0.25</v>
      </c>
      <c r="J1075">
        <v>7.0000000000000007E-2</v>
      </c>
      <c r="K1075">
        <v>1</v>
      </c>
    </row>
    <row r="1076" spans="1:11" x14ac:dyDescent="0.2">
      <c r="A1076" t="s">
        <v>2165</v>
      </c>
      <c r="B1076">
        <v>0.06</v>
      </c>
      <c r="C1076">
        <v>0.34</v>
      </c>
      <c r="D1076">
        <v>0.06</v>
      </c>
      <c r="E1076">
        <v>1</v>
      </c>
      <c r="G1076" t="s">
        <v>2166</v>
      </c>
      <c r="H1076">
        <v>-7.0000000000000007E-2</v>
      </c>
      <c r="I1076">
        <v>0.31</v>
      </c>
      <c r="J1076">
        <v>7.0000000000000007E-2</v>
      </c>
      <c r="K1076">
        <v>1</v>
      </c>
    </row>
    <row r="1077" spans="1:11" x14ac:dyDescent="0.2">
      <c r="A1077" t="s">
        <v>2167</v>
      </c>
      <c r="B1077">
        <v>0.06</v>
      </c>
      <c r="C1077">
        <v>0.38</v>
      </c>
      <c r="D1077">
        <v>0.06</v>
      </c>
      <c r="E1077">
        <v>1</v>
      </c>
      <c r="G1077" t="s">
        <v>2168</v>
      </c>
      <c r="H1077">
        <v>-7.0000000000000007E-2</v>
      </c>
      <c r="I1077">
        <v>0.31</v>
      </c>
      <c r="J1077">
        <v>7.0000000000000007E-2</v>
      </c>
      <c r="K1077">
        <v>1</v>
      </c>
    </row>
    <row r="1078" spans="1:11" x14ac:dyDescent="0.2">
      <c r="A1078" t="s">
        <v>2169</v>
      </c>
      <c r="B1078">
        <v>-0.06</v>
      </c>
      <c r="C1078">
        <v>0.34</v>
      </c>
      <c r="D1078">
        <v>0.06</v>
      </c>
      <c r="E1078">
        <v>1</v>
      </c>
      <c r="G1078" t="s">
        <v>2170</v>
      </c>
      <c r="H1078">
        <v>7.0000000000000007E-2</v>
      </c>
      <c r="I1078">
        <v>0.28999999999999998</v>
      </c>
      <c r="J1078">
        <v>7.0000000000000007E-2</v>
      </c>
      <c r="K1078">
        <v>1</v>
      </c>
    </row>
    <row r="1079" spans="1:11" x14ac:dyDescent="0.2">
      <c r="A1079" t="s">
        <v>2171</v>
      </c>
      <c r="B1079">
        <v>-0.06</v>
      </c>
      <c r="C1079">
        <v>0.39</v>
      </c>
      <c r="D1079">
        <v>0.06</v>
      </c>
      <c r="E1079">
        <v>1</v>
      </c>
      <c r="G1079" t="s">
        <v>2172</v>
      </c>
      <c r="H1079">
        <v>-7.0000000000000007E-2</v>
      </c>
      <c r="I1079">
        <v>0.3</v>
      </c>
      <c r="J1079">
        <v>7.0000000000000007E-2</v>
      </c>
      <c r="K1079">
        <v>1</v>
      </c>
    </row>
    <row r="1080" spans="1:11" x14ac:dyDescent="0.2">
      <c r="A1080" t="s">
        <v>2173</v>
      </c>
      <c r="B1080">
        <v>-0.06</v>
      </c>
      <c r="C1080">
        <v>0.37</v>
      </c>
      <c r="D1080">
        <v>0.06</v>
      </c>
      <c r="E1080">
        <v>1</v>
      </c>
      <c r="G1080" t="s">
        <v>2174</v>
      </c>
      <c r="H1080">
        <v>-7.0000000000000007E-2</v>
      </c>
      <c r="I1080">
        <v>0.26</v>
      </c>
      <c r="J1080">
        <v>7.0000000000000007E-2</v>
      </c>
      <c r="K1080">
        <v>1</v>
      </c>
    </row>
    <row r="1081" spans="1:11" x14ac:dyDescent="0.2">
      <c r="A1081" t="s">
        <v>2175</v>
      </c>
      <c r="B1081">
        <v>-0.06</v>
      </c>
      <c r="C1081">
        <v>0.37</v>
      </c>
      <c r="D1081">
        <v>0.06</v>
      </c>
      <c r="E1081">
        <v>1</v>
      </c>
      <c r="G1081" t="s">
        <v>2176</v>
      </c>
      <c r="H1081">
        <v>7.0000000000000007E-2</v>
      </c>
      <c r="I1081">
        <v>0.3</v>
      </c>
      <c r="J1081">
        <v>7.0000000000000007E-2</v>
      </c>
      <c r="K1081">
        <v>1</v>
      </c>
    </row>
    <row r="1082" spans="1:11" x14ac:dyDescent="0.2">
      <c r="A1082" t="s">
        <v>2177</v>
      </c>
      <c r="B1082">
        <v>0.06</v>
      </c>
      <c r="C1082">
        <v>0.37</v>
      </c>
      <c r="D1082">
        <v>0.06</v>
      </c>
      <c r="E1082">
        <v>1</v>
      </c>
      <c r="G1082" t="s">
        <v>2178</v>
      </c>
      <c r="H1082">
        <v>7.0000000000000007E-2</v>
      </c>
      <c r="I1082">
        <v>0.26</v>
      </c>
      <c r="J1082">
        <v>7.0000000000000007E-2</v>
      </c>
      <c r="K1082">
        <v>1</v>
      </c>
    </row>
    <row r="1083" spans="1:11" x14ac:dyDescent="0.2">
      <c r="A1083" t="s">
        <v>2179</v>
      </c>
      <c r="B1083">
        <v>0.06</v>
      </c>
      <c r="C1083">
        <v>0.35</v>
      </c>
      <c r="D1083">
        <v>0.06</v>
      </c>
      <c r="E1083">
        <v>1</v>
      </c>
      <c r="G1083" t="s">
        <v>2180</v>
      </c>
      <c r="H1083">
        <v>-7.0000000000000007E-2</v>
      </c>
      <c r="I1083">
        <v>0.31</v>
      </c>
      <c r="J1083">
        <v>7.0000000000000007E-2</v>
      </c>
      <c r="K1083">
        <v>1</v>
      </c>
    </row>
    <row r="1084" spans="1:11" x14ac:dyDescent="0.2">
      <c r="A1084" t="s">
        <v>2181</v>
      </c>
      <c r="B1084">
        <v>-0.06</v>
      </c>
      <c r="C1084">
        <v>0.32</v>
      </c>
      <c r="D1084">
        <v>0.06</v>
      </c>
      <c r="E1084">
        <v>1</v>
      </c>
      <c r="G1084" t="s">
        <v>2182</v>
      </c>
      <c r="H1084">
        <v>7.0000000000000007E-2</v>
      </c>
      <c r="I1084">
        <v>0.28000000000000003</v>
      </c>
      <c r="J1084">
        <v>7.0000000000000007E-2</v>
      </c>
      <c r="K1084">
        <v>1</v>
      </c>
    </row>
    <row r="1085" spans="1:11" x14ac:dyDescent="0.2">
      <c r="A1085" t="s">
        <v>2183</v>
      </c>
      <c r="B1085">
        <v>0.06</v>
      </c>
      <c r="C1085">
        <v>0.32</v>
      </c>
      <c r="D1085">
        <v>0.06</v>
      </c>
      <c r="E1085">
        <v>1</v>
      </c>
      <c r="G1085" t="s">
        <v>2184</v>
      </c>
      <c r="H1085">
        <v>7.0000000000000007E-2</v>
      </c>
      <c r="I1085">
        <v>0.3</v>
      </c>
      <c r="J1085">
        <v>7.0000000000000007E-2</v>
      </c>
      <c r="K1085">
        <v>1</v>
      </c>
    </row>
    <row r="1086" spans="1:11" x14ac:dyDescent="0.2">
      <c r="A1086" t="s">
        <v>2185</v>
      </c>
      <c r="B1086">
        <v>-0.06</v>
      </c>
      <c r="C1086">
        <v>0.36</v>
      </c>
      <c r="D1086">
        <v>0.06</v>
      </c>
      <c r="E1086">
        <v>1</v>
      </c>
      <c r="G1086" t="s">
        <v>2186</v>
      </c>
      <c r="H1086">
        <v>-7.0000000000000007E-2</v>
      </c>
      <c r="I1086">
        <v>0.3</v>
      </c>
      <c r="J1086">
        <v>7.0000000000000007E-2</v>
      </c>
      <c r="K1086">
        <v>1</v>
      </c>
    </row>
    <row r="1087" spans="1:11" x14ac:dyDescent="0.2">
      <c r="A1087" t="s">
        <v>2187</v>
      </c>
      <c r="B1087">
        <v>0.06</v>
      </c>
      <c r="C1087">
        <v>0.37</v>
      </c>
      <c r="D1087">
        <v>0.06</v>
      </c>
      <c r="E1087">
        <v>1</v>
      </c>
      <c r="G1087" t="s">
        <v>2188</v>
      </c>
      <c r="H1087">
        <v>-7.0000000000000007E-2</v>
      </c>
      <c r="I1087">
        <v>0.26</v>
      </c>
      <c r="J1087">
        <v>7.0000000000000007E-2</v>
      </c>
      <c r="K1087">
        <v>1</v>
      </c>
    </row>
    <row r="1088" spans="1:11" x14ac:dyDescent="0.2">
      <c r="A1088" t="s">
        <v>2189</v>
      </c>
      <c r="B1088">
        <v>-0.06</v>
      </c>
      <c r="C1088">
        <v>0.35</v>
      </c>
      <c r="D1088">
        <v>0.06</v>
      </c>
      <c r="E1088">
        <v>1</v>
      </c>
      <c r="G1088" t="s">
        <v>2190</v>
      </c>
      <c r="H1088">
        <v>-7.0000000000000007E-2</v>
      </c>
      <c r="I1088">
        <v>0.28000000000000003</v>
      </c>
      <c r="J1088">
        <v>7.0000000000000007E-2</v>
      </c>
      <c r="K1088">
        <v>1</v>
      </c>
    </row>
    <row r="1089" spans="1:11" x14ac:dyDescent="0.2">
      <c r="A1089" t="s">
        <v>2191</v>
      </c>
      <c r="B1089">
        <v>0.06</v>
      </c>
      <c r="C1089">
        <v>0.32</v>
      </c>
      <c r="D1089">
        <v>0.06</v>
      </c>
      <c r="E1089">
        <v>1</v>
      </c>
      <c r="G1089" t="s">
        <v>2192</v>
      </c>
      <c r="H1089">
        <v>7.0000000000000007E-2</v>
      </c>
      <c r="I1089">
        <v>0.28000000000000003</v>
      </c>
      <c r="J1089">
        <v>7.0000000000000007E-2</v>
      </c>
      <c r="K1089">
        <v>1</v>
      </c>
    </row>
    <row r="1090" spans="1:11" x14ac:dyDescent="0.2">
      <c r="A1090" t="s">
        <v>2193</v>
      </c>
      <c r="B1090">
        <v>-0.06</v>
      </c>
      <c r="C1090">
        <v>0.35</v>
      </c>
      <c r="D1090">
        <v>0.06</v>
      </c>
      <c r="E1090">
        <v>1</v>
      </c>
      <c r="G1090" t="s">
        <v>2194</v>
      </c>
      <c r="H1090">
        <v>7.0000000000000007E-2</v>
      </c>
      <c r="I1090">
        <v>0.24</v>
      </c>
      <c r="J1090">
        <v>7.0000000000000007E-2</v>
      </c>
      <c r="K1090">
        <v>1</v>
      </c>
    </row>
    <row r="1091" spans="1:11" x14ac:dyDescent="0.2">
      <c r="A1091" t="s">
        <v>2195</v>
      </c>
      <c r="B1091">
        <v>-0.06</v>
      </c>
      <c r="C1091">
        <v>0.31</v>
      </c>
      <c r="D1091">
        <v>0.06</v>
      </c>
      <c r="E1091">
        <v>1</v>
      </c>
      <c r="G1091" t="s">
        <v>2196</v>
      </c>
      <c r="H1091">
        <v>7.0000000000000007E-2</v>
      </c>
      <c r="I1091">
        <v>0.26</v>
      </c>
      <c r="J1091">
        <v>7.0000000000000007E-2</v>
      </c>
      <c r="K1091">
        <v>1</v>
      </c>
    </row>
    <row r="1092" spans="1:11" x14ac:dyDescent="0.2">
      <c r="A1092" t="s">
        <v>2197</v>
      </c>
      <c r="B1092">
        <v>0.06</v>
      </c>
      <c r="C1092">
        <v>0.32</v>
      </c>
      <c r="D1092">
        <v>0.06</v>
      </c>
      <c r="E1092">
        <v>1</v>
      </c>
      <c r="G1092" t="s">
        <v>2198</v>
      </c>
      <c r="H1092">
        <v>7.0000000000000007E-2</v>
      </c>
      <c r="I1092">
        <v>0.31</v>
      </c>
      <c r="J1092">
        <v>7.0000000000000007E-2</v>
      </c>
      <c r="K1092">
        <v>1</v>
      </c>
    </row>
    <row r="1093" spans="1:11" x14ac:dyDescent="0.2">
      <c r="A1093" t="s">
        <v>2199</v>
      </c>
      <c r="B1093">
        <v>-0.06</v>
      </c>
      <c r="C1093">
        <v>0.35</v>
      </c>
      <c r="D1093">
        <v>0.06</v>
      </c>
      <c r="E1093">
        <v>1</v>
      </c>
      <c r="G1093" t="s">
        <v>2200</v>
      </c>
      <c r="H1093">
        <v>-7.0000000000000007E-2</v>
      </c>
      <c r="I1093">
        <v>0.31</v>
      </c>
      <c r="J1093">
        <v>7.0000000000000007E-2</v>
      </c>
      <c r="K1093">
        <v>1</v>
      </c>
    </row>
    <row r="1094" spans="1:11" x14ac:dyDescent="0.2">
      <c r="A1094" t="s">
        <v>2201</v>
      </c>
      <c r="B1094">
        <v>-0.06</v>
      </c>
      <c r="C1094">
        <v>0.32</v>
      </c>
      <c r="D1094">
        <v>0.06</v>
      </c>
      <c r="E1094">
        <v>1</v>
      </c>
      <c r="G1094" t="s">
        <v>2202</v>
      </c>
      <c r="H1094">
        <v>-7.0000000000000007E-2</v>
      </c>
      <c r="I1094">
        <v>0.26</v>
      </c>
      <c r="J1094">
        <v>7.0000000000000007E-2</v>
      </c>
      <c r="K1094">
        <v>1</v>
      </c>
    </row>
    <row r="1095" spans="1:11" x14ac:dyDescent="0.2">
      <c r="A1095" t="s">
        <v>2203</v>
      </c>
      <c r="B1095">
        <v>0.06</v>
      </c>
      <c r="C1095">
        <v>0.35</v>
      </c>
      <c r="D1095">
        <v>0.06</v>
      </c>
      <c r="E1095">
        <v>1</v>
      </c>
      <c r="G1095" t="s">
        <v>2204</v>
      </c>
      <c r="H1095">
        <v>7.0000000000000007E-2</v>
      </c>
      <c r="I1095">
        <v>0.3</v>
      </c>
      <c r="J1095">
        <v>7.0000000000000007E-2</v>
      </c>
      <c r="K1095">
        <v>1</v>
      </c>
    </row>
    <row r="1096" spans="1:11" x14ac:dyDescent="0.2">
      <c r="A1096" t="s">
        <v>2205</v>
      </c>
      <c r="B1096">
        <v>-0.06</v>
      </c>
      <c r="C1096">
        <v>0.33</v>
      </c>
      <c r="D1096">
        <v>0.06</v>
      </c>
      <c r="E1096">
        <v>1</v>
      </c>
      <c r="G1096" t="s">
        <v>2206</v>
      </c>
      <c r="H1096">
        <v>7.0000000000000007E-2</v>
      </c>
      <c r="I1096">
        <v>0.28000000000000003</v>
      </c>
      <c r="J1096">
        <v>7.0000000000000007E-2</v>
      </c>
      <c r="K1096">
        <v>1</v>
      </c>
    </row>
    <row r="1097" spans="1:11" x14ac:dyDescent="0.2">
      <c r="A1097" t="s">
        <v>2207</v>
      </c>
      <c r="B1097">
        <v>-0.06</v>
      </c>
      <c r="C1097">
        <v>0.39</v>
      </c>
      <c r="D1097">
        <v>0.06</v>
      </c>
      <c r="E1097">
        <v>1</v>
      </c>
      <c r="G1097" t="s">
        <v>2208</v>
      </c>
      <c r="H1097">
        <v>7.0000000000000007E-2</v>
      </c>
      <c r="I1097">
        <v>0.3</v>
      </c>
      <c r="J1097">
        <v>7.0000000000000007E-2</v>
      </c>
      <c r="K1097">
        <v>1</v>
      </c>
    </row>
    <row r="1098" spans="1:11" x14ac:dyDescent="0.2">
      <c r="A1098" t="s">
        <v>2209</v>
      </c>
      <c r="B1098">
        <v>-0.06</v>
      </c>
      <c r="C1098">
        <v>0.36</v>
      </c>
      <c r="D1098">
        <v>0.06</v>
      </c>
      <c r="E1098">
        <v>1</v>
      </c>
      <c r="G1098" t="s">
        <v>2210</v>
      </c>
      <c r="H1098">
        <v>-7.0000000000000007E-2</v>
      </c>
      <c r="I1098">
        <v>0.25</v>
      </c>
      <c r="J1098">
        <v>7.0000000000000007E-2</v>
      </c>
      <c r="K1098">
        <v>1</v>
      </c>
    </row>
    <row r="1099" spans="1:11" x14ac:dyDescent="0.2">
      <c r="A1099" t="s">
        <v>2211</v>
      </c>
      <c r="B1099">
        <v>-0.06</v>
      </c>
      <c r="C1099">
        <v>0.39</v>
      </c>
      <c r="D1099">
        <v>0.06</v>
      </c>
      <c r="E1099">
        <v>1</v>
      </c>
      <c r="G1099" t="s">
        <v>2212</v>
      </c>
      <c r="H1099">
        <v>7.0000000000000007E-2</v>
      </c>
      <c r="I1099">
        <v>0.25</v>
      </c>
      <c r="J1099">
        <v>7.0000000000000007E-2</v>
      </c>
      <c r="K1099">
        <v>1</v>
      </c>
    </row>
    <row r="1100" spans="1:11" x14ac:dyDescent="0.2">
      <c r="A1100" t="s">
        <v>2213</v>
      </c>
      <c r="B1100">
        <v>0.06</v>
      </c>
      <c r="C1100">
        <v>0.31</v>
      </c>
      <c r="D1100">
        <v>0.06</v>
      </c>
      <c r="E1100">
        <v>1</v>
      </c>
      <c r="G1100" t="s">
        <v>2214</v>
      </c>
      <c r="H1100">
        <v>-7.0000000000000007E-2</v>
      </c>
      <c r="I1100">
        <v>0.28000000000000003</v>
      </c>
      <c r="J1100">
        <v>7.0000000000000007E-2</v>
      </c>
      <c r="K1100">
        <v>1</v>
      </c>
    </row>
    <row r="1101" spans="1:11" x14ac:dyDescent="0.2">
      <c r="A1101" t="s">
        <v>2215</v>
      </c>
      <c r="B1101">
        <v>-0.06</v>
      </c>
      <c r="C1101">
        <v>0.31</v>
      </c>
      <c r="D1101">
        <v>0.06</v>
      </c>
      <c r="E1101">
        <v>1</v>
      </c>
      <c r="G1101" t="s">
        <v>2216</v>
      </c>
      <c r="H1101">
        <v>-7.0000000000000007E-2</v>
      </c>
      <c r="I1101">
        <v>0.28000000000000003</v>
      </c>
      <c r="J1101">
        <v>7.0000000000000007E-2</v>
      </c>
      <c r="K1101">
        <v>1</v>
      </c>
    </row>
    <row r="1102" spans="1:11" x14ac:dyDescent="0.2">
      <c r="A1102" t="s">
        <v>2217</v>
      </c>
      <c r="B1102">
        <v>-0.06</v>
      </c>
      <c r="C1102">
        <v>0.34</v>
      </c>
      <c r="D1102">
        <v>0.06</v>
      </c>
      <c r="E1102">
        <v>1</v>
      </c>
      <c r="G1102" t="s">
        <v>2218</v>
      </c>
      <c r="H1102">
        <v>-7.0000000000000007E-2</v>
      </c>
      <c r="I1102">
        <v>0.27</v>
      </c>
      <c r="J1102">
        <v>7.0000000000000007E-2</v>
      </c>
      <c r="K1102">
        <v>1</v>
      </c>
    </row>
    <row r="1103" spans="1:11" x14ac:dyDescent="0.2">
      <c r="A1103" t="s">
        <v>2219</v>
      </c>
      <c r="B1103">
        <v>-0.06</v>
      </c>
      <c r="C1103">
        <v>0.32</v>
      </c>
      <c r="D1103">
        <v>0.06</v>
      </c>
      <c r="E1103">
        <v>1</v>
      </c>
      <c r="G1103" t="s">
        <v>2220</v>
      </c>
      <c r="H1103">
        <v>7.0000000000000007E-2</v>
      </c>
      <c r="I1103">
        <v>0.25</v>
      </c>
      <c r="J1103">
        <v>7.0000000000000007E-2</v>
      </c>
      <c r="K1103">
        <v>1</v>
      </c>
    </row>
    <row r="1104" spans="1:11" x14ac:dyDescent="0.2">
      <c r="A1104" t="s">
        <v>2221</v>
      </c>
      <c r="B1104">
        <v>-0.06</v>
      </c>
      <c r="C1104">
        <v>0.36</v>
      </c>
      <c r="D1104">
        <v>0.06</v>
      </c>
      <c r="E1104">
        <v>1</v>
      </c>
      <c r="G1104" t="s">
        <v>2222</v>
      </c>
      <c r="H1104">
        <v>7.0000000000000007E-2</v>
      </c>
      <c r="I1104">
        <v>0.25</v>
      </c>
      <c r="J1104">
        <v>7.0000000000000007E-2</v>
      </c>
      <c r="K1104">
        <v>1</v>
      </c>
    </row>
    <row r="1105" spans="1:11" x14ac:dyDescent="0.2">
      <c r="A1105" t="s">
        <v>2223</v>
      </c>
      <c r="B1105">
        <v>-0.06</v>
      </c>
      <c r="C1105">
        <v>0.36</v>
      </c>
      <c r="D1105">
        <v>0.06</v>
      </c>
      <c r="E1105">
        <v>1</v>
      </c>
      <c r="G1105" t="s">
        <v>2224</v>
      </c>
      <c r="H1105">
        <v>7.0000000000000007E-2</v>
      </c>
      <c r="I1105">
        <v>0.24</v>
      </c>
      <c r="J1105">
        <v>7.0000000000000007E-2</v>
      </c>
      <c r="K1105">
        <v>1</v>
      </c>
    </row>
    <row r="1106" spans="1:11" x14ac:dyDescent="0.2">
      <c r="A1106" t="s">
        <v>2225</v>
      </c>
      <c r="B1106">
        <v>-0.06</v>
      </c>
      <c r="C1106">
        <v>0.33</v>
      </c>
      <c r="D1106">
        <v>0.06</v>
      </c>
      <c r="E1106">
        <v>1</v>
      </c>
      <c r="G1106" t="s">
        <v>2226</v>
      </c>
      <c r="H1106">
        <v>-7.0000000000000007E-2</v>
      </c>
      <c r="I1106">
        <v>0.25</v>
      </c>
      <c r="J1106">
        <v>7.0000000000000007E-2</v>
      </c>
      <c r="K1106">
        <v>1</v>
      </c>
    </row>
    <row r="1107" spans="1:11" x14ac:dyDescent="0.2">
      <c r="A1107" t="s">
        <v>2227</v>
      </c>
      <c r="B1107">
        <v>0.06</v>
      </c>
      <c r="C1107">
        <v>0.38</v>
      </c>
      <c r="D1107">
        <v>0.06</v>
      </c>
      <c r="E1107">
        <v>1</v>
      </c>
      <c r="G1107" t="s">
        <v>2228</v>
      </c>
      <c r="H1107">
        <v>7.0000000000000007E-2</v>
      </c>
      <c r="I1107">
        <v>0.28000000000000003</v>
      </c>
      <c r="J1107">
        <v>7.0000000000000007E-2</v>
      </c>
      <c r="K1107">
        <v>1</v>
      </c>
    </row>
    <row r="1108" spans="1:11" x14ac:dyDescent="0.2">
      <c r="A1108" t="s">
        <v>2229</v>
      </c>
      <c r="B1108">
        <v>-0.06</v>
      </c>
      <c r="C1108">
        <v>0.31</v>
      </c>
      <c r="D1108">
        <v>0.06</v>
      </c>
      <c r="E1108">
        <v>1</v>
      </c>
      <c r="G1108" t="s">
        <v>2230</v>
      </c>
      <c r="H1108">
        <v>-7.0000000000000007E-2</v>
      </c>
      <c r="I1108">
        <v>0.25</v>
      </c>
      <c r="J1108">
        <v>7.0000000000000007E-2</v>
      </c>
      <c r="K1108">
        <v>1</v>
      </c>
    </row>
    <row r="1109" spans="1:11" x14ac:dyDescent="0.2">
      <c r="A1109" t="s">
        <v>2231</v>
      </c>
      <c r="B1109">
        <v>0.06</v>
      </c>
      <c r="C1109">
        <v>0.32</v>
      </c>
      <c r="D1109">
        <v>0.06</v>
      </c>
      <c r="E1109">
        <v>1</v>
      </c>
      <c r="G1109" t="s">
        <v>2232</v>
      </c>
      <c r="H1109">
        <v>7.0000000000000007E-2</v>
      </c>
      <c r="I1109">
        <v>0.28000000000000003</v>
      </c>
      <c r="J1109">
        <v>7.0000000000000007E-2</v>
      </c>
      <c r="K1109">
        <v>1</v>
      </c>
    </row>
    <row r="1110" spans="1:11" x14ac:dyDescent="0.2">
      <c r="A1110" t="s">
        <v>2233</v>
      </c>
      <c r="B1110">
        <v>-0.06</v>
      </c>
      <c r="C1110">
        <v>0.37</v>
      </c>
      <c r="D1110">
        <v>0.06</v>
      </c>
      <c r="E1110">
        <v>1</v>
      </c>
      <c r="G1110" t="s">
        <v>2234</v>
      </c>
      <c r="H1110">
        <v>-7.0000000000000007E-2</v>
      </c>
      <c r="I1110">
        <v>0.31</v>
      </c>
      <c r="J1110">
        <v>7.0000000000000007E-2</v>
      </c>
      <c r="K1110">
        <v>1</v>
      </c>
    </row>
    <row r="1111" spans="1:11" x14ac:dyDescent="0.2">
      <c r="A1111" t="s">
        <v>2235</v>
      </c>
      <c r="B1111">
        <v>-0.06</v>
      </c>
      <c r="C1111">
        <v>0.36</v>
      </c>
      <c r="D1111">
        <v>0.06</v>
      </c>
      <c r="E1111">
        <v>1</v>
      </c>
      <c r="G1111" t="s">
        <v>2236</v>
      </c>
      <c r="H1111">
        <v>7.0000000000000007E-2</v>
      </c>
      <c r="I1111">
        <v>0.27</v>
      </c>
      <c r="J1111">
        <v>7.0000000000000007E-2</v>
      </c>
      <c r="K1111">
        <v>1</v>
      </c>
    </row>
    <row r="1112" spans="1:11" x14ac:dyDescent="0.2">
      <c r="A1112" t="s">
        <v>2237</v>
      </c>
      <c r="B1112">
        <v>0.06</v>
      </c>
      <c r="C1112">
        <v>0.39</v>
      </c>
      <c r="D1112">
        <v>0.06</v>
      </c>
      <c r="E1112">
        <v>1</v>
      </c>
      <c r="G1112" t="s">
        <v>2238</v>
      </c>
      <c r="H1112">
        <v>-7.0000000000000007E-2</v>
      </c>
      <c r="I1112">
        <v>0.25</v>
      </c>
      <c r="J1112">
        <v>7.0000000000000007E-2</v>
      </c>
      <c r="K1112">
        <v>1</v>
      </c>
    </row>
    <row r="1113" spans="1:11" x14ac:dyDescent="0.2">
      <c r="A1113" t="s">
        <v>2239</v>
      </c>
      <c r="B1113">
        <v>-0.06</v>
      </c>
      <c r="C1113">
        <v>0.38</v>
      </c>
      <c r="D1113">
        <v>0.06</v>
      </c>
      <c r="E1113">
        <v>1</v>
      </c>
      <c r="G1113" t="s">
        <v>2240</v>
      </c>
      <c r="H1113">
        <v>7.0000000000000007E-2</v>
      </c>
      <c r="I1113">
        <v>0.28000000000000003</v>
      </c>
      <c r="J1113">
        <v>7.0000000000000007E-2</v>
      </c>
      <c r="K1113">
        <v>1</v>
      </c>
    </row>
    <row r="1114" spans="1:11" x14ac:dyDescent="0.2">
      <c r="A1114" t="s">
        <v>2241</v>
      </c>
      <c r="B1114">
        <v>0.06</v>
      </c>
      <c r="C1114">
        <v>0.32</v>
      </c>
      <c r="D1114">
        <v>0.06</v>
      </c>
      <c r="E1114">
        <v>1</v>
      </c>
      <c r="G1114" t="s">
        <v>2242</v>
      </c>
      <c r="H1114">
        <v>7.0000000000000007E-2</v>
      </c>
      <c r="I1114">
        <v>0.3</v>
      </c>
      <c r="J1114">
        <v>7.0000000000000007E-2</v>
      </c>
      <c r="K1114">
        <v>1</v>
      </c>
    </row>
    <row r="1115" spans="1:11" x14ac:dyDescent="0.2">
      <c r="A1115" t="s">
        <v>2243</v>
      </c>
      <c r="B1115">
        <v>-0.06</v>
      </c>
      <c r="C1115">
        <v>0.35</v>
      </c>
      <c r="D1115">
        <v>0.06</v>
      </c>
      <c r="E1115">
        <v>1</v>
      </c>
      <c r="G1115" t="s">
        <v>2244</v>
      </c>
      <c r="H1115">
        <v>7.0000000000000007E-2</v>
      </c>
      <c r="I1115">
        <v>0.27</v>
      </c>
      <c r="J1115">
        <v>7.0000000000000007E-2</v>
      </c>
      <c r="K1115">
        <v>1</v>
      </c>
    </row>
    <row r="1116" spans="1:11" x14ac:dyDescent="0.2">
      <c r="A1116" t="s">
        <v>2245</v>
      </c>
      <c r="B1116">
        <v>-0.06</v>
      </c>
      <c r="C1116">
        <v>0.33</v>
      </c>
      <c r="D1116">
        <v>0.06</v>
      </c>
      <c r="E1116">
        <v>1</v>
      </c>
      <c r="G1116" t="s">
        <v>2246</v>
      </c>
      <c r="H1116">
        <v>-7.0000000000000007E-2</v>
      </c>
      <c r="I1116">
        <v>0.28000000000000003</v>
      </c>
      <c r="J1116">
        <v>7.0000000000000007E-2</v>
      </c>
      <c r="K1116">
        <v>1</v>
      </c>
    </row>
    <row r="1117" spans="1:11" x14ac:dyDescent="0.2">
      <c r="A1117" t="s">
        <v>2247</v>
      </c>
      <c r="B1117">
        <v>-0.06</v>
      </c>
      <c r="C1117">
        <v>0.34</v>
      </c>
      <c r="D1117">
        <v>0.06</v>
      </c>
      <c r="E1117">
        <v>1</v>
      </c>
      <c r="G1117" t="s">
        <v>2248</v>
      </c>
      <c r="H1117">
        <v>7.0000000000000007E-2</v>
      </c>
      <c r="I1117">
        <v>0.28000000000000003</v>
      </c>
      <c r="J1117">
        <v>7.0000000000000007E-2</v>
      </c>
      <c r="K1117">
        <v>1</v>
      </c>
    </row>
    <row r="1118" spans="1:11" x14ac:dyDescent="0.2">
      <c r="A1118" t="s">
        <v>2249</v>
      </c>
      <c r="B1118">
        <v>-0.06</v>
      </c>
      <c r="C1118">
        <v>0.38</v>
      </c>
      <c r="D1118">
        <v>0.06</v>
      </c>
      <c r="E1118">
        <v>1</v>
      </c>
      <c r="G1118" t="s">
        <v>2250</v>
      </c>
      <c r="H1118">
        <v>-7.0000000000000007E-2</v>
      </c>
      <c r="I1118">
        <v>0.26</v>
      </c>
      <c r="J1118">
        <v>7.0000000000000007E-2</v>
      </c>
      <c r="K1118">
        <v>1</v>
      </c>
    </row>
    <row r="1119" spans="1:11" x14ac:dyDescent="0.2">
      <c r="A1119" t="s">
        <v>2251</v>
      </c>
      <c r="B1119">
        <v>-0.06</v>
      </c>
      <c r="C1119">
        <v>0.34</v>
      </c>
      <c r="D1119">
        <v>0.06</v>
      </c>
      <c r="E1119">
        <v>1</v>
      </c>
      <c r="G1119" t="s">
        <v>2252</v>
      </c>
      <c r="H1119">
        <v>-7.0000000000000007E-2</v>
      </c>
      <c r="I1119">
        <v>0.27</v>
      </c>
      <c r="J1119">
        <v>7.0000000000000007E-2</v>
      </c>
      <c r="K1119">
        <v>1</v>
      </c>
    </row>
    <row r="1120" spans="1:11" x14ac:dyDescent="0.2">
      <c r="A1120" t="s">
        <v>2253</v>
      </c>
      <c r="B1120">
        <v>0.06</v>
      </c>
      <c r="C1120">
        <v>0.37</v>
      </c>
      <c r="D1120">
        <v>0.06</v>
      </c>
      <c r="E1120">
        <v>1</v>
      </c>
      <c r="G1120" t="s">
        <v>2254</v>
      </c>
      <c r="H1120">
        <v>-7.0000000000000007E-2</v>
      </c>
      <c r="I1120">
        <v>0.24</v>
      </c>
      <c r="J1120">
        <v>7.0000000000000007E-2</v>
      </c>
      <c r="K1120">
        <v>1</v>
      </c>
    </row>
    <row r="1121" spans="1:11" x14ac:dyDescent="0.2">
      <c r="A1121" t="s">
        <v>2255</v>
      </c>
      <c r="B1121">
        <v>0.06</v>
      </c>
      <c r="C1121">
        <v>0.32</v>
      </c>
      <c r="D1121">
        <v>0.06</v>
      </c>
      <c r="E1121">
        <v>1</v>
      </c>
      <c r="G1121" t="s">
        <v>2256</v>
      </c>
      <c r="H1121">
        <v>7.0000000000000007E-2</v>
      </c>
      <c r="I1121">
        <v>0.28999999999999998</v>
      </c>
      <c r="J1121">
        <v>7.0000000000000007E-2</v>
      </c>
      <c r="K1121">
        <v>1</v>
      </c>
    </row>
    <row r="1122" spans="1:11" x14ac:dyDescent="0.2">
      <c r="A1122" t="s">
        <v>2257</v>
      </c>
      <c r="B1122">
        <v>0.06</v>
      </c>
      <c r="C1122">
        <v>0.34</v>
      </c>
      <c r="D1122">
        <v>0.06</v>
      </c>
      <c r="E1122">
        <v>1</v>
      </c>
      <c r="G1122" t="s">
        <v>2258</v>
      </c>
      <c r="H1122">
        <v>-7.0000000000000007E-2</v>
      </c>
      <c r="I1122">
        <v>0.28000000000000003</v>
      </c>
      <c r="J1122">
        <v>7.0000000000000007E-2</v>
      </c>
      <c r="K1122">
        <v>1</v>
      </c>
    </row>
    <row r="1123" spans="1:11" x14ac:dyDescent="0.2">
      <c r="A1123" t="s">
        <v>2259</v>
      </c>
      <c r="B1123">
        <v>0.06</v>
      </c>
      <c r="C1123">
        <v>0.38</v>
      </c>
      <c r="D1123">
        <v>0.06</v>
      </c>
      <c r="E1123">
        <v>1</v>
      </c>
      <c r="G1123" t="s">
        <v>2260</v>
      </c>
      <c r="H1123">
        <v>-7.0000000000000007E-2</v>
      </c>
      <c r="I1123">
        <v>0.28999999999999998</v>
      </c>
      <c r="J1123">
        <v>7.0000000000000007E-2</v>
      </c>
      <c r="K1123">
        <v>1</v>
      </c>
    </row>
    <row r="1124" spans="1:11" x14ac:dyDescent="0.2">
      <c r="A1124" t="s">
        <v>2261</v>
      </c>
      <c r="B1124">
        <v>-0.06</v>
      </c>
      <c r="C1124">
        <v>0.33</v>
      </c>
      <c r="D1124">
        <v>0.06</v>
      </c>
      <c r="E1124">
        <v>1</v>
      </c>
      <c r="G1124" t="s">
        <v>2262</v>
      </c>
      <c r="H1124">
        <v>-7.0000000000000007E-2</v>
      </c>
      <c r="I1124">
        <v>0.25</v>
      </c>
      <c r="J1124">
        <v>7.0000000000000007E-2</v>
      </c>
      <c r="K1124">
        <v>1</v>
      </c>
    </row>
    <row r="1125" spans="1:11" x14ac:dyDescent="0.2">
      <c r="A1125" t="s">
        <v>2263</v>
      </c>
      <c r="B1125">
        <v>0.06</v>
      </c>
      <c r="C1125">
        <v>0.39</v>
      </c>
      <c r="D1125">
        <v>0.06</v>
      </c>
      <c r="E1125">
        <v>1</v>
      </c>
      <c r="G1125" t="s">
        <v>2264</v>
      </c>
      <c r="H1125">
        <v>-7.0000000000000007E-2</v>
      </c>
      <c r="I1125">
        <v>0.28000000000000003</v>
      </c>
      <c r="J1125">
        <v>7.0000000000000007E-2</v>
      </c>
      <c r="K1125">
        <v>1</v>
      </c>
    </row>
    <row r="1126" spans="1:11" x14ac:dyDescent="0.2">
      <c r="A1126" t="s">
        <v>2265</v>
      </c>
      <c r="B1126">
        <v>0.06</v>
      </c>
      <c r="C1126">
        <v>0.34</v>
      </c>
      <c r="D1126">
        <v>0.06</v>
      </c>
      <c r="E1126">
        <v>1</v>
      </c>
      <c r="G1126" t="s">
        <v>2266</v>
      </c>
      <c r="H1126">
        <v>7.0000000000000007E-2</v>
      </c>
      <c r="I1126">
        <v>0.3</v>
      </c>
      <c r="J1126">
        <v>7.0000000000000007E-2</v>
      </c>
      <c r="K1126">
        <v>1</v>
      </c>
    </row>
    <row r="1127" spans="1:11" x14ac:dyDescent="0.2">
      <c r="A1127" t="s">
        <v>2267</v>
      </c>
      <c r="B1127">
        <v>-0.06</v>
      </c>
      <c r="C1127">
        <v>0.39</v>
      </c>
      <c r="D1127">
        <v>0.06</v>
      </c>
      <c r="E1127">
        <v>1</v>
      </c>
      <c r="G1127" t="s">
        <v>2268</v>
      </c>
      <c r="H1127">
        <v>7.0000000000000007E-2</v>
      </c>
      <c r="I1127">
        <v>0.28000000000000003</v>
      </c>
      <c r="J1127">
        <v>7.0000000000000007E-2</v>
      </c>
      <c r="K1127">
        <v>1</v>
      </c>
    </row>
    <row r="1128" spans="1:11" x14ac:dyDescent="0.2">
      <c r="A1128" t="s">
        <v>2269</v>
      </c>
      <c r="B1128">
        <v>0.06</v>
      </c>
      <c r="C1128">
        <v>0.34</v>
      </c>
      <c r="D1128">
        <v>0.06</v>
      </c>
      <c r="E1128">
        <v>1</v>
      </c>
      <c r="G1128" t="s">
        <v>2270</v>
      </c>
      <c r="H1128">
        <v>7.0000000000000007E-2</v>
      </c>
      <c r="I1128">
        <v>0.28999999999999998</v>
      </c>
      <c r="J1128">
        <v>7.0000000000000007E-2</v>
      </c>
      <c r="K1128">
        <v>1</v>
      </c>
    </row>
    <row r="1129" spans="1:11" x14ac:dyDescent="0.2">
      <c r="A1129" t="s">
        <v>2271</v>
      </c>
      <c r="B1129">
        <v>-0.06</v>
      </c>
      <c r="C1129">
        <v>0.34</v>
      </c>
      <c r="D1129">
        <v>0.06</v>
      </c>
      <c r="E1129">
        <v>1</v>
      </c>
      <c r="G1129" t="s">
        <v>2272</v>
      </c>
      <c r="H1129">
        <v>7.0000000000000007E-2</v>
      </c>
      <c r="I1129">
        <v>0.28000000000000003</v>
      </c>
      <c r="J1129">
        <v>7.0000000000000007E-2</v>
      </c>
      <c r="K1129">
        <v>1</v>
      </c>
    </row>
    <row r="1130" spans="1:11" x14ac:dyDescent="0.2">
      <c r="A1130" t="s">
        <v>2273</v>
      </c>
      <c r="B1130">
        <v>0.06</v>
      </c>
      <c r="C1130">
        <v>0.39</v>
      </c>
      <c r="D1130">
        <v>0.06</v>
      </c>
      <c r="E1130">
        <v>1</v>
      </c>
      <c r="G1130" t="s">
        <v>2274</v>
      </c>
      <c r="H1130">
        <v>0.06</v>
      </c>
      <c r="I1130">
        <v>0.39</v>
      </c>
      <c r="J1130">
        <v>0.06</v>
      </c>
      <c r="K1130">
        <v>1</v>
      </c>
    </row>
    <row r="1131" spans="1:11" x14ac:dyDescent="0.2">
      <c r="A1131" t="s">
        <v>2275</v>
      </c>
      <c r="B1131">
        <v>-0.06</v>
      </c>
      <c r="C1131">
        <v>0.33</v>
      </c>
      <c r="D1131">
        <v>0.06</v>
      </c>
      <c r="E1131">
        <v>1</v>
      </c>
      <c r="G1131" t="s">
        <v>2276</v>
      </c>
      <c r="H1131">
        <v>0.06</v>
      </c>
      <c r="I1131">
        <v>0.36</v>
      </c>
      <c r="J1131">
        <v>0.06</v>
      </c>
      <c r="K1131">
        <v>1</v>
      </c>
    </row>
    <row r="1132" spans="1:11" x14ac:dyDescent="0.2">
      <c r="A1132" t="s">
        <v>2277</v>
      </c>
      <c r="B1132">
        <v>-0.06</v>
      </c>
      <c r="C1132">
        <v>0.37</v>
      </c>
      <c r="D1132">
        <v>0.06</v>
      </c>
      <c r="E1132">
        <v>1</v>
      </c>
      <c r="G1132" t="s">
        <v>2278</v>
      </c>
      <c r="H1132">
        <v>-0.06</v>
      </c>
      <c r="I1132">
        <v>0.32</v>
      </c>
      <c r="J1132">
        <v>0.06</v>
      </c>
      <c r="K1132">
        <v>1</v>
      </c>
    </row>
    <row r="1133" spans="1:11" x14ac:dyDescent="0.2">
      <c r="A1133" t="s">
        <v>2279</v>
      </c>
      <c r="B1133">
        <v>0.06</v>
      </c>
      <c r="C1133">
        <v>0.37</v>
      </c>
      <c r="D1133">
        <v>0.06</v>
      </c>
      <c r="E1133">
        <v>1</v>
      </c>
      <c r="G1133" t="s">
        <v>2280</v>
      </c>
      <c r="H1133">
        <v>-0.06</v>
      </c>
      <c r="I1133">
        <v>0.37</v>
      </c>
      <c r="J1133">
        <v>0.06</v>
      </c>
      <c r="K1133">
        <v>1</v>
      </c>
    </row>
    <row r="1134" spans="1:11" x14ac:dyDescent="0.2">
      <c r="A1134" t="s">
        <v>2281</v>
      </c>
      <c r="B1134">
        <v>-0.06</v>
      </c>
      <c r="C1134">
        <v>0.34</v>
      </c>
      <c r="D1134">
        <v>0.06</v>
      </c>
      <c r="E1134">
        <v>1</v>
      </c>
      <c r="G1134" t="s">
        <v>2282</v>
      </c>
      <c r="H1134">
        <v>-0.06</v>
      </c>
      <c r="I1134">
        <v>0.35</v>
      </c>
      <c r="J1134">
        <v>0.06</v>
      </c>
      <c r="K1134">
        <v>1</v>
      </c>
    </row>
    <row r="1135" spans="1:11" x14ac:dyDescent="0.2">
      <c r="A1135" t="s">
        <v>2283</v>
      </c>
      <c r="B1135">
        <v>0.06</v>
      </c>
      <c r="C1135">
        <v>0.32</v>
      </c>
      <c r="D1135">
        <v>0.06</v>
      </c>
      <c r="E1135">
        <v>1</v>
      </c>
      <c r="G1135" t="s">
        <v>2284</v>
      </c>
      <c r="H1135">
        <v>0.06</v>
      </c>
      <c r="I1135">
        <v>0.37</v>
      </c>
      <c r="J1135">
        <v>0.06</v>
      </c>
      <c r="K1135">
        <v>1</v>
      </c>
    </row>
    <row r="1136" spans="1:11" x14ac:dyDescent="0.2">
      <c r="A1136" t="s">
        <v>2285</v>
      </c>
      <c r="B1136">
        <v>-0.05</v>
      </c>
      <c r="C1136">
        <v>0.4</v>
      </c>
      <c r="D1136">
        <v>0.05</v>
      </c>
      <c r="E1136">
        <v>1</v>
      </c>
      <c r="G1136" t="s">
        <v>2286</v>
      </c>
      <c r="H1136">
        <v>0.06</v>
      </c>
      <c r="I1136">
        <v>0.37</v>
      </c>
      <c r="J1136">
        <v>0.06</v>
      </c>
      <c r="K1136">
        <v>1</v>
      </c>
    </row>
    <row r="1137" spans="1:11" x14ac:dyDescent="0.2">
      <c r="A1137" t="s">
        <v>2287</v>
      </c>
      <c r="B1137">
        <v>-0.05</v>
      </c>
      <c r="C1137">
        <v>0.46</v>
      </c>
      <c r="D1137">
        <v>0.05</v>
      </c>
      <c r="E1137">
        <v>1</v>
      </c>
      <c r="G1137" t="s">
        <v>2288</v>
      </c>
      <c r="H1137">
        <v>-0.06</v>
      </c>
      <c r="I1137">
        <v>0.34</v>
      </c>
      <c r="J1137">
        <v>0.06</v>
      </c>
      <c r="K1137">
        <v>1</v>
      </c>
    </row>
    <row r="1138" spans="1:11" x14ac:dyDescent="0.2">
      <c r="A1138" t="s">
        <v>2289</v>
      </c>
      <c r="B1138">
        <v>0.05</v>
      </c>
      <c r="C1138">
        <v>0.41</v>
      </c>
      <c r="D1138">
        <v>0.05</v>
      </c>
      <c r="E1138">
        <v>1</v>
      </c>
      <c r="G1138" t="s">
        <v>2290</v>
      </c>
      <c r="H1138">
        <v>0.06</v>
      </c>
      <c r="I1138">
        <v>0.35</v>
      </c>
      <c r="J1138">
        <v>0.06</v>
      </c>
      <c r="K1138">
        <v>1</v>
      </c>
    </row>
    <row r="1139" spans="1:11" x14ac:dyDescent="0.2">
      <c r="A1139" t="s">
        <v>2291</v>
      </c>
      <c r="B1139">
        <v>-0.05</v>
      </c>
      <c r="C1139">
        <v>0.48</v>
      </c>
      <c r="D1139">
        <v>0.05</v>
      </c>
      <c r="E1139">
        <v>1</v>
      </c>
      <c r="G1139" t="s">
        <v>2292</v>
      </c>
      <c r="H1139">
        <v>-0.06</v>
      </c>
      <c r="I1139">
        <v>0.32</v>
      </c>
      <c r="J1139">
        <v>0.06</v>
      </c>
      <c r="K1139">
        <v>1</v>
      </c>
    </row>
    <row r="1140" spans="1:11" x14ac:dyDescent="0.2">
      <c r="A1140" t="s">
        <v>2293</v>
      </c>
      <c r="B1140">
        <v>-0.05</v>
      </c>
      <c r="C1140">
        <v>0.41</v>
      </c>
      <c r="D1140">
        <v>0.05</v>
      </c>
      <c r="E1140">
        <v>1</v>
      </c>
      <c r="G1140" t="s">
        <v>2294</v>
      </c>
      <c r="H1140">
        <v>0.06</v>
      </c>
      <c r="I1140">
        <v>0.34</v>
      </c>
      <c r="J1140">
        <v>0.06</v>
      </c>
      <c r="K1140">
        <v>1</v>
      </c>
    </row>
    <row r="1141" spans="1:11" x14ac:dyDescent="0.2">
      <c r="A1141" t="s">
        <v>2295</v>
      </c>
      <c r="B1141">
        <v>0.05</v>
      </c>
      <c r="C1141">
        <v>0.41</v>
      </c>
      <c r="D1141">
        <v>0.05</v>
      </c>
      <c r="E1141">
        <v>1</v>
      </c>
      <c r="G1141" t="s">
        <v>2296</v>
      </c>
      <c r="H1141">
        <v>0.06</v>
      </c>
      <c r="I1141">
        <v>0.36</v>
      </c>
      <c r="J1141">
        <v>0.06</v>
      </c>
      <c r="K1141">
        <v>1</v>
      </c>
    </row>
    <row r="1142" spans="1:11" x14ac:dyDescent="0.2">
      <c r="A1142" t="s">
        <v>2297</v>
      </c>
      <c r="B1142">
        <v>-0.05</v>
      </c>
      <c r="C1142">
        <v>0.46</v>
      </c>
      <c r="D1142">
        <v>0.05</v>
      </c>
      <c r="E1142">
        <v>1</v>
      </c>
      <c r="G1142" t="s">
        <v>2298</v>
      </c>
      <c r="H1142">
        <v>0.06</v>
      </c>
      <c r="I1142">
        <v>0.37</v>
      </c>
      <c r="J1142">
        <v>0.06</v>
      </c>
      <c r="K1142">
        <v>1</v>
      </c>
    </row>
    <row r="1143" spans="1:11" x14ac:dyDescent="0.2">
      <c r="A1143" t="s">
        <v>2299</v>
      </c>
      <c r="B1143">
        <v>-0.05</v>
      </c>
      <c r="C1143">
        <v>0.42</v>
      </c>
      <c r="D1143">
        <v>0.05</v>
      </c>
      <c r="E1143">
        <v>1</v>
      </c>
      <c r="G1143" t="s">
        <v>2300</v>
      </c>
      <c r="H1143">
        <v>-0.06</v>
      </c>
      <c r="I1143">
        <v>0.35</v>
      </c>
      <c r="J1143">
        <v>0.06</v>
      </c>
      <c r="K1143">
        <v>1</v>
      </c>
    </row>
    <row r="1144" spans="1:11" x14ac:dyDescent="0.2">
      <c r="A1144" t="s">
        <v>2301</v>
      </c>
      <c r="B1144">
        <v>-0.05</v>
      </c>
      <c r="C1144">
        <v>0.4</v>
      </c>
      <c r="D1144">
        <v>0.05</v>
      </c>
      <c r="E1144">
        <v>1</v>
      </c>
      <c r="G1144" t="s">
        <v>2302</v>
      </c>
      <c r="H1144">
        <v>-0.06</v>
      </c>
      <c r="I1144">
        <v>0.37</v>
      </c>
      <c r="J1144">
        <v>0.06</v>
      </c>
      <c r="K1144">
        <v>1</v>
      </c>
    </row>
    <row r="1145" spans="1:11" x14ac:dyDescent="0.2">
      <c r="A1145" t="s">
        <v>2303</v>
      </c>
      <c r="B1145">
        <v>0.05</v>
      </c>
      <c r="C1145">
        <v>0.46</v>
      </c>
      <c r="D1145">
        <v>0.05</v>
      </c>
      <c r="E1145">
        <v>1</v>
      </c>
      <c r="G1145" t="s">
        <v>2304</v>
      </c>
      <c r="H1145">
        <v>0.06</v>
      </c>
      <c r="I1145">
        <v>0.32</v>
      </c>
      <c r="J1145">
        <v>0.06</v>
      </c>
      <c r="K1145">
        <v>1</v>
      </c>
    </row>
    <row r="1146" spans="1:11" x14ac:dyDescent="0.2">
      <c r="A1146" t="s">
        <v>2305</v>
      </c>
      <c r="B1146">
        <v>-0.05</v>
      </c>
      <c r="C1146">
        <v>0.47</v>
      </c>
      <c r="D1146">
        <v>0.05</v>
      </c>
      <c r="E1146">
        <v>1</v>
      </c>
      <c r="G1146" t="s">
        <v>2306</v>
      </c>
      <c r="H1146">
        <v>0.06</v>
      </c>
      <c r="I1146">
        <v>0.37</v>
      </c>
      <c r="J1146">
        <v>0.06</v>
      </c>
      <c r="K1146">
        <v>1</v>
      </c>
    </row>
    <row r="1147" spans="1:11" x14ac:dyDescent="0.2">
      <c r="A1147" t="s">
        <v>2307</v>
      </c>
      <c r="B1147">
        <v>-0.05</v>
      </c>
      <c r="C1147">
        <v>0.45</v>
      </c>
      <c r="D1147">
        <v>0.05</v>
      </c>
      <c r="E1147">
        <v>1</v>
      </c>
      <c r="G1147" t="s">
        <v>2308</v>
      </c>
      <c r="H1147">
        <v>-0.06</v>
      </c>
      <c r="I1147">
        <v>0.31</v>
      </c>
      <c r="J1147">
        <v>0.06</v>
      </c>
      <c r="K1147">
        <v>1</v>
      </c>
    </row>
    <row r="1148" spans="1:11" x14ac:dyDescent="0.2">
      <c r="A1148" t="s">
        <v>2309</v>
      </c>
      <c r="B1148">
        <v>-0.05</v>
      </c>
      <c r="C1148">
        <v>0.39</v>
      </c>
      <c r="D1148">
        <v>0.05</v>
      </c>
      <c r="E1148">
        <v>1</v>
      </c>
      <c r="G1148" t="s">
        <v>2310</v>
      </c>
      <c r="H1148">
        <v>0.06</v>
      </c>
      <c r="I1148">
        <v>0.39</v>
      </c>
      <c r="J1148">
        <v>0.06</v>
      </c>
      <c r="K1148">
        <v>1</v>
      </c>
    </row>
    <row r="1149" spans="1:11" x14ac:dyDescent="0.2">
      <c r="A1149" t="s">
        <v>2311</v>
      </c>
      <c r="B1149">
        <v>-0.05</v>
      </c>
      <c r="C1149">
        <v>0.42</v>
      </c>
      <c r="D1149">
        <v>0.05</v>
      </c>
      <c r="E1149">
        <v>1</v>
      </c>
      <c r="G1149" t="s">
        <v>2312</v>
      </c>
      <c r="H1149">
        <v>-0.06</v>
      </c>
      <c r="I1149">
        <v>0.33</v>
      </c>
      <c r="J1149">
        <v>0.06</v>
      </c>
      <c r="K1149">
        <v>1</v>
      </c>
    </row>
    <row r="1150" spans="1:11" x14ac:dyDescent="0.2">
      <c r="A1150" t="s">
        <v>2313</v>
      </c>
      <c r="B1150">
        <v>-0.05</v>
      </c>
      <c r="C1150">
        <v>0.44</v>
      </c>
      <c r="D1150">
        <v>0.05</v>
      </c>
      <c r="E1150">
        <v>1</v>
      </c>
      <c r="G1150" t="s">
        <v>2314</v>
      </c>
      <c r="H1150">
        <v>-0.06</v>
      </c>
      <c r="I1150">
        <v>0.38</v>
      </c>
      <c r="J1150">
        <v>0.06</v>
      </c>
      <c r="K1150">
        <v>1</v>
      </c>
    </row>
    <row r="1151" spans="1:11" x14ac:dyDescent="0.2">
      <c r="A1151" t="s">
        <v>2315</v>
      </c>
      <c r="B1151">
        <v>0.05</v>
      </c>
      <c r="C1151">
        <v>0.46</v>
      </c>
      <c r="D1151">
        <v>0.05</v>
      </c>
      <c r="E1151">
        <v>1</v>
      </c>
      <c r="G1151" t="s">
        <v>2316</v>
      </c>
      <c r="H1151">
        <v>-0.06</v>
      </c>
      <c r="I1151">
        <v>0.38</v>
      </c>
      <c r="J1151">
        <v>0.06</v>
      </c>
      <c r="K1151">
        <v>1</v>
      </c>
    </row>
    <row r="1152" spans="1:11" x14ac:dyDescent="0.2">
      <c r="A1152" t="s">
        <v>2317</v>
      </c>
      <c r="B1152">
        <v>0.05</v>
      </c>
      <c r="C1152">
        <v>0.46</v>
      </c>
      <c r="D1152">
        <v>0.05</v>
      </c>
      <c r="E1152">
        <v>1</v>
      </c>
      <c r="G1152" t="s">
        <v>2318</v>
      </c>
      <c r="H1152">
        <v>-0.06</v>
      </c>
      <c r="I1152">
        <v>0.34</v>
      </c>
      <c r="J1152">
        <v>0.06</v>
      </c>
      <c r="K1152">
        <v>1</v>
      </c>
    </row>
    <row r="1153" spans="1:11" x14ac:dyDescent="0.2">
      <c r="A1153" t="s">
        <v>2319</v>
      </c>
      <c r="B1153">
        <v>0.05</v>
      </c>
      <c r="C1153">
        <v>0.4</v>
      </c>
      <c r="D1153">
        <v>0.05</v>
      </c>
      <c r="E1153">
        <v>1</v>
      </c>
      <c r="G1153" t="s">
        <v>2320</v>
      </c>
      <c r="H1153">
        <v>0.06</v>
      </c>
      <c r="I1153">
        <v>0.32</v>
      </c>
      <c r="J1153">
        <v>0.06</v>
      </c>
      <c r="K1153">
        <v>1</v>
      </c>
    </row>
    <row r="1154" spans="1:11" x14ac:dyDescent="0.2">
      <c r="A1154" t="s">
        <v>2321</v>
      </c>
      <c r="B1154">
        <v>-0.05</v>
      </c>
      <c r="C1154">
        <v>0.43</v>
      </c>
      <c r="D1154">
        <v>0.05</v>
      </c>
      <c r="E1154">
        <v>1</v>
      </c>
      <c r="G1154" t="s">
        <v>2322</v>
      </c>
      <c r="H1154">
        <v>-0.06</v>
      </c>
      <c r="I1154">
        <v>0.36</v>
      </c>
      <c r="J1154">
        <v>0.06</v>
      </c>
      <c r="K1154">
        <v>1</v>
      </c>
    </row>
    <row r="1155" spans="1:11" x14ac:dyDescent="0.2">
      <c r="A1155" t="s">
        <v>2323</v>
      </c>
      <c r="B1155">
        <v>-0.05</v>
      </c>
      <c r="C1155">
        <v>0.43</v>
      </c>
      <c r="D1155">
        <v>0.05</v>
      </c>
      <c r="E1155">
        <v>1</v>
      </c>
      <c r="G1155" t="s">
        <v>2324</v>
      </c>
      <c r="H1155">
        <v>-0.06</v>
      </c>
      <c r="I1155">
        <v>0.38</v>
      </c>
      <c r="J1155">
        <v>0.06</v>
      </c>
      <c r="K1155">
        <v>1</v>
      </c>
    </row>
    <row r="1156" spans="1:11" x14ac:dyDescent="0.2">
      <c r="A1156" t="s">
        <v>2325</v>
      </c>
      <c r="B1156">
        <v>-0.05</v>
      </c>
      <c r="C1156">
        <v>0.46</v>
      </c>
      <c r="D1156">
        <v>0.05</v>
      </c>
      <c r="E1156">
        <v>1</v>
      </c>
      <c r="G1156" t="s">
        <v>2326</v>
      </c>
      <c r="H1156">
        <v>-0.06</v>
      </c>
      <c r="I1156">
        <v>0.38</v>
      </c>
      <c r="J1156">
        <v>0.06</v>
      </c>
      <c r="K1156">
        <v>1</v>
      </c>
    </row>
    <row r="1157" spans="1:11" x14ac:dyDescent="0.2">
      <c r="A1157" t="s">
        <v>2327</v>
      </c>
      <c r="B1157">
        <v>-0.05</v>
      </c>
      <c r="C1157">
        <v>0.47</v>
      </c>
      <c r="D1157">
        <v>0.05</v>
      </c>
      <c r="E1157">
        <v>1</v>
      </c>
      <c r="G1157" t="s">
        <v>2328</v>
      </c>
      <c r="H1157">
        <v>0.06</v>
      </c>
      <c r="I1157">
        <v>0.32</v>
      </c>
      <c r="J1157">
        <v>0.06</v>
      </c>
      <c r="K1157">
        <v>1</v>
      </c>
    </row>
    <row r="1158" spans="1:11" x14ac:dyDescent="0.2">
      <c r="A1158" t="s">
        <v>2329</v>
      </c>
      <c r="B1158">
        <v>-0.05</v>
      </c>
      <c r="C1158">
        <v>0.48</v>
      </c>
      <c r="D1158">
        <v>0.05</v>
      </c>
      <c r="E1158">
        <v>1</v>
      </c>
      <c r="G1158" t="s">
        <v>2330</v>
      </c>
      <c r="H1158">
        <v>-0.06</v>
      </c>
      <c r="I1158">
        <v>0.36</v>
      </c>
      <c r="J1158">
        <v>0.06</v>
      </c>
      <c r="K1158">
        <v>1</v>
      </c>
    </row>
    <row r="1159" spans="1:11" x14ac:dyDescent="0.2">
      <c r="A1159" t="s">
        <v>2331</v>
      </c>
      <c r="B1159">
        <v>0.05</v>
      </c>
      <c r="C1159">
        <v>0.4</v>
      </c>
      <c r="D1159">
        <v>0.05</v>
      </c>
      <c r="E1159">
        <v>1</v>
      </c>
      <c r="G1159" t="s">
        <v>2332</v>
      </c>
      <c r="H1159">
        <v>0.06</v>
      </c>
      <c r="I1159">
        <v>0.37</v>
      </c>
      <c r="J1159">
        <v>0.06</v>
      </c>
      <c r="K1159">
        <v>1</v>
      </c>
    </row>
    <row r="1160" spans="1:11" x14ac:dyDescent="0.2">
      <c r="A1160" t="s">
        <v>2333</v>
      </c>
      <c r="B1160">
        <v>-0.05</v>
      </c>
      <c r="C1160">
        <v>0.42</v>
      </c>
      <c r="D1160">
        <v>0.05</v>
      </c>
      <c r="E1160">
        <v>1</v>
      </c>
      <c r="G1160" t="s">
        <v>2334</v>
      </c>
      <c r="H1160">
        <v>-0.06</v>
      </c>
      <c r="I1160">
        <v>0.31</v>
      </c>
      <c r="J1160">
        <v>0.06</v>
      </c>
      <c r="K1160">
        <v>1</v>
      </c>
    </row>
    <row r="1161" spans="1:11" x14ac:dyDescent="0.2">
      <c r="A1161" t="s">
        <v>2335</v>
      </c>
      <c r="B1161">
        <v>-0.05</v>
      </c>
      <c r="C1161">
        <v>0.43</v>
      </c>
      <c r="D1161">
        <v>0.05</v>
      </c>
      <c r="E1161">
        <v>1</v>
      </c>
      <c r="G1161" t="s">
        <v>2336</v>
      </c>
      <c r="H1161">
        <v>0.06</v>
      </c>
      <c r="I1161">
        <v>0.34</v>
      </c>
      <c r="J1161">
        <v>0.06</v>
      </c>
      <c r="K1161">
        <v>1</v>
      </c>
    </row>
    <row r="1162" spans="1:11" x14ac:dyDescent="0.2">
      <c r="A1162" t="s">
        <v>2337</v>
      </c>
      <c r="B1162">
        <v>-0.05</v>
      </c>
      <c r="C1162">
        <v>0.46</v>
      </c>
      <c r="D1162">
        <v>0.05</v>
      </c>
      <c r="E1162">
        <v>1</v>
      </c>
      <c r="G1162" t="s">
        <v>2338</v>
      </c>
      <c r="H1162">
        <v>0.06</v>
      </c>
      <c r="I1162">
        <v>0.36</v>
      </c>
      <c r="J1162">
        <v>0.06</v>
      </c>
      <c r="K1162">
        <v>1</v>
      </c>
    </row>
    <row r="1163" spans="1:11" x14ac:dyDescent="0.2">
      <c r="A1163" t="s">
        <v>2339</v>
      </c>
      <c r="B1163">
        <v>0.05</v>
      </c>
      <c r="C1163">
        <v>0.48</v>
      </c>
      <c r="D1163">
        <v>0.05</v>
      </c>
      <c r="E1163">
        <v>1</v>
      </c>
      <c r="G1163" t="s">
        <v>2340</v>
      </c>
      <c r="H1163">
        <v>-0.06</v>
      </c>
      <c r="I1163">
        <v>0.34</v>
      </c>
      <c r="J1163">
        <v>0.06</v>
      </c>
      <c r="K1163">
        <v>1</v>
      </c>
    </row>
    <row r="1164" spans="1:11" x14ac:dyDescent="0.2">
      <c r="A1164" t="s">
        <v>2341</v>
      </c>
      <c r="B1164">
        <v>0.05</v>
      </c>
      <c r="C1164">
        <v>0.4</v>
      </c>
      <c r="D1164">
        <v>0.05</v>
      </c>
      <c r="E1164">
        <v>1</v>
      </c>
      <c r="G1164" t="s">
        <v>2342</v>
      </c>
      <c r="H1164">
        <v>-0.06</v>
      </c>
      <c r="I1164">
        <v>0.35</v>
      </c>
      <c r="J1164">
        <v>0.06</v>
      </c>
      <c r="K1164">
        <v>1</v>
      </c>
    </row>
    <row r="1165" spans="1:11" x14ac:dyDescent="0.2">
      <c r="A1165" t="s">
        <v>2343</v>
      </c>
      <c r="B1165">
        <v>-0.05</v>
      </c>
      <c r="C1165">
        <v>0.48</v>
      </c>
      <c r="D1165">
        <v>0.05</v>
      </c>
      <c r="E1165">
        <v>1</v>
      </c>
      <c r="G1165" t="s">
        <v>2344</v>
      </c>
      <c r="H1165">
        <v>-0.06</v>
      </c>
      <c r="I1165">
        <v>0.32</v>
      </c>
      <c r="J1165">
        <v>0.06</v>
      </c>
      <c r="K1165">
        <v>1</v>
      </c>
    </row>
    <row r="1166" spans="1:11" x14ac:dyDescent="0.2">
      <c r="A1166" t="s">
        <v>2345</v>
      </c>
      <c r="B1166">
        <v>0.05</v>
      </c>
      <c r="C1166">
        <v>0.46</v>
      </c>
      <c r="D1166">
        <v>0.05</v>
      </c>
      <c r="E1166">
        <v>1</v>
      </c>
      <c r="G1166" t="s">
        <v>2346</v>
      </c>
      <c r="H1166">
        <v>0.06</v>
      </c>
      <c r="I1166">
        <v>0.38</v>
      </c>
      <c r="J1166">
        <v>0.06</v>
      </c>
      <c r="K1166">
        <v>1</v>
      </c>
    </row>
    <row r="1167" spans="1:11" x14ac:dyDescent="0.2">
      <c r="A1167" t="s">
        <v>2347</v>
      </c>
      <c r="B1167">
        <v>-0.05</v>
      </c>
      <c r="C1167">
        <v>0.39</v>
      </c>
      <c r="D1167">
        <v>0.05</v>
      </c>
      <c r="E1167">
        <v>1</v>
      </c>
      <c r="G1167" t="s">
        <v>2348</v>
      </c>
      <c r="H1167">
        <v>-0.06</v>
      </c>
      <c r="I1167">
        <v>0.33</v>
      </c>
      <c r="J1167">
        <v>0.06</v>
      </c>
      <c r="K1167">
        <v>1</v>
      </c>
    </row>
    <row r="1168" spans="1:11" x14ac:dyDescent="0.2">
      <c r="A1168" t="s">
        <v>2349</v>
      </c>
      <c r="B1168">
        <v>0.05</v>
      </c>
      <c r="C1168">
        <v>0.41</v>
      </c>
      <c r="D1168">
        <v>0.05</v>
      </c>
      <c r="E1168">
        <v>1</v>
      </c>
      <c r="G1168" t="s">
        <v>2350</v>
      </c>
      <c r="H1168">
        <v>-0.06</v>
      </c>
      <c r="I1168">
        <v>0.32</v>
      </c>
      <c r="J1168">
        <v>0.06</v>
      </c>
      <c r="K1168">
        <v>1</v>
      </c>
    </row>
    <row r="1169" spans="1:11" x14ac:dyDescent="0.2">
      <c r="A1169" t="s">
        <v>2351</v>
      </c>
      <c r="B1169">
        <v>-0.05</v>
      </c>
      <c r="C1169">
        <v>0.45</v>
      </c>
      <c r="D1169">
        <v>0.05</v>
      </c>
      <c r="E1169">
        <v>1</v>
      </c>
      <c r="G1169" t="s">
        <v>2352</v>
      </c>
      <c r="H1169">
        <v>-0.06</v>
      </c>
      <c r="I1169">
        <v>0.35</v>
      </c>
      <c r="J1169">
        <v>0.06</v>
      </c>
      <c r="K1169">
        <v>1</v>
      </c>
    </row>
    <row r="1170" spans="1:11" x14ac:dyDescent="0.2">
      <c r="A1170" t="s">
        <v>2353</v>
      </c>
      <c r="B1170">
        <v>0.05</v>
      </c>
      <c r="C1170">
        <v>0.4</v>
      </c>
      <c r="D1170">
        <v>0.05</v>
      </c>
      <c r="E1170">
        <v>1</v>
      </c>
      <c r="G1170" t="s">
        <v>2354</v>
      </c>
      <c r="H1170">
        <v>0.06</v>
      </c>
      <c r="I1170">
        <v>0.36</v>
      </c>
      <c r="J1170">
        <v>0.06</v>
      </c>
      <c r="K1170">
        <v>1</v>
      </c>
    </row>
    <row r="1171" spans="1:11" x14ac:dyDescent="0.2">
      <c r="A1171" t="s">
        <v>2355</v>
      </c>
      <c r="B1171">
        <v>-0.05</v>
      </c>
      <c r="C1171">
        <v>0.42</v>
      </c>
      <c r="D1171">
        <v>0.05</v>
      </c>
      <c r="E1171">
        <v>1</v>
      </c>
      <c r="G1171" t="s">
        <v>2356</v>
      </c>
      <c r="H1171">
        <v>-0.06</v>
      </c>
      <c r="I1171">
        <v>0.36</v>
      </c>
      <c r="J1171">
        <v>0.06</v>
      </c>
      <c r="K1171">
        <v>1</v>
      </c>
    </row>
    <row r="1172" spans="1:11" x14ac:dyDescent="0.2">
      <c r="A1172" t="s">
        <v>2357</v>
      </c>
      <c r="B1172">
        <v>-0.05</v>
      </c>
      <c r="C1172">
        <v>0.46</v>
      </c>
      <c r="D1172">
        <v>0.05</v>
      </c>
      <c r="E1172">
        <v>1</v>
      </c>
      <c r="G1172" t="s">
        <v>2358</v>
      </c>
      <c r="H1172">
        <v>0.06</v>
      </c>
      <c r="I1172">
        <v>0.36</v>
      </c>
      <c r="J1172">
        <v>0.06</v>
      </c>
      <c r="K1172">
        <v>1</v>
      </c>
    </row>
    <row r="1173" spans="1:11" x14ac:dyDescent="0.2">
      <c r="A1173" t="s">
        <v>2359</v>
      </c>
      <c r="B1173">
        <v>0.05</v>
      </c>
      <c r="C1173">
        <v>0.41</v>
      </c>
      <c r="D1173">
        <v>0.05</v>
      </c>
      <c r="E1173">
        <v>1</v>
      </c>
      <c r="G1173" t="s">
        <v>2360</v>
      </c>
      <c r="H1173">
        <v>-0.06</v>
      </c>
      <c r="I1173">
        <v>0.31</v>
      </c>
      <c r="J1173">
        <v>0.06</v>
      </c>
      <c r="K1173">
        <v>1</v>
      </c>
    </row>
    <row r="1174" spans="1:11" x14ac:dyDescent="0.2">
      <c r="A1174" t="s">
        <v>2361</v>
      </c>
      <c r="B1174">
        <v>0.05</v>
      </c>
      <c r="C1174">
        <v>0.39</v>
      </c>
      <c r="D1174">
        <v>0.05</v>
      </c>
      <c r="E1174">
        <v>1</v>
      </c>
      <c r="G1174" t="s">
        <v>2362</v>
      </c>
      <c r="H1174">
        <v>0.06</v>
      </c>
      <c r="I1174">
        <v>0.34</v>
      </c>
      <c r="J1174">
        <v>0.06</v>
      </c>
      <c r="K1174">
        <v>1</v>
      </c>
    </row>
    <row r="1175" spans="1:11" x14ac:dyDescent="0.2">
      <c r="A1175" t="s">
        <v>2363</v>
      </c>
      <c r="B1175">
        <v>-0.05</v>
      </c>
      <c r="C1175">
        <v>0.48</v>
      </c>
      <c r="D1175">
        <v>0.05</v>
      </c>
      <c r="E1175">
        <v>1</v>
      </c>
      <c r="G1175" t="s">
        <v>2364</v>
      </c>
      <c r="H1175">
        <v>-0.06</v>
      </c>
      <c r="I1175">
        <v>0.38</v>
      </c>
      <c r="J1175">
        <v>0.06</v>
      </c>
      <c r="K1175">
        <v>1</v>
      </c>
    </row>
    <row r="1176" spans="1:11" x14ac:dyDescent="0.2">
      <c r="A1176" t="s">
        <v>2365</v>
      </c>
      <c r="B1176">
        <v>-0.05</v>
      </c>
      <c r="C1176">
        <v>0.45</v>
      </c>
      <c r="D1176">
        <v>0.05</v>
      </c>
      <c r="E1176">
        <v>1</v>
      </c>
      <c r="G1176" t="s">
        <v>2366</v>
      </c>
      <c r="H1176">
        <v>-0.06</v>
      </c>
      <c r="I1176">
        <v>0.34</v>
      </c>
      <c r="J1176">
        <v>0.06</v>
      </c>
      <c r="K1176">
        <v>1</v>
      </c>
    </row>
    <row r="1177" spans="1:11" x14ac:dyDescent="0.2">
      <c r="A1177" t="s">
        <v>2367</v>
      </c>
      <c r="B1177">
        <v>0.05</v>
      </c>
      <c r="C1177">
        <v>0.44</v>
      </c>
      <c r="D1177">
        <v>0.05</v>
      </c>
      <c r="E1177">
        <v>1</v>
      </c>
      <c r="G1177" t="s">
        <v>2368</v>
      </c>
      <c r="H1177">
        <v>0.06</v>
      </c>
      <c r="I1177">
        <v>0.34</v>
      </c>
      <c r="J1177">
        <v>0.06</v>
      </c>
      <c r="K1177">
        <v>1</v>
      </c>
    </row>
    <row r="1178" spans="1:11" x14ac:dyDescent="0.2">
      <c r="A1178" t="s">
        <v>2369</v>
      </c>
      <c r="B1178">
        <v>0.05</v>
      </c>
      <c r="C1178">
        <v>0.43</v>
      </c>
      <c r="D1178">
        <v>0.05</v>
      </c>
      <c r="E1178">
        <v>1</v>
      </c>
      <c r="G1178" t="s">
        <v>2370</v>
      </c>
      <c r="H1178">
        <v>0.06</v>
      </c>
      <c r="I1178">
        <v>0.35</v>
      </c>
      <c r="J1178">
        <v>0.06</v>
      </c>
      <c r="K1178">
        <v>1</v>
      </c>
    </row>
    <row r="1179" spans="1:11" x14ac:dyDescent="0.2">
      <c r="A1179" t="s">
        <v>2371</v>
      </c>
      <c r="B1179">
        <v>0.05</v>
      </c>
      <c r="C1179">
        <v>0.4</v>
      </c>
      <c r="D1179">
        <v>0.05</v>
      </c>
      <c r="E1179">
        <v>1</v>
      </c>
      <c r="G1179" t="s">
        <v>2372</v>
      </c>
      <c r="H1179">
        <v>0.06</v>
      </c>
      <c r="I1179">
        <v>0.33</v>
      </c>
      <c r="J1179">
        <v>0.06</v>
      </c>
      <c r="K1179">
        <v>1</v>
      </c>
    </row>
    <row r="1180" spans="1:11" x14ac:dyDescent="0.2">
      <c r="A1180" t="s">
        <v>2373</v>
      </c>
      <c r="B1180">
        <v>-0.05</v>
      </c>
      <c r="C1180">
        <v>0.47</v>
      </c>
      <c r="D1180">
        <v>0.05</v>
      </c>
      <c r="E1180">
        <v>1</v>
      </c>
      <c r="G1180" t="s">
        <v>2374</v>
      </c>
      <c r="H1180">
        <v>0.06</v>
      </c>
      <c r="I1180">
        <v>0.38</v>
      </c>
      <c r="J1180">
        <v>0.06</v>
      </c>
      <c r="K1180">
        <v>1</v>
      </c>
    </row>
    <row r="1181" spans="1:11" x14ac:dyDescent="0.2">
      <c r="A1181" t="s">
        <v>2375</v>
      </c>
      <c r="B1181">
        <v>-0.05</v>
      </c>
      <c r="C1181">
        <v>0.43</v>
      </c>
      <c r="D1181">
        <v>0.05</v>
      </c>
      <c r="E1181">
        <v>1</v>
      </c>
      <c r="G1181" t="s">
        <v>2376</v>
      </c>
      <c r="H1181">
        <v>0.06</v>
      </c>
      <c r="I1181">
        <v>0.38</v>
      </c>
      <c r="J1181">
        <v>0.06</v>
      </c>
      <c r="K1181">
        <v>1</v>
      </c>
    </row>
    <row r="1182" spans="1:11" x14ac:dyDescent="0.2">
      <c r="A1182" t="s">
        <v>2377</v>
      </c>
      <c r="B1182">
        <v>-0.05</v>
      </c>
      <c r="C1182">
        <v>0.39</v>
      </c>
      <c r="D1182">
        <v>0.05</v>
      </c>
      <c r="E1182">
        <v>1</v>
      </c>
      <c r="G1182" t="s">
        <v>2378</v>
      </c>
      <c r="H1182">
        <v>0.06</v>
      </c>
      <c r="I1182">
        <v>0.37</v>
      </c>
      <c r="J1182">
        <v>0.06</v>
      </c>
      <c r="K1182">
        <v>1</v>
      </c>
    </row>
    <row r="1183" spans="1:11" x14ac:dyDescent="0.2">
      <c r="A1183" t="s">
        <v>2379</v>
      </c>
      <c r="B1183">
        <v>-0.05</v>
      </c>
      <c r="C1183">
        <v>0.46</v>
      </c>
      <c r="D1183">
        <v>0.05</v>
      </c>
      <c r="E1183">
        <v>1</v>
      </c>
      <c r="G1183" t="s">
        <v>2380</v>
      </c>
      <c r="H1183">
        <v>-0.06</v>
      </c>
      <c r="I1183">
        <v>0.31</v>
      </c>
      <c r="J1183">
        <v>0.06</v>
      </c>
      <c r="K1183">
        <v>1</v>
      </c>
    </row>
    <row r="1184" spans="1:11" x14ac:dyDescent="0.2">
      <c r="A1184" t="s">
        <v>2381</v>
      </c>
      <c r="B1184">
        <v>0.05</v>
      </c>
      <c r="C1184">
        <v>0.4</v>
      </c>
      <c r="D1184">
        <v>0.05</v>
      </c>
      <c r="E1184">
        <v>1</v>
      </c>
      <c r="G1184" t="s">
        <v>2382</v>
      </c>
      <c r="H1184">
        <v>-0.06</v>
      </c>
      <c r="I1184">
        <v>0.36</v>
      </c>
      <c r="J1184">
        <v>0.06</v>
      </c>
      <c r="K1184">
        <v>1</v>
      </c>
    </row>
    <row r="1185" spans="1:11" x14ac:dyDescent="0.2">
      <c r="A1185" t="s">
        <v>2383</v>
      </c>
      <c r="B1185">
        <v>-0.05</v>
      </c>
      <c r="C1185">
        <v>0.45</v>
      </c>
      <c r="D1185">
        <v>0.05</v>
      </c>
      <c r="E1185">
        <v>1</v>
      </c>
      <c r="G1185" t="s">
        <v>2384</v>
      </c>
      <c r="H1185">
        <v>0.06</v>
      </c>
      <c r="I1185">
        <v>0.37</v>
      </c>
      <c r="J1185">
        <v>0.06</v>
      </c>
      <c r="K1185">
        <v>1</v>
      </c>
    </row>
    <row r="1186" spans="1:11" x14ac:dyDescent="0.2">
      <c r="A1186" t="s">
        <v>2385</v>
      </c>
      <c r="B1186">
        <v>0.05</v>
      </c>
      <c r="C1186">
        <v>0.45</v>
      </c>
      <c r="D1186">
        <v>0.05</v>
      </c>
      <c r="E1186">
        <v>1</v>
      </c>
      <c r="G1186" t="s">
        <v>2386</v>
      </c>
      <c r="H1186">
        <v>0.06</v>
      </c>
      <c r="I1186">
        <v>0.33</v>
      </c>
      <c r="J1186">
        <v>0.06</v>
      </c>
      <c r="K1186">
        <v>1</v>
      </c>
    </row>
    <row r="1187" spans="1:11" x14ac:dyDescent="0.2">
      <c r="A1187" t="s">
        <v>2387</v>
      </c>
      <c r="B1187">
        <v>0.05</v>
      </c>
      <c r="C1187">
        <v>0.47</v>
      </c>
      <c r="D1187">
        <v>0.05</v>
      </c>
      <c r="E1187">
        <v>1</v>
      </c>
      <c r="G1187" t="s">
        <v>2388</v>
      </c>
      <c r="H1187">
        <v>-0.06</v>
      </c>
      <c r="I1187">
        <v>0.32</v>
      </c>
      <c r="J1187">
        <v>0.06</v>
      </c>
      <c r="K1187">
        <v>1</v>
      </c>
    </row>
    <row r="1188" spans="1:11" x14ac:dyDescent="0.2">
      <c r="A1188" t="s">
        <v>2389</v>
      </c>
      <c r="B1188">
        <v>0.05</v>
      </c>
      <c r="C1188">
        <v>0.46</v>
      </c>
      <c r="D1188">
        <v>0.05</v>
      </c>
      <c r="E1188">
        <v>1</v>
      </c>
      <c r="G1188" t="s">
        <v>2390</v>
      </c>
      <c r="H1188">
        <v>-0.06</v>
      </c>
      <c r="I1188">
        <v>0.35</v>
      </c>
      <c r="J1188">
        <v>0.06</v>
      </c>
      <c r="K1188">
        <v>1</v>
      </c>
    </row>
    <row r="1189" spans="1:11" x14ac:dyDescent="0.2">
      <c r="A1189" t="s">
        <v>2391</v>
      </c>
      <c r="B1189">
        <v>0.05</v>
      </c>
      <c r="C1189">
        <v>0.41</v>
      </c>
      <c r="D1189">
        <v>0.05</v>
      </c>
      <c r="E1189">
        <v>1</v>
      </c>
      <c r="G1189" t="s">
        <v>2392</v>
      </c>
      <c r="H1189">
        <v>0.06</v>
      </c>
      <c r="I1189">
        <v>0.32</v>
      </c>
      <c r="J1189">
        <v>0.06</v>
      </c>
      <c r="K1189">
        <v>1</v>
      </c>
    </row>
    <row r="1190" spans="1:11" x14ac:dyDescent="0.2">
      <c r="A1190" t="s">
        <v>2393</v>
      </c>
      <c r="B1190">
        <v>0.05</v>
      </c>
      <c r="C1190">
        <v>0.42</v>
      </c>
      <c r="D1190">
        <v>0.05</v>
      </c>
      <c r="E1190">
        <v>1</v>
      </c>
      <c r="G1190" t="s">
        <v>2394</v>
      </c>
      <c r="H1190">
        <v>-0.06</v>
      </c>
      <c r="I1190">
        <v>0.32</v>
      </c>
      <c r="J1190">
        <v>0.06</v>
      </c>
      <c r="K1190">
        <v>1</v>
      </c>
    </row>
    <row r="1191" spans="1:11" x14ac:dyDescent="0.2">
      <c r="A1191" t="s">
        <v>2395</v>
      </c>
      <c r="B1191">
        <v>0.05</v>
      </c>
      <c r="C1191">
        <v>0.44</v>
      </c>
      <c r="D1191">
        <v>0.05</v>
      </c>
      <c r="E1191">
        <v>1</v>
      </c>
      <c r="G1191" t="s">
        <v>2396</v>
      </c>
      <c r="H1191">
        <v>0.06</v>
      </c>
      <c r="I1191">
        <v>0.39</v>
      </c>
      <c r="J1191">
        <v>0.06</v>
      </c>
      <c r="K1191">
        <v>1</v>
      </c>
    </row>
    <row r="1192" spans="1:11" x14ac:dyDescent="0.2">
      <c r="A1192" t="s">
        <v>2397</v>
      </c>
      <c r="B1192">
        <v>0.05</v>
      </c>
      <c r="C1192">
        <v>0.45</v>
      </c>
      <c r="D1192">
        <v>0.05</v>
      </c>
      <c r="E1192">
        <v>1</v>
      </c>
      <c r="G1192" t="s">
        <v>2398</v>
      </c>
      <c r="H1192">
        <v>0.06</v>
      </c>
      <c r="I1192">
        <v>0.34</v>
      </c>
      <c r="J1192">
        <v>0.06</v>
      </c>
      <c r="K1192">
        <v>1</v>
      </c>
    </row>
    <row r="1193" spans="1:11" x14ac:dyDescent="0.2">
      <c r="A1193" t="s">
        <v>2399</v>
      </c>
      <c r="B1193">
        <v>-0.05</v>
      </c>
      <c r="C1193">
        <v>0.45</v>
      </c>
      <c r="D1193">
        <v>0.05</v>
      </c>
      <c r="E1193">
        <v>1</v>
      </c>
      <c r="G1193" t="s">
        <v>2400</v>
      </c>
      <c r="H1193">
        <v>0.06</v>
      </c>
      <c r="I1193">
        <v>0.39</v>
      </c>
      <c r="J1193">
        <v>0.06</v>
      </c>
      <c r="K1193">
        <v>1</v>
      </c>
    </row>
    <row r="1194" spans="1:11" x14ac:dyDescent="0.2">
      <c r="A1194" t="s">
        <v>2401</v>
      </c>
      <c r="B1194">
        <v>0.05</v>
      </c>
      <c r="C1194">
        <v>0.45</v>
      </c>
      <c r="D1194">
        <v>0.05</v>
      </c>
      <c r="E1194">
        <v>1</v>
      </c>
      <c r="G1194" t="s">
        <v>2402</v>
      </c>
      <c r="H1194">
        <v>-0.06</v>
      </c>
      <c r="I1194">
        <v>0.33</v>
      </c>
      <c r="J1194">
        <v>0.06</v>
      </c>
      <c r="K1194">
        <v>1</v>
      </c>
    </row>
    <row r="1195" spans="1:11" x14ac:dyDescent="0.2">
      <c r="A1195" t="s">
        <v>2403</v>
      </c>
      <c r="B1195">
        <v>-0.05</v>
      </c>
      <c r="C1195">
        <v>0.48</v>
      </c>
      <c r="D1195">
        <v>0.05</v>
      </c>
      <c r="E1195">
        <v>1</v>
      </c>
      <c r="G1195" t="s">
        <v>2404</v>
      </c>
      <c r="H1195">
        <v>-0.06</v>
      </c>
      <c r="I1195">
        <v>0.36</v>
      </c>
      <c r="J1195">
        <v>0.06</v>
      </c>
      <c r="K1195">
        <v>1</v>
      </c>
    </row>
    <row r="1196" spans="1:11" x14ac:dyDescent="0.2">
      <c r="A1196" t="s">
        <v>2405</v>
      </c>
      <c r="B1196">
        <v>0.05</v>
      </c>
      <c r="C1196">
        <v>0.46</v>
      </c>
      <c r="D1196">
        <v>0.05</v>
      </c>
      <c r="E1196">
        <v>1</v>
      </c>
      <c r="G1196" t="s">
        <v>2406</v>
      </c>
      <c r="H1196">
        <v>0.06</v>
      </c>
      <c r="I1196">
        <v>0.32</v>
      </c>
      <c r="J1196">
        <v>0.06</v>
      </c>
      <c r="K1196">
        <v>1</v>
      </c>
    </row>
    <row r="1197" spans="1:11" x14ac:dyDescent="0.2">
      <c r="A1197" t="s">
        <v>2407</v>
      </c>
      <c r="B1197">
        <v>0.05</v>
      </c>
      <c r="C1197">
        <v>0.47</v>
      </c>
      <c r="D1197">
        <v>0.05</v>
      </c>
      <c r="E1197">
        <v>1</v>
      </c>
      <c r="G1197" t="s">
        <v>2408</v>
      </c>
      <c r="H1197">
        <v>-0.06</v>
      </c>
      <c r="I1197">
        <v>0.32</v>
      </c>
      <c r="J1197">
        <v>0.06</v>
      </c>
      <c r="K1197">
        <v>1</v>
      </c>
    </row>
    <row r="1198" spans="1:11" x14ac:dyDescent="0.2">
      <c r="A1198" t="s">
        <v>2409</v>
      </c>
      <c r="B1198">
        <v>0.05</v>
      </c>
      <c r="C1198">
        <v>0.45</v>
      </c>
      <c r="D1198">
        <v>0.05</v>
      </c>
      <c r="E1198">
        <v>1</v>
      </c>
      <c r="G1198" t="s">
        <v>2410</v>
      </c>
      <c r="H1198">
        <v>-0.06</v>
      </c>
      <c r="I1198">
        <v>0.32</v>
      </c>
      <c r="J1198">
        <v>0.06</v>
      </c>
      <c r="K1198">
        <v>1</v>
      </c>
    </row>
    <row r="1199" spans="1:11" x14ac:dyDescent="0.2">
      <c r="A1199" t="s">
        <v>2411</v>
      </c>
      <c r="B1199">
        <v>-0.05</v>
      </c>
      <c r="C1199">
        <v>0.48</v>
      </c>
      <c r="D1199">
        <v>0.05</v>
      </c>
      <c r="E1199">
        <v>1</v>
      </c>
      <c r="G1199" t="s">
        <v>2412</v>
      </c>
      <c r="H1199">
        <v>-0.06</v>
      </c>
      <c r="I1199">
        <v>0.34</v>
      </c>
      <c r="J1199">
        <v>0.06</v>
      </c>
      <c r="K1199">
        <v>1</v>
      </c>
    </row>
    <row r="1200" spans="1:11" x14ac:dyDescent="0.2">
      <c r="A1200" t="s">
        <v>2413</v>
      </c>
      <c r="B1200">
        <v>-0.05</v>
      </c>
      <c r="C1200">
        <v>0.45</v>
      </c>
      <c r="D1200">
        <v>0.05</v>
      </c>
      <c r="E1200">
        <v>1</v>
      </c>
      <c r="G1200" t="s">
        <v>2414</v>
      </c>
      <c r="H1200">
        <v>-0.06</v>
      </c>
      <c r="I1200">
        <v>0.36</v>
      </c>
      <c r="J1200">
        <v>0.06</v>
      </c>
      <c r="K1200">
        <v>1</v>
      </c>
    </row>
    <row r="1201" spans="1:11" x14ac:dyDescent="0.2">
      <c r="A1201" t="s">
        <v>2415</v>
      </c>
      <c r="B1201">
        <v>-0.05</v>
      </c>
      <c r="C1201">
        <v>0.43</v>
      </c>
      <c r="D1201">
        <v>0.05</v>
      </c>
      <c r="E1201">
        <v>1</v>
      </c>
      <c r="G1201" t="s">
        <v>2416</v>
      </c>
      <c r="H1201">
        <v>0.06</v>
      </c>
      <c r="I1201">
        <v>0.35</v>
      </c>
      <c r="J1201">
        <v>0.06</v>
      </c>
      <c r="K1201">
        <v>1</v>
      </c>
    </row>
    <row r="1202" spans="1:11" x14ac:dyDescent="0.2">
      <c r="A1202" t="s">
        <v>2417</v>
      </c>
      <c r="B1202">
        <v>0.05</v>
      </c>
      <c r="C1202">
        <v>0.44</v>
      </c>
      <c r="D1202">
        <v>0.05</v>
      </c>
      <c r="E1202">
        <v>1</v>
      </c>
      <c r="G1202" t="s">
        <v>2418</v>
      </c>
      <c r="H1202">
        <v>-0.06</v>
      </c>
      <c r="I1202">
        <v>0.38</v>
      </c>
      <c r="J1202">
        <v>0.06</v>
      </c>
      <c r="K1202">
        <v>1</v>
      </c>
    </row>
    <row r="1203" spans="1:11" x14ac:dyDescent="0.2">
      <c r="A1203" t="s">
        <v>2419</v>
      </c>
      <c r="B1203">
        <v>0.05</v>
      </c>
      <c r="C1203">
        <v>0.44</v>
      </c>
      <c r="D1203">
        <v>0.05</v>
      </c>
      <c r="E1203">
        <v>1</v>
      </c>
      <c r="G1203" t="s">
        <v>2420</v>
      </c>
      <c r="H1203">
        <v>-0.06</v>
      </c>
      <c r="I1203">
        <v>0.32</v>
      </c>
      <c r="J1203">
        <v>0.06</v>
      </c>
      <c r="K1203">
        <v>1</v>
      </c>
    </row>
    <row r="1204" spans="1:11" x14ac:dyDescent="0.2">
      <c r="A1204" t="s">
        <v>2421</v>
      </c>
      <c r="B1204">
        <v>0.05</v>
      </c>
      <c r="C1204">
        <v>0.44</v>
      </c>
      <c r="D1204">
        <v>0.05</v>
      </c>
      <c r="E1204">
        <v>1</v>
      </c>
      <c r="G1204" t="s">
        <v>2422</v>
      </c>
      <c r="H1204">
        <v>-0.06</v>
      </c>
      <c r="I1204">
        <v>0.37</v>
      </c>
      <c r="J1204">
        <v>0.06</v>
      </c>
      <c r="K1204">
        <v>1</v>
      </c>
    </row>
    <row r="1205" spans="1:11" x14ac:dyDescent="0.2">
      <c r="A1205" t="s">
        <v>2423</v>
      </c>
      <c r="B1205">
        <v>-0.05</v>
      </c>
      <c r="C1205">
        <v>0.43</v>
      </c>
      <c r="D1205">
        <v>0.05</v>
      </c>
      <c r="E1205">
        <v>1</v>
      </c>
      <c r="G1205" t="s">
        <v>2424</v>
      </c>
      <c r="H1205">
        <v>0.06</v>
      </c>
      <c r="I1205">
        <v>0.37</v>
      </c>
      <c r="J1205">
        <v>0.06</v>
      </c>
      <c r="K1205">
        <v>1</v>
      </c>
    </row>
    <row r="1206" spans="1:11" x14ac:dyDescent="0.2">
      <c r="A1206" t="s">
        <v>2425</v>
      </c>
      <c r="B1206">
        <v>-0.05</v>
      </c>
      <c r="C1206">
        <v>0.47</v>
      </c>
      <c r="D1206">
        <v>0.05</v>
      </c>
      <c r="E1206">
        <v>1</v>
      </c>
      <c r="G1206" t="s">
        <v>2426</v>
      </c>
      <c r="H1206">
        <v>-0.06</v>
      </c>
      <c r="I1206">
        <v>0.34</v>
      </c>
      <c r="J1206">
        <v>0.06</v>
      </c>
      <c r="K1206">
        <v>1</v>
      </c>
    </row>
    <row r="1207" spans="1:11" x14ac:dyDescent="0.2">
      <c r="A1207" t="s">
        <v>2427</v>
      </c>
      <c r="B1207">
        <v>-0.05</v>
      </c>
      <c r="C1207">
        <v>0.42</v>
      </c>
      <c r="D1207">
        <v>0.05</v>
      </c>
      <c r="E1207">
        <v>1</v>
      </c>
      <c r="G1207" t="s">
        <v>2428</v>
      </c>
      <c r="H1207">
        <v>-0.06</v>
      </c>
      <c r="I1207">
        <v>0.39</v>
      </c>
      <c r="J1207">
        <v>0.06</v>
      </c>
      <c r="K1207">
        <v>1</v>
      </c>
    </row>
    <row r="1208" spans="1:11" x14ac:dyDescent="0.2">
      <c r="A1208" t="s">
        <v>2429</v>
      </c>
      <c r="B1208">
        <v>-0.05</v>
      </c>
      <c r="C1208">
        <v>0.43</v>
      </c>
      <c r="D1208">
        <v>0.05</v>
      </c>
      <c r="E1208">
        <v>1</v>
      </c>
      <c r="G1208" t="s">
        <v>2430</v>
      </c>
      <c r="H1208">
        <v>0.06</v>
      </c>
      <c r="I1208">
        <v>0.36</v>
      </c>
      <c r="J1208">
        <v>0.06</v>
      </c>
      <c r="K1208">
        <v>1</v>
      </c>
    </row>
    <row r="1209" spans="1:11" x14ac:dyDescent="0.2">
      <c r="A1209" t="s">
        <v>2431</v>
      </c>
      <c r="B1209">
        <v>-0.05</v>
      </c>
      <c r="C1209">
        <v>0.46</v>
      </c>
      <c r="D1209">
        <v>0.05</v>
      </c>
      <c r="E1209">
        <v>1</v>
      </c>
      <c r="G1209" t="s">
        <v>2432</v>
      </c>
      <c r="H1209">
        <v>0.06</v>
      </c>
      <c r="I1209">
        <v>0.37</v>
      </c>
      <c r="J1209">
        <v>0.06</v>
      </c>
      <c r="K1209">
        <v>1</v>
      </c>
    </row>
    <row r="1210" spans="1:11" x14ac:dyDescent="0.2">
      <c r="A1210" t="s">
        <v>2433</v>
      </c>
      <c r="B1210">
        <v>-0.05</v>
      </c>
      <c r="C1210">
        <v>0.47</v>
      </c>
      <c r="D1210">
        <v>0.05</v>
      </c>
      <c r="E1210">
        <v>1</v>
      </c>
      <c r="G1210" t="s">
        <v>2434</v>
      </c>
      <c r="H1210">
        <v>-0.06</v>
      </c>
      <c r="I1210">
        <v>0.33</v>
      </c>
      <c r="J1210">
        <v>0.06</v>
      </c>
      <c r="K1210">
        <v>1</v>
      </c>
    </row>
    <row r="1211" spans="1:11" x14ac:dyDescent="0.2">
      <c r="A1211" t="s">
        <v>2435</v>
      </c>
      <c r="B1211">
        <v>-0.05</v>
      </c>
      <c r="C1211">
        <v>0.44</v>
      </c>
      <c r="D1211">
        <v>0.05</v>
      </c>
      <c r="E1211">
        <v>1</v>
      </c>
      <c r="G1211" t="s">
        <v>2436</v>
      </c>
      <c r="H1211">
        <v>0.06</v>
      </c>
      <c r="I1211">
        <v>0.32</v>
      </c>
      <c r="J1211">
        <v>0.06</v>
      </c>
      <c r="K1211">
        <v>1</v>
      </c>
    </row>
    <row r="1212" spans="1:11" x14ac:dyDescent="0.2">
      <c r="A1212" t="s">
        <v>2437</v>
      </c>
      <c r="B1212">
        <v>0.05</v>
      </c>
      <c r="C1212">
        <v>0.48</v>
      </c>
      <c r="D1212">
        <v>0.05</v>
      </c>
      <c r="E1212">
        <v>1</v>
      </c>
      <c r="G1212" t="s">
        <v>2438</v>
      </c>
      <c r="H1212">
        <v>0.06</v>
      </c>
      <c r="I1212">
        <v>0.38</v>
      </c>
      <c r="J1212">
        <v>0.06</v>
      </c>
      <c r="K1212">
        <v>1</v>
      </c>
    </row>
    <row r="1213" spans="1:11" x14ac:dyDescent="0.2">
      <c r="A1213" t="s">
        <v>2439</v>
      </c>
      <c r="B1213">
        <v>0.05</v>
      </c>
      <c r="C1213">
        <v>0.43</v>
      </c>
      <c r="D1213">
        <v>0.05</v>
      </c>
      <c r="E1213">
        <v>1</v>
      </c>
      <c r="G1213" t="s">
        <v>2440</v>
      </c>
      <c r="H1213">
        <v>0.06</v>
      </c>
      <c r="I1213">
        <v>0.39</v>
      </c>
      <c r="J1213">
        <v>0.06</v>
      </c>
      <c r="K1213">
        <v>1</v>
      </c>
    </row>
    <row r="1214" spans="1:11" x14ac:dyDescent="0.2">
      <c r="A1214" t="s">
        <v>2441</v>
      </c>
      <c r="B1214">
        <v>0.05</v>
      </c>
      <c r="C1214">
        <v>0.46</v>
      </c>
      <c r="D1214">
        <v>0.05</v>
      </c>
      <c r="E1214">
        <v>1</v>
      </c>
      <c r="G1214" t="s">
        <v>2442</v>
      </c>
      <c r="H1214">
        <v>-0.06</v>
      </c>
      <c r="I1214">
        <v>0.37</v>
      </c>
      <c r="J1214">
        <v>0.06</v>
      </c>
      <c r="K1214">
        <v>1</v>
      </c>
    </row>
    <row r="1215" spans="1:11" x14ac:dyDescent="0.2">
      <c r="A1215" t="s">
        <v>2443</v>
      </c>
      <c r="B1215">
        <v>-0.05</v>
      </c>
      <c r="C1215">
        <v>0.42</v>
      </c>
      <c r="D1215">
        <v>0.05</v>
      </c>
      <c r="E1215">
        <v>1</v>
      </c>
      <c r="G1215" t="s">
        <v>2444</v>
      </c>
      <c r="H1215">
        <v>0.05</v>
      </c>
      <c r="I1215">
        <v>0.43</v>
      </c>
      <c r="J1215">
        <v>0.05</v>
      </c>
      <c r="K1215">
        <v>1</v>
      </c>
    </row>
    <row r="1216" spans="1:11" x14ac:dyDescent="0.2">
      <c r="A1216" t="s">
        <v>2445</v>
      </c>
      <c r="B1216">
        <v>0.05</v>
      </c>
      <c r="C1216">
        <v>0.42</v>
      </c>
      <c r="D1216">
        <v>0.05</v>
      </c>
      <c r="E1216">
        <v>1</v>
      </c>
      <c r="G1216" t="s">
        <v>2446</v>
      </c>
      <c r="H1216">
        <v>0.05</v>
      </c>
      <c r="I1216">
        <v>0.42</v>
      </c>
      <c r="J1216">
        <v>0.05</v>
      </c>
      <c r="K1216">
        <v>1</v>
      </c>
    </row>
    <row r="1217" spans="1:11" x14ac:dyDescent="0.2">
      <c r="A1217" t="s">
        <v>2447</v>
      </c>
      <c r="B1217">
        <v>-0.05</v>
      </c>
      <c r="C1217">
        <v>0.43</v>
      </c>
      <c r="D1217">
        <v>0.05</v>
      </c>
      <c r="E1217">
        <v>1</v>
      </c>
      <c r="G1217" t="s">
        <v>2448</v>
      </c>
      <c r="H1217">
        <v>-0.05</v>
      </c>
      <c r="I1217">
        <v>0.47</v>
      </c>
      <c r="J1217">
        <v>0.05</v>
      </c>
      <c r="K1217">
        <v>1</v>
      </c>
    </row>
    <row r="1218" spans="1:11" x14ac:dyDescent="0.2">
      <c r="A1218" t="s">
        <v>2449</v>
      </c>
      <c r="B1218">
        <v>0.05</v>
      </c>
      <c r="C1218">
        <v>0.44</v>
      </c>
      <c r="D1218">
        <v>0.05</v>
      </c>
      <c r="E1218">
        <v>1</v>
      </c>
      <c r="G1218" t="s">
        <v>2450</v>
      </c>
      <c r="H1218">
        <v>-0.05</v>
      </c>
      <c r="I1218">
        <v>0.4</v>
      </c>
      <c r="J1218">
        <v>0.05</v>
      </c>
      <c r="K1218">
        <v>1</v>
      </c>
    </row>
    <row r="1219" spans="1:11" x14ac:dyDescent="0.2">
      <c r="A1219" t="s">
        <v>2451</v>
      </c>
      <c r="B1219">
        <v>-0.05</v>
      </c>
      <c r="C1219">
        <v>0.41</v>
      </c>
      <c r="D1219">
        <v>0.05</v>
      </c>
      <c r="E1219">
        <v>1</v>
      </c>
      <c r="G1219" t="s">
        <v>2452</v>
      </c>
      <c r="H1219">
        <v>0.05</v>
      </c>
      <c r="I1219">
        <v>0.41</v>
      </c>
      <c r="J1219">
        <v>0.05</v>
      </c>
      <c r="K1219">
        <v>1</v>
      </c>
    </row>
    <row r="1220" spans="1:11" x14ac:dyDescent="0.2">
      <c r="A1220" t="s">
        <v>2453</v>
      </c>
      <c r="B1220">
        <v>-0.05</v>
      </c>
      <c r="C1220">
        <v>0.4</v>
      </c>
      <c r="D1220">
        <v>0.05</v>
      </c>
      <c r="E1220">
        <v>1</v>
      </c>
      <c r="G1220" t="s">
        <v>2454</v>
      </c>
      <c r="H1220">
        <v>-0.05</v>
      </c>
      <c r="I1220">
        <v>0.44</v>
      </c>
      <c r="J1220">
        <v>0.05</v>
      </c>
      <c r="K1220">
        <v>1</v>
      </c>
    </row>
    <row r="1221" spans="1:11" x14ac:dyDescent="0.2">
      <c r="A1221" t="s">
        <v>2455</v>
      </c>
      <c r="B1221">
        <v>0.05</v>
      </c>
      <c r="C1221">
        <v>0.47</v>
      </c>
      <c r="D1221">
        <v>0.05</v>
      </c>
      <c r="E1221">
        <v>1</v>
      </c>
      <c r="G1221" t="s">
        <v>2456</v>
      </c>
      <c r="H1221">
        <v>-0.05</v>
      </c>
      <c r="I1221">
        <v>0.44</v>
      </c>
      <c r="J1221">
        <v>0.05</v>
      </c>
      <c r="K1221">
        <v>1</v>
      </c>
    </row>
    <row r="1222" spans="1:11" x14ac:dyDescent="0.2">
      <c r="A1222" t="s">
        <v>2457</v>
      </c>
      <c r="B1222">
        <v>0.05</v>
      </c>
      <c r="C1222">
        <v>0.43</v>
      </c>
      <c r="D1222">
        <v>0.05</v>
      </c>
      <c r="E1222">
        <v>1</v>
      </c>
      <c r="G1222" t="s">
        <v>2458</v>
      </c>
      <c r="H1222">
        <v>0.05</v>
      </c>
      <c r="I1222">
        <v>0.46</v>
      </c>
      <c r="J1222">
        <v>0.05</v>
      </c>
      <c r="K1222">
        <v>1</v>
      </c>
    </row>
    <row r="1223" spans="1:11" x14ac:dyDescent="0.2">
      <c r="A1223" t="s">
        <v>2459</v>
      </c>
      <c r="B1223">
        <v>0.05</v>
      </c>
      <c r="C1223">
        <v>0.47</v>
      </c>
      <c r="D1223">
        <v>0.05</v>
      </c>
      <c r="E1223">
        <v>1</v>
      </c>
      <c r="G1223" t="s">
        <v>2460</v>
      </c>
      <c r="H1223">
        <v>0.05</v>
      </c>
      <c r="I1223">
        <v>0.47</v>
      </c>
      <c r="J1223">
        <v>0.05</v>
      </c>
      <c r="K1223">
        <v>1</v>
      </c>
    </row>
    <row r="1224" spans="1:11" x14ac:dyDescent="0.2">
      <c r="A1224" t="s">
        <v>2461</v>
      </c>
      <c r="B1224">
        <v>0.05</v>
      </c>
      <c r="C1224">
        <v>0.42</v>
      </c>
      <c r="D1224">
        <v>0.05</v>
      </c>
      <c r="E1224">
        <v>1</v>
      </c>
      <c r="G1224" t="s">
        <v>2462</v>
      </c>
      <c r="H1224">
        <v>0.05</v>
      </c>
      <c r="I1224">
        <v>0.47</v>
      </c>
      <c r="J1224">
        <v>0.05</v>
      </c>
      <c r="K1224">
        <v>1</v>
      </c>
    </row>
    <row r="1225" spans="1:11" x14ac:dyDescent="0.2">
      <c r="A1225" t="s">
        <v>2463</v>
      </c>
      <c r="B1225">
        <v>0.05</v>
      </c>
      <c r="C1225">
        <v>0.43</v>
      </c>
      <c r="D1225">
        <v>0.05</v>
      </c>
      <c r="E1225">
        <v>1</v>
      </c>
      <c r="G1225" t="s">
        <v>2464</v>
      </c>
      <c r="H1225">
        <v>0.05</v>
      </c>
      <c r="I1225">
        <v>0.4</v>
      </c>
      <c r="J1225">
        <v>0.05</v>
      </c>
      <c r="K1225">
        <v>1</v>
      </c>
    </row>
    <row r="1226" spans="1:11" x14ac:dyDescent="0.2">
      <c r="A1226" t="s">
        <v>2465</v>
      </c>
      <c r="B1226">
        <v>0.05</v>
      </c>
      <c r="C1226">
        <v>0.44</v>
      </c>
      <c r="D1226">
        <v>0.05</v>
      </c>
      <c r="E1226">
        <v>1</v>
      </c>
      <c r="G1226" t="s">
        <v>2466</v>
      </c>
      <c r="H1226">
        <v>-0.05</v>
      </c>
      <c r="I1226">
        <v>0.48</v>
      </c>
      <c r="J1226">
        <v>0.05</v>
      </c>
      <c r="K1226">
        <v>1</v>
      </c>
    </row>
    <row r="1227" spans="1:11" x14ac:dyDescent="0.2">
      <c r="A1227" t="s">
        <v>2467</v>
      </c>
      <c r="B1227">
        <v>-0.05</v>
      </c>
      <c r="C1227">
        <v>0.47</v>
      </c>
      <c r="D1227">
        <v>0.05</v>
      </c>
      <c r="E1227">
        <v>1</v>
      </c>
      <c r="G1227" t="s">
        <v>2468</v>
      </c>
      <c r="H1227">
        <v>-0.05</v>
      </c>
      <c r="I1227">
        <v>0.45</v>
      </c>
      <c r="J1227">
        <v>0.05</v>
      </c>
      <c r="K1227">
        <v>1</v>
      </c>
    </row>
    <row r="1228" spans="1:11" x14ac:dyDescent="0.2">
      <c r="A1228" t="s">
        <v>2469</v>
      </c>
      <c r="B1228">
        <v>0.05</v>
      </c>
      <c r="C1228">
        <v>0.44</v>
      </c>
      <c r="D1228">
        <v>0.05</v>
      </c>
      <c r="E1228">
        <v>1</v>
      </c>
      <c r="G1228" t="s">
        <v>2470</v>
      </c>
      <c r="H1228">
        <v>0.05</v>
      </c>
      <c r="I1228">
        <v>0.4</v>
      </c>
      <c r="J1228">
        <v>0.05</v>
      </c>
      <c r="K1228">
        <v>1</v>
      </c>
    </row>
    <row r="1229" spans="1:11" x14ac:dyDescent="0.2">
      <c r="A1229" t="s">
        <v>2471</v>
      </c>
      <c r="B1229">
        <v>-0.05</v>
      </c>
      <c r="C1229">
        <v>0.4</v>
      </c>
      <c r="D1229">
        <v>0.05</v>
      </c>
      <c r="E1229">
        <v>1</v>
      </c>
      <c r="G1229" t="s">
        <v>2472</v>
      </c>
      <c r="H1229">
        <v>-0.05</v>
      </c>
      <c r="I1229">
        <v>0.43</v>
      </c>
      <c r="J1229">
        <v>0.05</v>
      </c>
      <c r="K1229">
        <v>1</v>
      </c>
    </row>
    <row r="1230" spans="1:11" x14ac:dyDescent="0.2">
      <c r="A1230" t="s">
        <v>2473</v>
      </c>
      <c r="B1230">
        <v>0.05</v>
      </c>
      <c r="C1230">
        <v>0.48</v>
      </c>
      <c r="D1230">
        <v>0.05</v>
      </c>
      <c r="E1230">
        <v>1</v>
      </c>
      <c r="G1230" t="s">
        <v>2474</v>
      </c>
      <c r="H1230">
        <v>-0.05</v>
      </c>
      <c r="I1230">
        <v>0.44</v>
      </c>
      <c r="J1230">
        <v>0.05</v>
      </c>
      <c r="K1230">
        <v>1</v>
      </c>
    </row>
    <row r="1231" spans="1:11" x14ac:dyDescent="0.2">
      <c r="A1231" t="s">
        <v>2475</v>
      </c>
      <c r="B1231">
        <v>0.05</v>
      </c>
      <c r="C1231">
        <v>0.47</v>
      </c>
      <c r="D1231">
        <v>0.05</v>
      </c>
      <c r="E1231">
        <v>1</v>
      </c>
      <c r="G1231" t="s">
        <v>2476</v>
      </c>
      <c r="H1231">
        <v>0.05</v>
      </c>
      <c r="I1231">
        <v>0.42</v>
      </c>
      <c r="J1231">
        <v>0.05</v>
      </c>
      <c r="K1231">
        <v>1</v>
      </c>
    </row>
    <row r="1232" spans="1:11" x14ac:dyDescent="0.2">
      <c r="A1232" t="s">
        <v>2477</v>
      </c>
      <c r="B1232">
        <v>-0.04</v>
      </c>
      <c r="C1232">
        <v>0.51</v>
      </c>
      <c r="D1232">
        <v>0.04</v>
      </c>
      <c r="E1232">
        <v>1</v>
      </c>
      <c r="G1232" t="s">
        <v>2478</v>
      </c>
      <c r="H1232">
        <v>-0.05</v>
      </c>
      <c r="I1232">
        <v>0.47</v>
      </c>
      <c r="J1232">
        <v>0.05</v>
      </c>
      <c r="K1232">
        <v>1</v>
      </c>
    </row>
    <row r="1233" spans="1:11" x14ac:dyDescent="0.2">
      <c r="A1233" t="s">
        <v>2479</v>
      </c>
      <c r="B1233">
        <v>0.04</v>
      </c>
      <c r="C1233">
        <v>0.52</v>
      </c>
      <c r="D1233">
        <v>0.04</v>
      </c>
      <c r="E1233">
        <v>1</v>
      </c>
      <c r="G1233" t="s">
        <v>2480</v>
      </c>
      <c r="H1233">
        <v>0.05</v>
      </c>
      <c r="I1233">
        <v>0.48</v>
      </c>
      <c r="J1233">
        <v>0.05</v>
      </c>
      <c r="K1233">
        <v>1</v>
      </c>
    </row>
    <row r="1234" spans="1:11" x14ac:dyDescent="0.2">
      <c r="A1234" t="s">
        <v>2481</v>
      </c>
      <c r="B1234">
        <v>-0.04</v>
      </c>
      <c r="C1234">
        <v>0.54</v>
      </c>
      <c r="D1234">
        <v>0.04</v>
      </c>
      <c r="E1234">
        <v>1</v>
      </c>
      <c r="G1234" t="s">
        <v>2482</v>
      </c>
      <c r="H1234">
        <v>0.05</v>
      </c>
      <c r="I1234">
        <v>0.43</v>
      </c>
      <c r="J1234">
        <v>0.05</v>
      </c>
      <c r="K1234">
        <v>1</v>
      </c>
    </row>
    <row r="1235" spans="1:11" x14ac:dyDescent="0.2">
      <c r="A1235" t="s">
        <v>2483</v>
      </c>
      <c r="B1235">
        <v>0.04</v>
      </c>
      <c r="C1235">
        <v>0.56999999999999995</v>
      </c>
      <c r="D1235">
        <v>0.04</v>
      </c>
      <c r="E1235">
        <v>1</v>
      </c>
      <c r="G1235" t="s">
        <v>2484</v>
      </c>
      <c r="H1235">
        <v>0.05</v>
      </c>
      <c r="I1235">
        <v>0.48</v>
      </c>
      <c r="J1235">
        <v>0.05</v>
      </c>
      <c r="K1235">
        <v>1</v>
      </c>
    </row>
    <row r="1236" spans="1:11" x14ac:dyDescent="0.2">
      <c r="A1236" t="s">
        <v>2485</v>
      </c>
      <c r="B1236">
        <v>0.04</v>
      </c>
      <c r="C1236">
        <v>0.49</v>
      </c>
      <c r="D1236">
        <v>0.04</v>
      </c>
      <c r="E1236">
        <v>1</v>
      </c>
      <c r="G1236" t="s">
        <v>2486</v>
      </c>
      <c r="H1236">
        <v>0.05</v>
      </c>
      <c r="I1236">
        <v>0.48</v>
      </c>
      <c r="J1236">
        <v>0.05</v>
      </c>
      <c r="K1236">
        <v>1</v>
      </c>
    </row>
    <row r="1237" spans="1:11" x14ac:dyDescent="0.2">
      <c r="A1237" t="s">
        <v>2487</v>
      </c>
      <c r="B1237">
        <v>-0.04</v>
      </c>
      <c r="C1237">
        <v>0.55000000000000004</v>
      </c>
      <c r="D1237">
        <v>0.04</v>
      </c>
      <c r="E1237">
        <v>1</v>
      </c>
      <c r="G1237" t="s">
        <v>2488</v>
      </c>
      <c r="H1237">
        <v>-0.05</v>
      </c>
      <c r="I1237">
        <v>0.42</v>
      </c>
      <c r="J1237">
        <v>0.05</v>
      </c>
      <c r="K1237">
        <v>1</v>
      </c>
    </row>
    <row r="1238" spans="1:11" x14ac:dyDescent="0.2">
      <c r="A1238" t="s">
        <v>2489</v>
      </c>
      <c r="B1238">
        <v>0.04</v>
      </c>
      <c r="C1238">
        <v>0.54</v>
      </c>
      <c r="D1238">
        <v>0.04</v>
      </c>
      <c r="E1238">
        <v>1</v>
      </c>
      <c r="G1238" t="s">
        <v>2490</v>
      </c>
      <c r="H1238">
        <v>0.05</v>
      </c>
      <c r="I1238">
        <v>0.43</v>
      </c>
      <c r="J1238">
        <v>0.05</v>
      </c>
      <c r="K1238">
        <v>1</v>
      </c>
    </row>
    <row r="1239" spans="1:11" x14ac:dyDescent="0.2">
      <c r="A1239" t="s">
        <v>2491</v>
      </c>
      <c r="B1239">
        <v>-0.04</v>
      </c>
      <c r="C1239">
        <v>0.57999999999999996</v>
      </c>
      <c r="D1239">
        <v>0.04</v>
      </c>
      <c r="E1239">
        <v>1</v>
      </c>
      <c r="G1239" t="s">
        <v>2492</v>
      </c>
      <c r="H1239">
        <v>-0.05</v>
      </c>
      <c r="I1239">
        <v>0.41</v>
      </c>
      <c r="J1239">
        <v>0.05</v>
      </c>
      <c r="K1239">
        <v>1</v>
      </c>
    </row>
    <row r="1240" spans="1:11" x14ac:dyDescent="0.2">
      <c r="A1240" t="s">
        <v>2493</v>
      </c>
      <c r="B1240">
        <v>0.04</v>
      </c>
      <c r="C1240">
        <v>0.55000000000000004</v>
      </c>
      <c r="D1240">
        <v>0.04</v>
      </c>
      <c r="E1240">
        <v>1</v>
      </c>
      <c r="G1240" t="s">
        <v>2494</v>
      </c>
      <c r="H1240">
        <v>-0.05</v>
      </c>
      <c r="I1240">
        <v>0.4</v>
      </c>
      <c r="J1240">
        <v>0.05</v>
      </c>
      <c r="K1240">
        <v>1</v>
      </c>
    </row>
    <row r="1241" spans="1:11" x14ac:dyDescent="0.2">
      <c r="A1241" t="s">
        <v>2495</v>
      </c>
      <c r="B1241">
        <v>-0.04</v>
      </c>
      <c r="C1241">
        <v>0.54</v>
      </c>
      <c r="D1241">
        <v>0.04</v>
      </c>
      <c r="E1241">
        <v>1</v>
      </c>
      <c r="G1241" t="s">
        <v>2496</v>
      </c>
      <c r="H1241">
        <v>-0.05</v>
      </c>
      <c r="I1241">
        <v>0.4</v>
      </c>
      <c r="J1241">
        <v>0.05</v>
      </c>
      <c r="K1241">
        <v>1</v>
      </c>
    </row>
    <row r="1242" spans="1:11" x14ac:dyDescent="0.2">
      <c r="A1242" t="s">
        <v>2497</v>
      </c>
      <c r="B1242">
        <v>0.04</v>
      </c>
      <c r="C1242">
        <v>0.49</v>
      </c>
      <c r="D1242">
        <v>0.04</v>
      </c>
      <c r="E1242">
        <v>1</v>
      </c>
      <c r="G1242" t="s">
        <v>2498</v>
      </c>
      <c r="H1242">
        <v>0.05</v>
      </c>
      <c r="I1242">
        <v>0.48</v>
      </c>
      <c r="J1242">
        <v>0.05</v>
      </c>
      <c r="K1242">
        <v>1</v>
      </c>
    </row>
    <row r="1243" spans="1:11" x14ac:dyDescent="0.2">
      <c r="A1243" t="s">
        <v>2499</v>
      </c>
      <c r="B1243">
        <v>-0.04</v>
      </c>
      <c r="C1243">
        <v>0.56999999999999995</v>
      </c>
      <c r="D1243">
        <v>0.04</v>
      </c>
      <c r="E1243">
        <v>1</v>
      </c>
      <c r="G1243" t="s">
        <v>2500</v>
      </c>
      <c r="H1243">
        <v>-0.05</v>
      </c>
      <c r="I1243">
        <v>0.39</v>
      </c>
      <c r="J1243">
        <v>0.05</v>
      </c>
      <c r="K1243">
        <v>1</v>
      </c>
    </row>
    <row r="1244" spans="1:11" x14ac:dyDescent="0.2">
      <c r="A1244" t="s">
        <v>2501</v>
      </c>
      <c r="B1244">
        <v>0.04</v>
      </c>
      <c r="C1244">
        <v>0.57999999999999996</v>
      </c>
      <c r="D1244">
        <v>0.04</v>
      </c>
      <c r="E1244">
        <v>1</v>
      </c>
      <c r="G1244" t="s">
        <v>2502</v>
      </c>
      <c r="H1244">
        <v>-0.05</v>
      </c>
      <c r="I1244">
        <v>0.4</v>
      </c>
      <c r="J1244">
        <v>0.05</v>
      </c>
      <c r="K1244">
        <v>1</v>
      </c>
    </row>
    <row r="1245" spans="1:11" x14ac:dyDescent="0.2">
      <c r="A1245" t="s">
        <v>2503</v>
      </c>
      <c r="B1245">
        <v>-0.04</v>
      </c>
      <c r="C1245">
        <v>0.51</v>
      </c>
      <c r="D1245">
        <v>0.04</v>
      </c>
      <c r="E1245">
        <v>1</v>
      </c>
      <c r="G1245" t="s">
        <v>2504</v>
      </c>
      <c r="H1245">
        <v>0.05</v>
      </c>
      <c r="I1245">
        <v>0.47</v>
      </c>
      <c r="J1245">
        <v>0.05</v>
      </c>
      <c r="K1245">
        <v>1</v>
      </c>
    </row>
    <row r="1246" spans="1:11" x14ac:dyDescent="0.2">
      <c r="A1246" t="s">
        <v>2505</v>
      </c>
      <c r="B1246">
        <v>-0.04</v>
      </c>
      <c r="C1246">
        <v>0.55000000000000004</v>
      </c>
      <c r="D1246">
        <v>0.04</v>
      </c>
      <c r="E1246">
        <v>1</v>
      </c>
      <c r="G1246" t="s">
        <v>2506</v>
      </c>
      <c r="H1246">
        <v>-0.05</v>
      </c>
      <c r="I1246">
        <v>0.48</v>
      </c>
      <c r="J1246">
        <v>0.05</v>
      </c>
      <c r="K1246">
        <v>1</v>
      </c>
    </row>
    <row r="1247" spans="1:11" x14ac:dyDescent="0.2">
      <c r="A1247" t="s">
        <v>2507</v>
      </c>
      <c r="B1247">
        <v>0.04</v>
      </c>
      <c r="C1247">
        <v>0.51</v>
      </c>
      <c r="D1247">
        <v>0.04</v>
      </c>
      <c r="E1247">
        <v>1</v>
      </c>
      <c r="G1247" t="s">
        <v>2508</v>
      </c>
      <c r="H1247">
        <v>-0.05</v>
      </c>
      <c r="I1247">
        <v>0.39</v>
      </c>
      <c r="J1247">
        <v>0.05</v>
      </c>
      <c r="K1247">
        <v>1</v>
      </c>
    </row>
    <row r="1248" spans="1:11" x14ac:dyDescent="0.2">
      <c r="A1248" t="s">
        <v>2509</v>
      </c>
      <c r="B1248">
        <v>-0.04</v>
      </c>
      <c r="C1248">
        <v>0.56999999999999995</v>
      </c>
      <c r="D1248">
        <v>0.04</v>
      </c>
      <c r="E1248">
        <v>1</v>
      </c>
      <c r="G1248" t="s">
        <v>2510</v>
      </c>
      <c r="H1248">
        <v>0.05</v>
      </c>
      <c r="I1248">
        <v>0.41</v>
      </c>
      <c r="J1248">
        <v>0.05</v>
      </c>
      <c r="K1248">
        <v>1</v>
      </c>
    </row>
    <row r="1249" spans="1:11" x14ac:dyDescent="0.2">
      <c r="A1249" t="s">
        <v>2511</v>
      </c>
      <c r="B1249">
        <v>0.04</v>
      </c>
      <c r="C1249">
        <v>0.53</v>
      </c>
      <c r="D1249">
        <v>0.04</v>
      </c>
      <c r="E1249">
        <v>1</v>
      </c>
      <c r="G1249" t="s">
        <v>2512</v>
      </c>
      <c r="H1249">
        <v>-0.05</v>
      </c>
      <c r="I1249">
        <v>0.4</v>
      </c>
      <c r="J1249">
        <v>0.05</v>
      </c>
      <c r="K1249">
        <v>1</v>
      </c>
    </row>
    <row r="1250" spans="1:11" x14ac:dyDescent="0.2">
      <c r="A1250" t="s">
        <v>2513</v>
      </c>
      <c r="B1250">
        <v>-0.04</v>
      </c>
      <c r="C1250">
        <v>0.56000000000000005</v>
      </c>
      <c r="D1250">
        <v>0.04</v>
      </c>
      <c r="E1250">
        <v>1</v>
      </c>
      <c r="G1250" t="s">
        <v>2514</v>
      </c>
      <c r="H1250">
        <v>0.05</v>
      </c>
      <c r="I1250">
        <v>0.46</v>
      </c>
      <c r="J1250">
        <v>0.05</v>
      </c>
      <c r="K1250">
        <v>1</v>
      </c>
    </row>
    <row r="1251" spans="1:11" x14ac:dyDescent="0.2">
      <c r="A1251" t="s">
        <v>2515</v>
      </c>
      <c r="B1251">
        <v>0.04</v>
      </c>
      <c r="C1251">
        <v>0.49</v>
      </c>
      <c r="D1251">
        <v>0.04</v>
      </c>
      <c r="E1251">
        <v>1</v>
      </c>
      <c r="G1251" t="s">
        <v>2516</v>
      </c>
      <c r="H1251">
        <v>-0.05</v>
      </c>
      <c r="I1251">
        <v>0.47</v>
      </c>
      <c r="J1251">
        <v>0.05</v>
      </c>
      <c r="K1251">
        <v>1</v>
      </c>
    </row>
    <row r="1252" spans="1:11" x14ac:dyDescent="0.2">
      <c r="A1252" t="s">
        <v>2517</v>
      </c>
      <c r="B1252">
        <v>-0.04</v>
      </c>
      <c r="C1252">
        <v>0.55000000000000004</v>
      </c>
      <c r="D1252">
        <v>0.04</v>
      </c>
      <c r="E1252">
        <v>1</v>
      </c>
      <c r="G1252" t="s">
        <v>2518</v>
      </c>
      <c r="H1252">
        <v>0.05</v>
      </c>
      <c r="I1252">
        <v>0.4</v>
      </c>
      <c r="J1252">
        <v>0.05</v>
      </c>
      <c r="K1252">
        <v>1</v>
      </c>
    </row>
    <row r="1253" spans="1:11" x14ac:dyDescent="0.2">
      <c r="A1253" t="s">
        <v>2519</v>
      </c>
      <c r="B1253">
        <v>-0.04</v>
      </c>
      <c r="C1253">
        <v>0.52</v>
      </c>
      <c r="D1253">
        <v>0.04</v>
      </c>
      <c r="E1253">
        <v>1</v>
      </c>
      <c r="G1253" t="s">
        <v>2520</v>
      </c>
      <c r="H1253">
        <v>0.05</v>
      </c>
      <c r="I1253">
        <v>0.45</v>
      </c>
      <c r="J1253">
        <v>0.05</v>
      </c>
      <c r="K1253">
        <v>1</v>
      </c>
    </row>
    <row r="1254" spans="1:11" x14ac:dyDescent="0.2">
      <c r="A1254" t="s">
        <v>2521</v>
      </c>
      <c r="B1254">
        <v>0.04</v>
      </c>
      <c r="C1254">
        <v>0.55000000000000004</v>
      </c>
      <c r="D1254">
        <v>0.04</v>
      </c>
      <c r="E1254">
        <v>1</v>
      </c>
      <c r="G1254" t="s">
        <v>2522</v>
      </c>
      <c r="H1254">
        <v>-0.05</v>
      </c>
      <c r="I1254">
        <v>0.41</v>
      </c>
      <c r="J1254">
        <v>0.05</v>
      </c>
      <c r="K1254">
        <v>1</v>
      </c>
    </row>
    <row r="1255" spans="1:11" x14ac:dyDescent="0.2">
      <c r="A1255" t="s">
        <v>2523</v>
      </c>
      <c r="B1255">
        <v>-0.04</v>
      </c>
      <c r="C1255">
        <v>0.51</v>
      </c>
      <c r="D1255">
        <v>0.04</v>
      </c>
      <c r="E1255">
        <v>1</v>
      </c>
      <c r="G1255" t="s">
        <v>2524</v>
      </c>
      <c r="H1255">
        <v>0.05</v>
      </c>
      <c r="I1255">
        <v>0.48</v>
      </c>
      <c r="J1255">
        <v>0.05</v>
      </c>
      <c r="K1255">
        <v>1</v>
      </c>
    </row>
    <row r="1256" spans="1:11" x14ac:dyDescent="0.2">
      <c r="A1256" t="s">
        <v>2525</v>
      </c>
      <c r="B1256">
        <v>0.04</v>
      </c>
      <c r="C1256">
        <v>0.5</v>
      </c>
      <c r="D1256">
        <v>0.04</v>
      </c>
      <c r="E1256">
        <v>1</v>
      </c>
      <c r="G1256" t="s">
        <v>2526</v>
      </c>
      <c r="H1256">
        <v>-0.05</v>
      </c>
      <c r="I1256">
        <v>0.4</v>
      </c>
      <c r="J1256">
        <v>0.05</v>
      </c>
      <c r="K1256">
        <v>1</v>
      </c>
    </row>
    <row r="1257" spans="1:11" x14ac:dyDescent="0.2">
      <c r="A1257" t="s">
        <v>2527</v>
      </c>
      <c r="B1257">
        <v>-0.04</v>
      </c>
      <c r="C1257">
        <v>0.53</v>
      </c>
      <c r="D1257">
        <v>0.04</v>
      </c>
      <c r="E1257">
        <v>1</v>
      </c>
      <c r="G1257" t="s">
        <v>2528</v>
      </c>
      <c r="H1257">
        <v>-0.05</v>
      </c>
      <c r="I1257">
        <v>0.41</v>
      </c>
      <c r="J1257">
        <v>0.05</v>
      </c>
      <c r="K1257">
        <v>1</v>
      </c>
    </row>
    <row r="1258" spans="1:11" x14ac:dyDescent="0.2">
      <c r="A1258" t="s">
        <v>2529</v>
      </c>
      <c r="B1258">
        <v>-0.04</v>
      </c>
      <c r="C1258">
        <v>0.53</v>
      </c>
      <c r="D1258">
        <v>0.04</v>
      </c>
      <c r="E1258">
        <v>1</v>
      </c>
      <c r="G1258" t="s">
        <v>2530</v>
      </c>
      <c r="H1258">
        <v>-0.05</v>
      </c>
      <c r="I1258">
        <v>0.47</v>
      </c>
      <c r="J1258">
        <v>0.05</v>
      </c>
      <c r="K1258">
        <v>1</v>
      </c>
    </row>
    <row r="1259" spans="1:11" x14ac:dyDescent="0.2">
      <c r="A1259" t="s">
        <v>2531</v>
      </c>
      <c r="B1259">
        <v>0.04</v>
      </c>
      <c r="C1259">
        <v>0.49</v>
      </c>
      <c r="D1259">
        <v>0.04</v>
      </c>
      <c r="E1259">
        <v>1</v>
      </c>
      <c r="G1259" t="s">
        <v>2532</v>
      </c>
      <c r="H1259">
        <v>0.05</v>
      </c>
      <c r="I1259">
        <v>0.46</v>
      </c>
      <c r="J1259">
        <v>0.05</v>
      </c>
      <c r="K1259">
        <v>1</v>
      </c>
    </row>
    <row r="1260" spans="1:11" x14ac:dyDescent="0.2">
      <c r="A1260" t="s">
        <v>2533</v>
      </c>
      <c r="B1260">
        <v>-0.04</v>
      </c>
      <c r="C1260">
        <v>0.51</v>
      </c>
      <c r="D1260">
        <v>0.04</v>
      </c>
      <c r="E1260">
        <v>1</v>
      </c>
      <c r="G1260" t="s">
        <v>2534</v>
      </c>
      <c r="H1260">
        <v>0.05</v>
      </c>
      <c r="I1260">
        <v>0.4</v>
      </c>
      <c r="J1260">
        <v>0.05</v>
      </c>
      <c r="K1260">
        <v>1</v>
      </c>
    </row>
    <row r="1261" spans="1:11" x14ac:dyDescent="0.2">
      <c r="A1261" t="s">
        <v>2535</v>
      </c>
      <c r="B1261">
        <v>0.04</v>
      </c>
      <c r="C1261">
        <v>0.52</v>
      </c>
      <c r="D1261">
        <v>0.04</v>
      </c>
      <c r="E1261">
        <v>1</v>
      </c>
      <c r="G1261" t="s">
        <v>2536</v>
      </c>
      <c r="H1261">
        <v>0.05</v>
      </c>
      <c r="I1261">
        <v>0.45</v>
      </c>
      <c r="J1261">
        <v>0.05</v>
      </c>
      <c r="K1261">
        <v>1</v>
      </c>
    </row>
    <row r="1262" spans="1:11" x14ac:dyDescent="0.2">
      <c r="A1262" t="s">
        <v>2537</v>
      </c>
      <c r="B1262">
        <v>0.04</v>
      </c>
      <c r="C1262">
        <v>0.54</v>
      </c>
      <c r="D1262">
        <v>0.04</v>
      </c>
      <c r="E1262">
        <v>1</v>
      </c>
      <c r="G1262" t="s">
        <v>2538</v>
      </c>
      <c r="H1262">
        <v>0.05</v>
      </c>
      <c r="I1262">
        <v>0.45</v>
      </c>
      <c r="J1262">
        <v>0.05</v>
      </c>
      <c r="K1262">
        <v>1</v>
      </c>
    </row>
    <row r="1263" spans="1:11" x14ac:dyDescent="0.2">
      <c r="A1263" t="s">
        <v>2539</v>
      </c>
      <c r="B1263">
        <v>-0.04</v>
      </c>
      <c r="C1263">
        <v>0.57999999999999996</v>
      </c>
      <c r="D1263">
        <v>0.04</v>
      </c>
      <c r="E1263">
        <v>1</v>
      </c>
      <c r="G1263" t="s">
        <v>2540</v>
      </c>
      <c r="H1263">
        <v>-0.05</v>
      </c>
      <c r="I1263">
        <v>0.39</v>
      </c>
      <c r="J1263">
        <v>0.05</v>
      </c>
      <c r="K1263">
        <v>1</v>
      </c>
    </row>
    <row r="1264" spans="1:11" x14ac:dyDescent="0.2">
      <c r="A1264" t="s">
        <v>2541</v>
      </c>
      <c r="B1264">
        <v>0.04</v>
      </c>
      <c r="C1264">
        <v>0.53</v>
      </c>
      <c r="D1264">
        <v>0.04</v>
      </c>
      <c r="E1264">
        <v>1</v>
      </c>
      <c r="G1264" t="s">
        <v>2542</v>
      </c>
      <c r="H1264">
        <v>-0.05</v>
      </c>
      <c r="I1264">
        <v>0.42</v>
      </c>
      <c r="J1264">
        <v>0.05</v>
      </c>
      <c r="K1264">
        <v>1</v>
      </c>
    </row>
    <row r="1265" spans="1:11" x14ac:dyDescent="0.2">
      <c r="A1265" t="s">
        <v>2543</v>
      </c>
      <c r="B1265">
        <v>-0.04</v>
      </c>
      <c r="C1265">
        <v>0.55000000000000004</v>
      </c>
      <c r="D1265">
        <v>0.04</v>
      </c>
      <c r="E1265">
        <v>1</v>
      </c>
      <c r="G1265" t="s">
        <v>2544</v>
      </c>
      <c r="H1265">
        <v>-0.05</v>
      </c>
      <c r="I1265">
        <v>0.42</v>
      </c>
      <c r="J1265">
        <v>0.05</v>
      </c>
      <c r="K1265">
        <v>1</v>
      </c>
    </row>
    <row r="1266" spans="1:11" x14ac:dyDescent="0.2">
      <c r="A1266" t="s">
        <v>2545</v>
      </c>
      <c r="B1266">
        <v>0.04</v>
      </c>
      <c r="C1266">
        <v>0.51</v>
      </c>
      <c r="D1266">
        <v>0.04</v>
      </c>
      <c r="E1266">
        <v>1</v>
      </c>
      <c r="G1266" t="s">
        <v>2546</v>
      </c>
      <c r="H1266">
        <v>0.05</v>
      </c>
      <c r="I1266">
        <v>0.4</v>
      </c>
      <c r="J1266">
        <v>0.05</v>
      </c>
      <c r="K1266">
        <v>1</v>
      </c>
    </row>
    <row r="1267" spans="1:11" x14ac:dyDescent="0.2">
      <c r="A1267" t="s">
        <v>2547</v>
      </c>
      <c r="B1267">
        <v>0.04</v>
      </c>
      <c r="C1267">
        <v>0.49</v>
      </c>
      <c r="D1267">
        <v>0.04</v>
      </c>
      <c r="E1267">
        <v>1</v>
      </c>
      <c r="G1267" t="s">
        <v>2548</v>
      </c>
      <c r="H1267">
        <v>0.05</v>
      </c>
      <c r="I1267">
        <v>0.4</v>
      </c>
      <c r="J1267">
        <v>0.05</v>
      </c>
      <c r="K1267">
        <v>1</v>
      </c>
    </row>
    <row r="1268" spans="1:11" x14ac:dyDescent="0.2">
      <c r="A1268" t="s">
        <v>2549</v>
      </c>
      <c r="B1268">
        <v>-0.04</v>
      </c>
      <c r="C1268">
        <v>0.5</v>
      </c>
      <c r="D1268">
        <v>0.04</v>
      </c>
      <c r="E1268">
        <v>1</v>
      </c>
      <c r="G1268" t="s">
        <v>2550</v>
      </c>
      <c r="H1268">
        <v>-0.05</v>
      </c>
      <c r="I1268">
        <v>0.47</v>
      </c>
      <c r="J1268">
        <v>0.05</v>
      </c>
      <c r="K1268">
        <v>1</v>
      </c>
    </row>
    <row r="1269" spans="1:11" x14ac:dyDescent="0.2">
      <c r="A1269" t="s">
        <v>2551</v>
      </c>
      <c r="B1269">
        <v>-0.04</v>
      </c>
      <c r="C1269">
        <v>0.55000000000000004</v>
      </c>
      <c r="D1269">
        <v>0.04</v>
      </c>
      <c r="E1269">
        <v>1</v>
      </c>
      <c r="G1269" t="s">
        <v>2552</v>
      </c>
      <c r="H1269">
        <v>-0.05</v>
      </c>
      <c r="I1269">
        <v>0.48</v>
      </c>
      <c r="J1269">
        <v>0.05</v>
      </c>
      <c r="K1269">
        <v>1</v>
      </c>
    </row>
    <row r="1270" spans="1:11" x14ac:dyDescent="0.2">
      <c r="A1270" t="s">
        <v>2553</v>
      </c>
      <c r="B1270">
        <v>0.04</v>
      </c>
      <c r="C1270">
        <v>0.49</v>
      </c>
      <c r="D1270">
        <v>0.04</v>
      </c>
      <c r="E1270">
        <v>1</v>
      </c>
      <c r="G1270" t="s">
        <v>2554</v>
      </c>
      <c r="H1270">
        <v>0.05</v>
      </c>
      <c r="I1270">
        <v>0.4</v>
      </c>
      <c r="J1270">
        <v>0.05</v>
      </c>
      <c r="K1270">
        <v>1</v>
      </c>
    </row>
    <row r="1271" spans="1:11" x14ac:dyDescent="0.2">
      <c r="A1271" t="s">
        <v>2555</v>
      </c>
      <c r="B1271">
        <v>0.04</v>
      </c>
      <c r="C1271">
        <v>0.56000000000000005</v>
      </c>
      <c r="D1271">
        <v>0.04</v>
      </c>
      <c r="E1271">
        <v>1</v>
      </c>
      <c r="G1271" t="s">
        <v>2556</v>
      </c>
      <c r="H1271">
        <v>0.05</v>
      </c>
      <c r="I1271">
        <v>0.44</v>
      </c>
      <c r="J1271">
        <v>0.05</v>
      </c>
      <c r="K1271">
        <v>1</v>
      </c>
    </row>
    <row r="1272" spans="1:11" x14ac:dyDescent="0.2">
      <c r="A1272" t="s">
        <v>2557</v>
      </c>
      <c r="B1272">
        <v>0.04</v>
      </c>
      <c r="C1272">
        <v>0.49</v>
      </c>
      <c r="D1272">
        <v>0.04</v>
      </c>
      <c r="E1272">
        <v>1</v>
      </c>
      <c r="G1272" t="s">
        <v>2558</v>
      </c>
      <c r="H1272">
        <v>-0.05</v>
      </c>
      <c r="I1272">
        <v>0.46</v>
      </c>
      <c r="J1272">
        <v>0.05</v>
      </c>
      <c r="K1272">
        <v>1</v>
      </c>
    </row>
    <row r="1273" spans="1:11" x14ac:dyDescent="0.2">
      <c r="A1273" t="s">
        <v>2559</v>
      </c>
      <c r="B1273">
        <v>-0.04</v>
      </c>
      <c r="C1273">
        <v>0.53</v>
      </c>
      <c r="D1273">
        <v>0.04</v>
      </c>
      <c r="E1273">
        <v>1</v>
      </c>
      <c r="G1273" t="s">
        <v>2560</v>
      </c>
      <c r="H1273">
        <v>-0.05</v>
      </c>
      <c r="I1273">
        <v>0.43</v>
      </c>
      <c r="J1273">
        <v>0.05</v>
      </c>
      <c r="K1273">
        <v>1</v>
      </c>
    </row>
    <row r="1274" spans="1:11" x14ac:dyDescent="0.2">
      <c r="A1274" t="s">
        <v>2561</v>
      </c>
      <c r="B1274">
        <v>-0.04</v>
      </c>
      <c r="C1274">
        <v>0.51</v>
      </c>
      <c r="D1274">
        <v>0.04</v>
      </c>
      <c r="E1274">
        <v>1</v>
      </c>
      <c r="G1274" t="s">
        <v>2562</v>
      </c>
      <c r="H1274">
        <v>0.05</v>
      </c>
      <c r="I1274">
        <v>0.42</v>
      </c>
      <c r="J1274">
        <v>0.05</v>
      </c>
      <c r="K1274">
        <v>1</v>
      </c>
    </row>
    <row r="1275" spans="1:11" x14ac:dyDescent="0.2">
      <c r="A1275" t="s">
        <v>2563</v>
      </c>
      <c r="B1275">
        <v>-0.04</v>
      </c>
      <c r="C1275">
        <v>0.52</v>
      </c>
      <c r="D1275">
        <v>0.04</v>
      </c>
      <c r="E1275">
        <v>1</v>
      </c>
      <c r="G1275" t="s">
        <v>2564</v>
      </c>
      <c r="H1275">
        <v>0.05</v>
      </c>
      <c r="I1275">
        <v>0.47</v>
      </c>
      <c r="J1275">
        <v>0.05</v>
      </c>
      <c r="K1275">
        <v>1</v>
      </c>
    </row>
    <row r="1276" spans="1:11" x14ac:dyDescent="0.2">
      <c r="A1276" t="s">
        <v>2565</v>
      </c>
      <c r="B1276">
        <v>-0.04</v>
      </c>
      <c r="C1276">
        <v>0.54</v>
      </c>
      <c r="D1276">
        <v>0.04</v>
      </c>
      <c r="E1276">
        <v>1</v>
      </c>
      <c r="G1276" t="s">
        <v>2566</v>
      </c>
      <c r="H1276">
        <v>0.05</v>
      </c>
      <c r="I1276">
        <v>0.4</v>
      </c>
      <c r="J1276">
        <v>0.05</v>
      </c>
      <c r="K1276">
        <v>1</v>
      </c>
    </row>
    <row r="1277" spans="1:11" x14ac:dyDescent="0.2">
      <c r="A1277" t="s">
        <v>2567</v>
      </c>
      <c r="B1277">
        <v>-0.04</v>
      </c>
      <c r="C1277">
        <v>0.57999999999999996</v>
      </c>
      <c r="D1277">
        <v>0.04</v>
      </c>
      <c r="E1277">
        <v>1</v>
      </c>
      <c r="G1277" t="s">
        <v>2568</v>
      </c>
      <c r="H1277">
        <v>0.05</v>
      </c>
      <c r="I1277">
        <v>0.46</v>
      </c>
      <c r="J1277">
        <v>0.05</v>
      </c>
      <c r="K1277">
        <v>1</v>
      </c>
    </row>
    <row r="1278" spans="1:11" x14ac:dyDescent="0.2">
      <c r="A1278" t="s">
        <v>2569</v>
      </c>
      <c r="B1278">
        <v>-0.04</v>
      </c>
      <c r="C1278">
        <v>0.53</v>
      </c>
      <c r="D1278">
        <v>0.04</v>
      </c>
      <c r="E1278">
        <v>1</v>
      </c>
      <c r="G1278" t="s">
        <v>2570</v>
      </c>
      <c r="H1278">
        <v>-0.05</v>
      </c>
      <c r="I1278">
        <v>0.43</v>
      </c>
      <c r="J1278">
        <v>0.05</v>
      </c>
      <c r="K1278">
        <v>1</v>
      </c>
    </row>
    <row r="1279" spans="1:11" x14ac:dyDescent="0.2">
      <c r="A1279" t="s">
        <v>2571</v>
      </c>
      <c r="B1279">
        <v>-0.04</v>
      </c>
      <c r="C1279">
        <v>0.51</v>
      </c>
      <c r="D1279">
        <v>0.04</v>
      </c>
      <c r="E1279">
        <v>1</v>
      </c>
      <c r="G1279" t="s">
        <v>2572</v>
      </c>
      <c r="H1279">
        <v>0.05</v>
      </c>
      <c r="I1279">
        <v>0.41</v>
      </c>
      <c r="J1279">
        <v>0.05</v>
      </c>
      <c r="K1279">
        <v>1</v>
      </c>
    </row>
    <row r="1280" spans="1:11" x14ac:dyDescent="0.2">
      <c r="A1280" t="s">
        <v>2573</v>
      </c>
      <c r="B1280">
        <v>0.04</v>
      </c>
      <c r="C1280">
        <v>0.54</v>
      </c>
      <c r="D1280">
        <v>0.04</v>
      </c>
      <c r="E1280">
        <v>1</v>
      </c>
      <c r="G1280" t="s">
        <v>2574</v>
      </c>
      <c r="H1280">
        <v>-0.05</v>
      </c>
      <c r="I1280">
        <v>0.46</v>
      </c>
      <c r="J1280">
        <v>0.05</v>
      </c>
      <c r="K1280">
        <v>1</v>
      </c>
    </row>
    <row r="1281" spans="1:11" x14ac:dyDescent="0.2">
      <c r="A1281" t="s">
        <v>2575</v>
      </c>
      <c r="B1281">
        <v>-0.04</v>
      </c>
      <c r="C1281">
        <v>0.56000000000000005</v>
      </c>
      <c r="D1281">
        <v>0.04</v>
      </c>
      <c r="E1281">
        <v>1</v>
      </c>
      <c r="G1281" t="s">
        <v>2576</v>
      </c>
      <c r="H1281">
        <v>0.05</v>
      </c>
      <c r="I1281">
        <v>0.45</v>
      </c>
      <c r="J1281">
        <v>0.05</v>
      </c>
      <c r="K1281">
        <v>1</v>
      </c>
    </row>
    <row r="1282" spans="1:11" x14ac:dyDescent="0.2">
      <c r="A1282" t="s">
        <v>2577</v>
      </c>
      <c r="B1282">
        <v>0.04</v>
      </c>
      <c r="C1282">
        <v>0.51</v>
      </c>
      <c r="D1282">
        <v>0.04</v>
      </c>
      <c r="E1282">
        <v>1</v>
      </c>
      <c r="G1282" t="s">
        <v>2578</v>
      </c>
      <c r="H1282">
        <v>-0.05</v>
      </c>
      <c r="I1282">
        <v>0.4</v>
      </c>
      <c r="J1282">
        <v>0.05</v>
      </c>
      <c r="K1282">
        <v>1</v>
      </c>
    </row>
    <row r="1283" spans="1:11" x14ac:dyDescent="0.2">
      <c r="A1283" t="s">
        <v>2579</v>
      </c>
      <c r="B1283">
        <v>0.04</v>
      </c>
      <c r="C1283">
        <v>0.51</v>
      </c>
      <c r="D1283">
        <v>0.04</v>
      </c>
      <c r="E1283">
        <v>1</v>
      </c>
      <c r="G1283" t="s">
        <v>2580</v>
      </c>
      <c r="H1283">
        <v>0.05</v>
      </c>
      <c r="I1283">
        <v>0.46</v>
      </c>
      <c r="J1283">
        <v>0.05</v>
      </c>
      <c r="K1283">
        <v>1</v>
      </c>
    </row>
    <row r="1284" spans="1:11" x14ac:dyDescent="0.2">
      <c r="A1284" t="s">
        <v>2581</v>
      </c>
      <c r="B1284">
        <v>0.04</v>
      </c>
      <c r="C1284">
        <v>0.57999999999999996</v>
      </c>
      <c r="D1284">
        <v>0.04</v>
      </c>
      <c r="E1284">
        <v>1</v>
      </c>
      <c r="G1284" t="s">
        <v>2582</v>
      </c>
      <c r="H1284">
        <v>-0.05</v>
      </c>
      <c r="I1284">
        <v>0.44</v>
      </c>
      <c r="J1284">
        <v>0.05</v>
      </c>
      <c r="K1284">
        <v>1</v>
      </c>
    </row>
    <row r="1285" spans="1:11" x14ac:dyDescent="0.2">
      <c r="A1285" t="s">
        <v>2583</v>
      </c>
      <c r="B1285">
        <v>0.04</v>
      </c>
      <c r="C1285">
        <v>0.56999999999999995</v>
      </c>
      <c r="D1285">
        <v>0.04</v>
      </c>
      <c r="E1285">
        <v>1</v>
      </c>
      <c r="G1285" t="s">
        <v>2584</v>
      </c>
      <c r="H1285">
        <v>-0.05</v>
      </c>
      <c r="I1285">
        <v>0.47</v>
      </c>
      <c r="J1285">
        <v>0.05</v>
      </c>
      <c r="K1285">
        <v>1</v>
      </c>
    </row>
    <row r="1286" spans="1:11" x14ac:dyDescent="0.2">
      <c r="A1286" t="s">
        <v>2585</v>
      </c>
      <c r="B1286">
        <v>-0.04</v>
      </c>
      <c r="C1286">
        <v>0.51</v>
      </c>
      <c r="D1286">
        <v>0.04</v>
      </c>
      <c r="E1286">
        <v>1</v>
      </c>
      <c r="G1286" t="s">
        <v>2586</v>
      </c>
      <c r="H1286">
        <v>-0.05</v>
      </c>
      <c r="I1286">
        <v>0.44</v>
      </c>
      <c r="J1286">
        <v>0.05</v>
      </c>
      <c r="K1286">
        <v>1</v>
      </c>
    </row>
    <row r="1287" spans="1:11" x14ac:dyDescent="0.2">
      <c r="A1287" t="s">
        <v>2587</v>
      </c>
      <c r="B1287">
        <v>-0.04</v>
      </c>
      <c r="C1287">
        <v>0.56000000000000005</v>
      </c>
      <c r="D1287">
        <v>0.04</v>
      </c>
      <c r="E1287">
        <v>1</v>
      </c>
      <c r="G1287" t="s">
        <v>2588</v>
      </c>
      <c r="H1287">
        <v>-0.05</v>
      </c>
      <c r="I1287">
        <v>0.47</v>
      </c>
      <c r="J1287">
        <v>0.05</v>
      </c>
      <c r="K1287">
        <v>1</v>
      </c>
    </row>
    <row r="1288" spans="1:11" x14ac:dyDescent="0.2">
      <c r="A1288" t="s">
        <v>2589</v>
      </c>
      <c r="B1288">
        <v>0.04</v>
      </c>
      <c r="C1288">
        <v>0.55000000000000004</v>
      </c>
      <c r="D1288">
        <v>0.04</v>
      </c>
      <c r="E1288">
        <v>1</v>
      </c>
      <c r="G1288" t="s">
        <v>2590</v>
      </c>
      <c r="H1288">
        <v>0.05</v>
      </c>
      <c r="I1288">
        <v>0.45</v>
      </c>
      <c r="J1288">
        <v>0.05</v>
      </c>
      <c r="K1288">
        <v>1</v>
      </c>
    </row>
    <row r="1289" spans="1:11" x14ac:dyDescent="0.2">
      <c r="A1289" t="s">
        <v>2591</v>
      </c>
      <c r="B1289">
        <v>0.04</v>
      </c>
      <c r="C1289">
        <v>0.51</v>
      </c>
      <c r="D1289">
        <v>0.04</v>
      </c>
      <c r="E1289">
        <v>1</v>
      </c>
      <c r="G1289" t="s">
        <v>2592</v>
      </c>
      <c r="H1289">
        <v>0.05</v>
      </c>
      <c r="I1289">
        <v>0.39</v>
      </c>
      <c r="J1289">
        <v>0.05</v>
      </c>
      <c r="K1289">
        <v>1</v>
      </c>
    </row>
    <row r="1290" spans="1:11" x14ac:dyDescent="0.2">
      <c r="A1290" t="s">
        <v>2593</v>
      </c>
      <c r="B1290">
        <v>0.04</v>
      </c>
      <c r="C1290">
        <v>0.48</v>
      </c>
      <c r="D1290">
        <v>0.04</v>
      </c>
      <c r="E1290">
        <v>1</v>
      </c>
      <c r="G1290" t="s">
        <v>2594</v>
      </c>
      <c r="H1290">
        <v>-0.05</v>
      </c>
      <c r="I1290">
        <v>0.44</v>
      </c>
      <c r="J1290">
        <v>0.05</v>
      </c>
      <c r="K1290">
        <v>1</v>
      </c>
    </row>
    <row r="1291" spans="1:11" x14ac:dyDescent="0.2">
      <c r="A1291" t="s">
        <v>2595</v>
      </c>
      <c r="B1291">
        <v>0.04</v>
      </c>
      <c r="C1291">
        <v>0.57999999999999996</v>
      </c>
      <c r="D1291">
        <v>0.04</v>
      </c>
      <c r="E1291">
        <v>1</v>
      </c>
      <c r="G1291" t="s">
        <v>2596</v>
      </c>
      <c r="H1291">
        <v>0.05</v>
      </c>
      <c r="I1291">
        <v>0.4</v>
      </c>
      <c r="J1291">
        <v>0.05</v>
      </c>
      <c r="K1291">
        <v>1</v>
      </c>
    </row>
    <row r="1292" spans="1:11" x14ac:dyDescent="0.2">
      <c r="A1292" t="s">
        <v>2597</v>
      </c>
      <c r="B1292">
        <v>-0.04</v>
      </c>
      <c r="C1292">
        <v>0.56000000000000005</v>
      </c>
      <c r="D1292">
        <v>0.04</v>
      </c>
      <c r="E1292">
        <v>1</v>
      </c>
      <c r="G1292" t="s">
        <v>2598</v>
      </c>
      <c r="H1292">
        <v>0.05</v>
      </c>
      <c r="I1292">
        <v>0.4</v>
      </c>
      <c r="J1292">
        <v>0.05</v>
      </c>
      <c r="K1292">
        <v>1</v>
      </c>
    </row>
    <row r="1293" spans="1:11" x14ac:dyDescent="0.2">
      <c r="A1293" t="s">
        <v>2599</v>
      </c>
      <c r="B1293">
        <v>-0.04</v>
      </c>
      <c r="C1293">
        <v>0.53</v>
      </c>
      <c r="D1293">
        <v>0.04</v>
      </c>
      <c r="E1293">
        <v>1</v>
      </c>
      <c r="G1293" t="s">
        <v>2600</v>
      </c>
      <c r="H1293">
        <v>0.05</v>
      </c>
      <c r="I1293">
        <v>0.41</v>
      </c>
      <c r="J1293">
        <v>0.05</v>
      </c>
      <c r="K1293">
        <v>1</v>
      </c>
    </row>
    <row r="1294" spans="1:11" x14ac:dyDescent="0.2">
      <c r="A1294" t="s">
        <v>2601</v>
      </c>
      <c r="B1294">
        <v>0.04</v>
      </c>
      <c r="C1294">
        <v>0.51</v>
      </c>
      <c r="D1294">
        <v>0.04</v>
      </c>
      <c r="E1294">
        <v>1</v>
      </c>
      <c r="G1294" t="s">
        <v>2602</v>
      </c>
      <c r="H1294">
        <v>0.05</v>
      </c>
      <c r="I1294">
        <v>0.42</v>
      </c>
      <c r="J1294">
        <v>0.05</v>
      </c>
      <c r="K1294">
        <v>1</v>
      </c>
    </row>
    <row r="1295" spans="1:11" x14ac:dyDescent="0.2">
      <c r="A1295" t="s">
        <v>2603</v>
      </c>
      <c r="B1295">
        <v>-0.04</v>
      </c>
      <c r="C1295">
        <v>0.54</v>
      </c>
      <c r="D1295">
        <v>0.04</v>
      </c>
      <c r="E1295">
        <v>1</v>
      </c>
      <c r="G1295" t="s">
        <v>2604</v>
      </c>
      <c r="H1295">
        <v>-0.05</v>
      </c>
      <c r="I1295">
        <v>0.43</v>
      </c>
      <c r="J1295">
        <v>0.05</v>
      </c>
      <c r="K1295">
        <v>1</v>
      </c>
    </row>
    <row r="1296" spans="1:11" x14ac:dyDescent="0.2">
      <c r="A1296" t="s">
        <v>2605</v>
      </c>
      <c r="B1296">
        <v>-0.04</v>
      </c>
      <c r="C1296">
        <v>0.49</v>
      </c>
      <c r="D1296">
        <v>0.04</v>
      </c>
      <c r="E1296">
        <v>1</v>
      </c>
      <c r="G1296" t="s">
        <v>2606</v>
      </c>
      <c r="H1296">
        <v>-0.05</v>
      </c>
      <c r="I1296">
        <v>0.45</v>
      </c>
      <c r="J1296">
        <v>0.05</v>
      </c>
      <c r="K1296">
        <v>1</v>
      </c>
    </row>
    <row r="1297" spans="1:11" x14ac:dyDescent="0.2">
      <c r="A1297" t="s">
        <v>2607</v>
      </c>
      <c r="B1297">
        <v>0.04</v>
      </c>
      <c r="C1297">
        <v>0.52</v>
      </c>
      <c r="D1297">
        <v>0.04</v>
      </c>
      <c r="E1297">
        <v>1</v>
      </c>
      <c r="G1297" t="s">
        <v>2608</v>
      </c>
      <c r="H1297">
        <v>-0.05</v>
      </c>
      <c r="I1297">
        <v>0.44</v>
      </c>
      <c r="J1297">
        <v>0.05</v>
      </c>
      <c r="K1297">
        <v>1</v>
      </c>
    </row>
    <row r="1298" spans="1:11" x14ac:dyDescent="0.2">
      <c r="A1298" t="s">
        <v>2609</v>
      </c>
      <c r="B1298">
        <v>0.04</v>
      </c>
      <c r="C1298">
        <v>0.52</v>
      </c>
      <c r="D1298">
        <v>0.04</v>
      </c>
      <c r="E1298">
        <v>1</v>
      </c>
      <c r="G1298" t="s">
        <v>2610</v>
      </c>
      <c r="H1298">
        <v>0.05</v>
      </c>
      <c r="I1298">
        <v>0.4</v>
      </c>
      <c r="J1298">
        <v>0.05</v>
      </c>
      <c r="K1298">
        <v>1</v>
      </c>
    </row>
    <row r="1299" spans="1:11" x14ac:dyDescent="0.2">
      <c r="A1299" t="s">
        <v>2611</v>
      </c>
      <c r="B1299">
        <v>-0.04</v>
      </c>
      <c r="C1299">
        <v>0.57999999999999996</v>
      </c>
      <c r="D1299">
        <v>0.04</v>
      </c>
      <c r="E1299">
        <v>1</v>
      </c>
      <c r="G1299" t="s">
        <v>2612</v>
      </c>
      <c r="H1299">
        <v>-0.05</v>
      </c>
      <c r="I1299">
        <v>0.45</v>
      </c>
      <c r="J1299">
        <v>0.05</v>
      </c>
      <c r="K1299">
        <v>1</v>
      </c>
    </row>
    <row r="1300" spans="1:11" x14ac:dyDescent="0.2">
      <c r="A1300" t="s">
        <v>2613</v>
      </c>
      <c r="B1300">
        <v>-0.04</v>
      </c>
      <c r="C1300">
        <v>0.53</v>
      </c>
      <c r="D1300">
        <v>0.04</v>
      </c>
      <c r="E1300">
        <v>1</v>
      </c>
      <c r="G1300" t="s">
        <v>2614</v>
      </c>
      <c r="H1300">
        <v>0.05</v>
      </c>
      <c r="I1300">
        <v>0.39</v>
      </c>
      <c r="J1300">
        <v>0.05</v>
      </c>
      <c r="K1300">
        <v>1</v>
      </c>
    </row>
    <row r="1301" spans="1:11" x14ac:dyDescent="0.2">
      <c r="A1301" t="s">
        <v>2615</v>
      </c>
      <c r="B1301">
        <v>-0.04</v>
      </c>
      <c r="C1301">
        <v>0.57999999999999996</v>
      </c>
      <c r="D1301">
        <v>0.04</v>
      </c>
      <c r="E1301">
        <v>1</v>
      </c>
      <c r="G1301" t="s">
        <v>2616</v>
      </c>
      <c r="H1301">
        <v>-0.05</v>
      </c>
      <c r="I1301">
        <v>0.41</v>
      </c>
      <c r="J1301">
        <v>0.05</v>
      </c>
      <c r="K1301">
        <v>1</v>
      </c>
    </row>
    <row r="1302" spans="1:11" x14ac:dyDescent="0.2">
      <c r="A1302" t="s">
        <v>2617</v>
      </c>
      <c r="B1302">
        <v>-0.04</v>
      </c>
      <c r="C1302">
        <v>0.48</v>
      </c>
      <c r="D1302">
        <v>0.04</v>
      </c>
      <c r="E1302">
        <v>1</v>
      </c>
      <c r="G1302" t="s">
        <v>2618</v>
      </c>
      <c r="H1302">
        <v>-0.05</v>
      </c>
      <c r="I1302">
        <v>0.46</v>
      </c>
      <c r="J1302">
        <v>0.05</v>
      </c>
      <c r="K1302">
        <v>1</v>
      </c>
    </row>
    <row r="1303" spans="1:11" x14ac:dyDescent="0.2">
      <c r="A1303" t="s">
        <v>2619</v>
      </c>
      <c r="B1303">
        <v>-0.04</v>
      </c>
      <c r="C1303">
        <v>0.5</v>
      </c>
      <c r="D1303">
        <v>0.04</v>
      </c>
      <c r="E1303">
        <v>1</v>
      </c>
      <c r="G1303" t="s">
        <v>2620</v>
      </c>
      <c r="H1303">
        <v>-0.04</v>
      </c>
      <c r="I1303">
        <v>0.53</v>
      </c>
      <c r="J1303">
        <v>0.04</v>
      </c>
      <c r="K1303">
        <v>1</v>
      </c>
    </row>
    <row r="1304" spans="1:11" x14ac:dyDescent="0.2">
      <c r="A1304" t="s">
        <v>2621</v>
      </c>
      <c r="B1304">
        <v>-0.04</v>
      </c>
      <c r="C1304">
        <v>0.53</v>
      </c>
      <c r="D1304">
        <v>0.04</v>
      </c>
      <c r="E1304">
        <v>1</v>
      </c>
      <c r="G1304" t="s">
        <v>2622</v>
      </c>
      <c r="H1304">
        <v>0.04</v>
      </c>
      <c r="I1304">
        <v>0.54</v>
      </c>
      <c r="J1304">
        <v>0.04</v>
      </c>
      <c r="K1304">
        <v>1</v>
      </c>
    </row>
    <row r="1305" spans="1:11" x14ac:dyDescent="0.2">
      <c r="A1305" t="s">
        <v>2623</v>
      </c>
      <c r="B1305">
        <v>-0.04</v>
      </c>
      <c r="C1305">
        <v>0.54</v>
      </c>
      <c r="D1305">
        <v>0.04</v>
      </c>
      <c r="E1305">
        <v>1</v>
      </c>
      <c r="G1305" t="s">
        <v>2624</v>
      </c>
      <c r="H1305">
        <v>0.04</v>
      </c>
      <c r="I1305">
        <v>0.56000000000000005</v>
      </c>
      <c r="J1305">
        <v>0.04</v>
      </c>
      <c r="K1305">
        <v>1</v>
      </c>
    </row>
    <row r="1306" spans="1:11" x14ac:dyDescent="0.2">
      <c r="A1306" t="s">
        <v>2625</v>
      </c>
      <c r="B1306">
        <v>0.04</v>
      </c>
      <c r="C1306">
        <v>0.56999999999999995</v>
      </c>
      <c r="D1306">
        <v>0.04</v>
      </c>
      <c r="E1306">
        <v>1</v>
      </c>
      <c r="G1306" t="s">
        <v>2626</v>
      </c>
      <c r="H1306">
        <v>0.04</v>
      </c>
      <c r="I1306">
        <v>0.54</v>
      </c>
      <c r="J1306">
        <v>0.04</v>
      </c>
      <c r="K1306">
        <v>1</v>
      </c>
    </row>
    <row r="1307" spans="1:11" x14ac:dyDescent="0.2">
      <c r="A1307" t="s">
        <v>2627</v>
      </c>
      <c r="B1307">
        <v>-0.04</v>
      </c>
      <c r="C1307">
        <v>0.49</v>
      </c>
      <c r="D1307">
        <v>0.04</v>
      </c>
      <c r="E1307">
        <v>1</v>
      </c>
      <c r="G1307" t="s">
        <v>2628</v>
      </c>
      <c r="H1307">
        <v>0.04</v>
      </c>
      <c r="I1307">
        <v>0.5</v>
      </c>
      <c r="J1307">
        <v>0.04</v>
      </c>
      <c r="K1307">
        <v>1</v>
      </c>
    </row>
    <row r="1308" spans="1:11" x14ac:dyDescent="0.2">
      <c r="A1308" t="s">
        <v>2629</v>
      </c>
      <c r="B1308">
        <v>-0.04</v>
      </c>
      <c r="C1308">
        <v>0.51</v>
      </c>
      <c r="D1308">
        <v>0.04</v>
      </c>
      <c r="E1308">
        <v>1</v>
      </c>
      <c r="G1308" t="s">
        <v>2630</v>
      </c>
      <c r="H1308">
        <v>-0.04</v>
      </c>
      <c r="I1308">
        <v>0.5</v>
      </c>
      <c r="J1308">
        <v>0.04</v>
      </c>
      <c r="K1308">
        <v>1</v>
      </c>
    </row>
    <row r="1309" spans="1:11" x14ac:dyDescent="0.2">
      <c r="A1309" t="s">
        <v>2631</v>
      </c>
      <c r="B1309">
        <v>0.04</v>
      </c>
      <c r="C1309">
        <v>0.5</v>
      </c>
      <c r="D1309">
        <v>0.04</v>
      </c>
      <c r="E1309">
        <v>1</v>
      </c>
      <c r="G1309" t="s">
        <v>2632</v>
      </c>
      <c r="H1309">
        <v>0.04</v>
      </c>
      <c r="I1309">
        <v>0.56999999999999995</v>
      </c>
      <c r="J1309">
        <v>0.04</v>
      </c>
      <c r="K1309">
        <v>1</v>
      </c>
    </row>
    <row r="1310" spans="1:11" x14ac:dyDescent="0.2">
      <c r="A1310" t="s">
        <v>2633</v>
      </c>
      <c r="B1310">
        <v>0.04</v>
      </c>
      <c r="C1310">
        <v>0.51</v>
      </c>
      <c r="D1310">
        <v>0.04</v>
      </c>
      <c r="E1310">
        <v>1</v>
      </c>
      <c r="G1310" t="s">
        <v>2634</v>
      </c>
      <c r="H1310">
        <v>-0.04</v>
      </c>
      <c r="I1310">
        <v>0.53</v>
      </c>
      <c r="J1310">
        <v>0.04</v>
      </c>
      <c r="K1310">
        <v>1</v>
      </c>
    </row>
    <row r="1311" spans="1:11" x14ac:dyDescent="0.2">
      <c r="A1311" t="s">
        <v>2635</v>
      </c>
      <c r="B1311">
        <v>-0.04</v>
      </c>
      <c r="C1311">
        <v>0.55000000000000004</v>
      </c>
      <c r="D1311">
        <v>0.04</v>
      </c>
      <c r="E1311">
        <v>1</v>
      </c>
      <c r="G1311" t="s">
        <v>2636</v>
      </c>
      <c r="H1311">
        <v>0.04</v>
      </c>
      <c r="I1311">
        <v>0.51</v>
      </c>
      <c r="J1311">
        <v>0.04</v>
      </c>
      <c r="K1311">
        <v>1</v>
      </c>
    </row>
    <row r="1312" spans="1:11" x14ac:dyDescent="0.2">
      <c r="A1312" t="s">
        <v>2637</v>
      </c>
      <c r="B1312">
        <v>-0.04</v>
      </c>
      <c r="C1312">
        <v>0.51</v>
      </c>
      <c r="D1312">
        <v>0.04</v>
      </c>
      <c r="E1312">
        <v>1</v>
      </c>
      <c r="G1312" t="s">
        <v>2638</v>
      </c>
      <c r="H1312">
        <v>0.04</v>
      </c>
      <c r="I1312">
        <v>0.51</v>
      </c>
      <c r="J1312">
        <v>0.04</v>
      </c>
      <c r="K1312">
        <v>1</v>
      </c>
    </row>
    <row r="1313" spans="1:11" x14ac:dyDescent="0.2">
      <c r="A1313" t="s">
        <v>2639</v>
      </c>
      <c r="B1313">
        <v>0.04</v>
      </c>
      <c r="C1313">
        <v>0.52</v>
      </c>
      <c r="D1313">
        <v>0.04</v>
      </c>
      <c r="E1313">
        <v>1</v>
      </c>
      <c r="G1313" t="s">
        <v>2640</v>
      </c>
      <c r="H1313">
        <v>0.04</v>
      </c>
      <c r="I1313">
        <v>0.53</v>
      </c>
      <c r="J1313">
        <v>0.04</v>
      </c>
      <c r="K1313">
        <v>1</v>
      </c>
    </row>
    <row r="1314" spans="1:11" x14ac:dyDescent="0.2">
      <c r="A1314" t="s">
        <v>2641</v>
      </c>
      <c r="B1314">
        <v>0.04</v>
      </c>
      <c r="C1314">
        <v>0.52</v>
      </c>
      <c r="D1314">
        <v>0.04</v>
      </c>
      <c r="E1314">
        <v>1</v>
      </c>
      <c r="G1314" t="s">
        <v>2642</v>
      </c>
      <c r="H1314">
        <v>-0.04</v>
      </c>
      <c r="I1314">
        <v>0.56999999999999995</v>
      </c>
      <c r="J1314">
        <v>0.04</v>
      </c>
      <c r="K1314">
        <v>1</v>
      </c>
    </row>
    <row r="1315" spans="1:11" x14ac:dyDescent="0.2">
      <c r="A1315" t="s">
        <v>2643</v>
      </c>
      <c r="B1315">
        <v>0.04</v>
      </c>
      <c r="C1315">
        <v>0.54</v>
      </c>
      <c r="D1315">
        <v>0.04</v>
      </c>
      <c r="E1315">
        <v>1</v>
      </c>
      <c r="G1315" t="s">
        <v>2644</v>
      </c>
      <c r="H1315">
        <v>0.04</v>
      </c>
      <c r="I1315">
        <v>0.5</v>
      </c>
      <c r="J1315">
        <v>0.04</v>
      </c>
      <c r="K1315">
        <v>1</v>
      </c>
    </row>
    <row r="1316" spans="1:11" x14ac:dyDescent="0.2">
      <c r="A1316" t="s">
        <v>2645</v>
      </c>
      <c r="B1316">
        <v>0.04</v>
      </c>
      <c r="C1316">
        <v>0.56999999999999995</v>
      </c>
      <c r="D1316">
        <v>0.04</v>
      </c>
      <c r="E1316">
        <v>1</v>
      </c>
      <c r="G1316" t="s">
        <v>2646</v>
      </c>
      <c r="H1316">
        <v>-0.04</v>
      </c>
      <c r="I1316">
        <v>0.54</v>
      </c>
      <c r="J1316">
        <v>0.04</v>
      </c>
      <c r="K1316">
        <v>1</v>
      </c>
    </row>
    <row r="1317" spans="1:11" x14ac:dyDescent="0.2">
      <c r="A1317" t="s">
        <v>2647</v>
      </c>
      <c r="B1317">
        <v>0.04</v>
      </c>
      <c r="C1317">
        <v>0.53</v>
      </c>
      <c r="D1317">
        <v>0.04</v>
      </c>
      <c r="E1317">
        <v>1</v>
      </c>
      <c r="G1317" t="s">
        <v>2648</v>
      </c>
      <c r="H1317">
        <v>-0.04</v>
      </c>
      <c r="I1317">
        <v>0.51</v>
      </c>
      <c r="J1317">
        <v>0.04</v>
      </c>
      <c r="K1317">
        <v>1</v>
      </c>
    </row>
    <row r="1318" spans="1:11" x14ac:dyDescent="0.2">
      <c r="A1318" t="s">
        <v>2649</v>
      </c>
      <c r="B1318">
        <v>-0.03</v>
      </c>
      <c r="C1318">
        <v>0.69</v>
      </c>
      <c r="D1318">
        <v>0.03</v>
      </c>
      <c r="E1318">
        <v>1</v>
      </c>
      <c r="G1318" t="s">
        <v>2650</v>
      </c>
      <c r="H1318">
        <v>0.04</v>
      </c>
      <c r="I1318">
        <v>0.54</v>
      </c>
      <c r="J1318">
        <v>0.04</v>
      </c>
      <c r="K1318">
        <v>1</v>
      </c>
    </row>
    <row r="1319" spans="1:11" x14ac:dyDescent="0.2">
      <c r="A1319" t="s">
        <v>2651</v>
      </c>
      <c r="B1319">
        <v>-0.03</v>
      </c>
      <c r="C1319">
        <v>0.69</v>
      </c>
      <c r="D1319">
        <v>0.03</v>
      </c>
      <c r="E1319">
        <v>1</v>
      </c>
      <c r="G1319" t="s">
        <v>2652</v>
      </c>
      <c r="H1319">
        <v>0.04</v>
      </c>
      <c r="I1319">
        <v>0.53</v>
      </c>
      <c r="J1319">
        <v>0.04</v>
      </c>
      <c r="K1319">
        <v>1</v>
      </c>
    </row>
    <row r="1320" spans="1:11" x14ac:dyDescent="0.2">
      <c r="A1320" t="s">
        <v>2653</v>
      </c>
      <c r="B1320">
        <v>-0.03</v>
      </c>
      <c r="C1320">
        <v>0.59</v>
      </c>
      <c r="D1320">
        <v>0.03</v>
      </c>
      <c r="E1320">
        <v>1</v>
      </c>
      <c r="G1320" t="s">
        <v>2654</v>
      </c>
      <c r="H1320">
        <v>0.04</v>
      </c>
      <c r="I1320">
        <v>0.56999999999999995</v>
      </c>
      <c r="J1320">
        <v>0.04</v>
      </c>
      <c r="K1320">
        <v>1</v>
      </c>
    </row>
    <row r="1321" spans="1:11" x14ac:dyDescent="0.2">
      <c r="A1321" t="s">
        <v>2655</v>
      </c>
      <c r="B1321">
        <v>0.03</v>
      </c>
      <c r="C1321">
        <v>0.65</v>
      </c>
      <c r="D1321">
        <v>0.03</v>
      </c>
      <c r="E1321">
        <v>1</v>
      </c>
      <c r="G1321" t="s">
        <v>2656</v>
      </c>
      <c r="H1321">
        <v>0.04</v>
      </c>
      <c r="I1321">
        <v>0.56000000000000005</v>
      </c>
      <c r="J1321">
        <v>0.04</v>
      </c>
      <c r="K1321">
        <v>1</v>
      </c>
    </row>
    <row r="1322" spans="1:11" x14ac:dyDescent="0.2">
      <c r="A1322" t="s">
        <v>2657</v>
      </c>
      <c r="B1322">
        <v>0.03</v>
      </c>
      <c r="C1322">
        <v>0.7</v>
      </c>
      <c r="D1322">
        <v>0.03</v>
      </c>
      <c r="E1322">
        <v>1</v>
      </c>
      <c r="G1322" t="s">
        <v>2658</v>
      </c>
      <c r="H1322">
        <v>-0.04</v>
      </c>
      <c r="I1322">
        <v>0.56000000000000005</v>
      </c>
      <c r="J1322">
        <v>0.04</v>
      </c>
      <c r="K1322">
        <v>1</v>
      </c>
    </row>
    <row r="1323" spans="1:11" x14ac:dyDescent="0.2">
      <c r="A1323" t="s">
        <v>2659</v>
      </c>
      <c r="B1323">
        <v>-0.03</v>
      </c>
      <c r="C1323">
        <v>0.63</v>
      </c>
      <c r="D1323">
        <v>0.03</v>
      </c>
      <c r="E1323">
        <v>1</v>
      </c>
      <c r="G1323" t="s">
        <v>2660</v>
      </c>
      <c r="H1323">
        <v>0.04</v>
      </c>
      <c r="I1323">
        <v>0.5</v>
      </c>
      <c r="J1323">
        <v>0.04</v>
      </c>
      <c r="K1323">
        <v>1</v>
      </c>
    </row>
    <row r="1324" spans="1:11" x14ac:dyDescent="0.2">
      <c r="A1324" t="s">
        <v>2661</v>
      </c>
      <c r="B1324">
        <v>-0.03</v>
      </c>
      <c r="C1324">
        <v>0.68</v>
      </c>
      <c r="D1324">
        <v>0.03</v>
      </c>
      <c r="E1324">
        <v>1</v>
      </c>
      <c r="G1324" t="s">
        <v>2662</v>
      </c>
      <c r="H1324">
        <v>-0.04</v>
      </c>
      <c r="I1324">
        <v>0.5</v>
      </c>
      <c r="J1324">
        <v>0.04</v>
      </c>
      <c r="K1324">
        <v>1</v>
      </c>
    </row>
    <row r="1325" spans="1:11" x14ac:dyDescent="0.2">
      <c r="A1325" t="s">
        <v>2663</v>
      </c>
      <c r="B1325">
        <v>-0.03</v>
      </c>
      <c r="C1325">
        <v>0.64</v>
      </c>
      <c r="D1325">
        <v>0.03</v>
      </c>
      <c r="E1325">
        <v>1</v>
      </c>
      <c r="G1325" t="s">
        <v>2664</v>
      </c>
      <c r="H1325">
        <v>-0.04</v>
      </c>
      <c r="I1325">
        <v>0.5</v>
      </c>
      <c r="J1325">
        <v>0.04</v>
      </c>
      <c r="K1325">
        <v>1</v>
      </c>
    </row>
    <row r="1326" spans="1:11" x14ac:dyDescent="0.2">
      <c r="A1326" t="s">
        <v>2665</v>
      </c>
      <c r="B1326">
        <v>-0.03</v>
      </c>
      <c r="C1326">
        <v>0.67</v>
      </c>
      <c r="D1326">
        <v>0.03</v>
      </c>
      <c r="E1326">
        <v>1</v>
      </c>
      <c r="G1326" t="s">
        <v>2666</v>
      </c>
      <c r="H1326">
        <v>0.04</v>
      </c>
      <c r="I1326">
        <v>0.56000000000000005</v>
      </c>
      <c r="J1326">
        <v>0.04</v>
      </c>
      <c r="K1326">
        <v>1</v>
      </c>
    </row>
    <row r="1327" spans="1:11" x14ac:dyDescent="0.2">
      <c r="A1327" t="s">
        <v>2667</v>
      </c>
      <c r="B1327">
        <v>0.03</v>
      </c>
      <c r="C1327">
        <v>0.62</v>
      </c>
      <c r="D1327">
        <v>0.03</v>
      </c>
      <c r="E1327">
        <v>1</v>
      </c>
      <c r="G1327" t="s">
        <v>2668</v>
      </c>
      <c r="H1327">
        <v>-0.04</v>
      </c>
      <c r="I1327">
        <v>0.5</v>
      </c>
      <c r="J1327">
        <v>0.04</v>
      </c>
      <c r="K1327">
        <v>1</v>
      </c>
    </row>
    <row r="1328" spans="1:11" x14ac:dyDescent="0.2">
      <c r="A1328" t="s">
        <v>2669</v>
      </c>
      <c r="B1328">
        <v>-0.03</v>
      </c>
      <c r="C1328">
        <v>0.63</v>
      </c>
      <c r="D1328">
        <v>0.03</v>
      </c>
      <c r="E1328">
        <v>1</v>
      </c>
      <c r="G1328" t="s">
        <v>2670</v>
      </c>
      <c r="H1328">
        <v>0.04</v>
      </c>
      <c r="I1328">
        <v>0.56999999999999995</v>
      </c>
      <c r="J1328">
        <v>0.04</v>
      </c>
      <c r="K1328">
        <v>1</v>
      </c>
    </row>
    <row r="1329" spans="1:11" x14ac:dyDescent="0.2">
      <c r="A1329" t="s">
        <v>2671</v>
      </c>
      <c r="B1329">
        <v>-0.03</v>
      </c>
      <c r="C1329">
        <v>0.66</v>
      </c>
      <c r="D1329">
        <v>0.03</v>
      </c>
      <c r="E1329">
        <v>1</v>
      </c>
      <c r="G1329" t="s">
        <v>2672</v>
      </c>
      <c r="H1329">
        <v>0.04</v>
      </c>
      <c r="I1329">
        <v>0.57999999999999996</v>
      </c>
      <c r="J1329">
        <v>0.04</v>
      </c>
      <c r="K1329">
        <v>1</v>
      </c>
    </row>
    <row r="1330" spans="1:11" x14ac:dyDescent="0.2">
      <c r="A1330" t="s">
        <v>2673</v>
      </c>
      <c r="B1330">
        <v>-0.03</v>
      </c>
      <c r="C1330">
        <v>0.61</v>
      </c>
      <c r="D1330">
        <v>0.03</v>
      </c>
      <c r="E1330">
        <v>1</v>
      </c>
      <c r="G1330" t="s">
        <v>2674</v>
      </c>
      <c r="H1330">
        <v>0.04</v>
      </c>
      <c r="I1330">
        <v>0.56999999999999995</v>
      </c>
      <c r="J1330">
        <v>0.04</v>
      </c>
      <c r="K1330">
        <v>1</v>
      </c>
    </row>
    <row r="1331" spans="1:11" x14ac:dyDescent="0.2">
      <c r="A1331" t="s">
        <v>2675</v>
      </c>
      <c r="B1331">
        <v>-0.03</v>
      </c>
      <c r="C1331">
        <v>0.69</v>
      </c>
      <c r="D1331">
        <v>0.03</v>
      </c>
      <c r="E1331">
        <v>1</v>
      </c>
      <c r="G1331" t="s">
        <v>2676</v>
      </c>
      <c r="H1331">
        <v>0.04</v>
      </c>
      <c r="I1331">
        <v>0.52</v>
      </c>
      <c r="J1331">
        <v>0.04</v>
      </c>
      <c r="K1331">
        <v>1</v>
      </c>
    </row>
    <row r="1332" spans="1:11" x14ac:dyDescent="0.2">
      <c r="A1332" t="s">
        <v>2677</v>
      </c>
      <c r="B1332">
        <v>0.03</v>
      </c>
      <c r="C1332">
        <v>0.69</v>
      </c>
      <c r="D1332">
        <v>0.03</v>
      </c>
      <c r="E1332">
        <v>1</v>
      </c>
      <c r="G1332" t="s">
        <v>2678</v>
      </c>
      <c r="H1332">
        <v>-0.04</v>
      </c>
      <c r="I1332">
        <v>0.55000000000000004</v>
      </c>
      <c r="J1332">
        <v>0.04</v>
      </c>
      <c r="K1332">
        <v>1</v>
      </c>
    </row>
    <row r="1333" spans="1:11" x14ac:dyDescent="0.2">
      <c r="A1333" t="s">
        <v>2679</v>
      </c>
      <c r="B1333">
        <v>-0.03</v>
      </c>
      <c r="C1333">
        <v>0.64</v>
      </c>
      <c r="D1333">
        <v>0.03</v>
      </c>
      <c r="E1333">
        <v>1</v>
      </c>
      <c r="G1333" t="s">
        <v>2680</v>
      </c>
      <c r="H1333">
        <v>0.04</v>
      </c>
      <c r="I1333">
        <v>0.56999999999999995</v>
      </c>
      <c r="J1333">
        <v>0.04</v>
      </c>
      <c r="K1333">
        <v>1</v>
      </c>
    </row>
    <row r="1334" spans="1:11" x14ac:dyDescent="0.2">
      <c r="A1334" t="s">
        <v>2681</v>
      </c>
      <c r="B1334">
        <v>-0.03</v>
      </c>
      <c r="C1334">
        <v>0.67</v>
      </c>
      <c r="D1334">
        <v>0.03</v>
      </c>
      <c r="E1334">
        <v>1</v>
      </c>
      <c r="G1334" t="s">
        <v>2682</v>
      </c>
      <c r="H1334">
        <v>-0.04</v>
      </c>
      <c r="I1334">
        <v>0.56999999999999995</v>
      </c>
      <c r="J1334">
        <v>0.04</v>
      </c>
      <c r="K1334">
        <v>1</v>
      </c>
    </row>
    <row r="1335" spans="1:11" x14ac:dyDescent="0.2">
      <c r="A1335" t="s">
        <v>2683</v>
      </c>
      <c r="B1335">
        <v>-0.03</v>
      </c>
      <c r="C1335">
        <v>0.63</v>
      </c>
      <c r="D1335">
        <v>0.03</v>
      </c>
      <c r="E1335">
        <v>1</v>
      </c>
      <c r="G1335" t="s">
        <v>2684</v>
      </c>
      <c r="H1335">
        <v>-0.04</v>
      </c>
      <c r="I1335">
        <v>0.56999999999999995</v>
      </c>
      <c r="J1335">
        <v>0.04</v>
      </c>
      <c r="K1335">
        <v>1</v>
      </c>
    </row>
    <row r="1336" spans="1:11" x14ac:dyDescent="0.2">
      <c r="A1336" t="s">
        <v>2685</v>
      </c>
      <c r="B1336">
        <v>0.03</v>
      </c>
      <c r="C1336">
        <v>0.61</v>
      </c>
      <c r="D1336">
        <v>0.03</v>
      </c>
      <c r="E1336">
        <v>1</v>
      </c>
      <c r="G1336" t="s">
        <v>2686</v>
      </c>
      <c r="H1336">
        <v>-0.04</v>
      </c>
      <c r="I1336">
        <v>0.48</v>
      </c>
      <c r="J1336">
        <v>0.04</v>
      </c>
      <c r="K1336">
        <v>1</v>
      </c>
    </row>
    <row r="1337" spans="1:11" x14ac:dyDescent="0.2">
      <c r="A1337" t="s">
        <v>2687</v>
      </c>
      <c r="B1337">
        <v>-0.03</v>
      </c>
      <c r="C1337">
        <v>0.59</v>
      </c>
      <c r="D1337">
        <v>0.03</v>
      </c>
      <c r="E1337">
        <v>1</v>
      </c>
      <c r="G1337" t="s">
        <v>2688</v>
      </c>
      <c r="H1337">
        <v>-0.04</v>
      </c>
      <c r="I1337">
        <v>0.48</v>
      </c>
      <c r="J1337">
        <v>0.04</v>
      </c>
      <c r="K1337">
        <v>1</v>
      </c>
    </row>
    <row r="1338" spans="1:11" x14ac:dyDescent="0.2">
      <c r="A1338" t="s">
        <v>2689</v>
      </c>
      <c r="B1338">
        <v>0.03</v>
      </c>
      <c r="C1338">
        <v>0.61</v>
      </c>
      <c r="D1338">
        <v>0.03</v>
      </c>
      <c r="E1338">
        <v>1</v>
      </c>
      <c r="G1338" t="s">
        <v>2690</v>
      </c>
      <c r="H1338">
        <v>0.04</v>
      </c>
      <c r="I1338">
        <v>0.54</v>
      </c>
      <c r="J1338">
        <v>0.04</v>
      </c>
      <c r="K1338">
        <v>1</v>
      </c>
    </row>
    <row r="1339" spans="1:11" x14ac:dyDescent="0.2">
      <c r="A1339" t="s">
        <v>2691</v>
      </c>
      <c r="B1339">
        <v>0.03</v>
      </c>
      <c r="C1339">
        <v>0.62</v>
      </c>
      <c r="D1339">
        <v>0.03</v>
      </c>
      <c r="E1339">
        <v>1</v>
      </c>
      <c r="G1339" t="s">
        <v>2692</v>
      </c>
      <c r="H1339">
        <v>0.04</v>
      </c>
      <c r="I1339">
        <v>0.57999999999999996</v>
      </c>
      <c r="J1339">
        <v>0.04</v>
      </c>
      <c r="K1339">
        <v>1</v>
      </c>
    </row>
    <row r="1340" spans="1:11" x14ac:dyDescent="0.2">
      <c r="A1340" t="s">
        <v>2693</v>
      </c>
      <c r="B1340">
        <v>-0.03</v>
      </c>
      <c r="C1340">
        <v>0.64</v>
      </c>
      <c r="D1340">
        <v>0.03</v>
      </c>
      <c r="E1340">
        <v>1</v>
      </c>
      <c r="G1340" t="s">
        <v>2694</v>
      </c>
      <c r="H1340">
        <v>0.04</v>
      </c>
      <c r="I1340">
        <v>0.57999999999999996</v>
      </c>
      <c r="J1340">
        <v>0.04</v>
      </c>
      <c r="K1340">
        <v>1</v>
      </c>
    </row>
    <row r="1341" spans="1:11" x14ac:dyDescent="0.2">
      <c r="A1341" t="s">
        <v>2695</v>
      </c>
      <c r="B1341">
        <v>-0.03</v>
      </c>
      <c r="C1341">
        <v>0.63</v>
      </c>
      <c r="D1341">
        <v>0.03</v>
      </c>
      <c r="E1341">
        <v>1</v>
      </c>
      <c r="G1341" t="s">
        <v>2696</v>
      </c>
      <c r="H1341">
        <v>-0.04</v>
      </c>
      <c r="I1341">
        <v>0.51</v>
      </c>
      <c r="J1341">
        <v>0.04</v>
      </c>
      <c r="K1341">
        <v>1</v>
      </c>
    </row>
    <row r="1342" spans="1:11" x14ac:dyDescent="0.2">
      <c r="A1342" t="s">
        <v>2697</v>
      </c>
      <c r="B1342">
        <v>0.03</v>
      </c>
      <c r="C1342">
        <v>0.59</v>
      </c>
      <c r="D1342">
        <v>0.03</v>
      </c>
      <c r="E1342">
        <v>1</v>
      </c>
      <c r="G1342" t="s">
        <v>2698</v>
      </c>
      <c r="H1342">
        <v>0.04</v>
      </c>
      <c r="I1342">
        <v>0.52</v>
      </c>
      <c r="J1342">
        <v>0.04</v>
      </c>
      <c r="K1342">
        <v>1</v>
      </c>
    </row>
    <row r="1343" spans="1:11" x14ac:dyDescent="0.2">
      <c r="A1343" t="s">
        <v>2699</v>
      </c>
      <c r="B1343">
        <v>-0.03</v>
      </c>
      <c r="C1343">
        <v>0.59</v>
      </c>
      <c r="D1343">
        <v>0.03</v>
      </c>
      <c r="E1343">
        <v>1</v>
      </c>
      <c r="G1343" t="s">
        <v>2700</v>
      </c>
      <c r="H1343">
        <v>-0.04</v>
      </c>
      <c r="I1343">
        <v>0.52</v>
      </c>
      <c r="J1343">
        <v>0.04</v>
      </c>
      <c r="K1343">
        <v>1</v>
      </c>
    </row>
    <row r="1344" spans="1:11" x14ac:dyDescent="0.2">
      <c r="A1344" t="s">
        <v>2701</v>
      </c>
      <c r="B1344">
        <v>0.03</v>
      </c>
      <c r="C1344">
        <v>0.62</v>
      </c>
      <c r="D1344">
        <v>0.03</v>
      </c>
      <c r="E1344">
        <v>1</v>
      </c>
      <c r="G1344" t="s">
        <v>2702</v>
      </c>
      <c r="H1344">
        <v>-0.04</v>
      </c>
      <c r="I1344">
        <v>0.52</v>
      </c>
      <c r="J1344">
        <v>0.04</v>
      </c>
      <c r="K1344">
        <v>1</v>
      </c>
    </row>
    <row r="1345" spans="1:11" x14ac:dyDescent="0.2">
      <c r="A1345" t="s">
        <v>2703</v>
      </c>
      <c r="B1345">
        <v>0.03</v>
      </c>
      <c r="C1345">
        <v>0.59</v>
      </c>
      <c r="D1345">
        <v>0.03</v>
      </c>
      <c r="E1345">
        <v>1</v>
      </c>
      <c r="G1345" t="s">
        <v>2704</v>
      </c>
      <c r="H1345">
        <v>-0.04</v>
      </c>
      <c r="I1345">
        <v>0.5</v>
      </c>
      <c r="J1345">
        <v>0.04</v>
      </c>
      <c r="K1345">
        <v>1</v>
      </c>
    </row>
    <row r="1346" spans="1:11" x14ac:dyDescent="0.2">
      <c r="A1346" t="s">
        <v>2705</v>
      </c>
      <c r="B1346">
        <v>0.03</v>
      </c>
      <c r="C1346">
        <v>0.59</v>
      </c>
      <c r="D1346">
        <v>0.03</v>
      </c>
      <c r="E1346">
        <v>1</v>
      </c>
      <c r="G1346" t="s">
        <v>2706</v>
      </c>
      <c r="H1346">
        <v>-0.04</v>
      </c>
      <c r="I1346">
        <v>0.54</v>
      </c>
      <c r="J1346">
        <v>0.04</v>
      </c>
      <c r="K1346">
        <v>1</v>
      </c>
    </row>
    <row r="1347" spans="1:11" x14ac:dyDescent="0.2">
      <c r="A1347" t="s">
        <v>2707</v>
      </c>
      <c r="B1347">
        <v>0.03</v>
      </c>
      <c r="C1347">
        <v>0.64</v>
      </c>
      <c r="D1347">
        <v>0.03</v>
      </c>
      <c r="E1347">
        <v>1</v>
      </c>
      <c r="G1347" t="s">
        <v>2708</v>
      </c>
      <c r="H1347">
        <v>0.04</v>
      </c>
      <c r="I1347">
        <v>0.51</v>
      </c>
      <c r="J1347">
        <v>0.04</v>
      </c>
      <c r="K1347">
        <v>1</v>
      </c>
    </row>
    <row r="1348" spans="1:11" x14ac:dyDescent="0.2">
      <c r="A1348" t="s">
        <v>2709</v>
      </c>
      <c r="B1348">
        <v>-0.03</v>
      </c>
      <c r="C1348">
        <v>0.67</v>
      </c>
      <c r="D1348">
        <v>0.03</v>
      </c>
      <c r="E1348">
        <v>1</v>
      </c>
      <c r="G1348" t="s">
        <v>2710</v>
      </c>
      <c r="H1348">
        <v>-0.04</v>
      </c>
      <c r="I1348">
        <v>0.51</v>
      </c>
      <c r="J1348">
        <v>0.04</v>
      </c>
      <c r="K1348">
        <v>1</v>
      </c>
    </row>
    <row r="1349" spans="1:11" x14ac:dyDescent="0.2">
      <c r="A1349" t="s">
        <v>2711</v>
      </c>
      <c r="B1349">
        <v>0.03</v>
      </c>
      <c r="C1349">
        <v>0.64</v>
      </c>
      <c r="D1349">
        <v>0.03</v>
      </c>
      <c r="E1349">
        <v>1</v>
      </c>
      <c r="G1349" t="s">
        <v>2712</v>
      </c>
      <c r="H1349">
        <v>-0.04</v>
      </c>
      <c r="I1349">
        <v>0.52</v>
      </c>
      <c r="J1349">
        <v>0.04</v>
      </c>
      <c r="K1349">
        <v>1</v>
      </c>
    </row>
    <row r="1350" spans="1:11" x14ac:dyDescent="0.2">
      <c r="A1350" t="s">
        <v>2713</v>
      </c>
      <c r="B1350">
        <v>0.03</v>
      </c>
      <c r="C1350">
        <v>0.62</v>
      </c>
      <c r="D1350">
        <v>0.03</v>
      </c>
      <c r="E1350">
        <v>1</v>
      </c>
      <c r="G1350" t="s">
        <v>2714</v>
      </c>
      <c r="H1350">
        <v>-0.04</v>
      </c>
      <c r="I1350">
        <v>0.52</v>
      </c>
      <c r="J1350">
        <v>0.04</v>
      </c>
      <c r="K1350">
        <v>1</v>
      </c>
    </row>
    <row r="1351" spans="1:11" x14ac:dyDescent="0.2">
      <c r="A1351" t="s">
        <v>2715</v>
      </c>
      <c r="B1351">
        <v>-0.03</v>
      </c>
      <c r="C1351">
        <v>0.65</v>
      </c>
      <c r="D1351">
        <v>0.03</v>
      </c>
      <c r="E1351">
        <v>1</v>
      </c>
      <c r="G1351" t="s">
        <v>2716</v>
      </c>
      <c r="H1351">
        <v>0.04</v>
      </c>
      <c r="I1351">
        <v>0.55000000000000004</v>
      </c>
      <c r="J1351">
        <v>0.04</v>
      </c>
      <c r="K1351">
        <v>1</v>
      </c>
    </row>
    <row r="1352" spans="1:11" x14ac:dyDescent="0.2">
      <c r="A1352" t="s">
        <v>2717</v>
      </c>
      <c r="B1352">
        <v>-0.03</v>
      </c>
      <c r="C1352">
        <v>0.6</v>
      </c>
      <c r="D1352">
        <v>0.03</v>
      </c>
      <c r="E1352">
        <v>1</v>
      </c>
      <c r="G1352" t="s">
        <v>2718</v>
      </c>
      <c r="H1352">
        <v>-0.04</v>
      </c>
      <c r="I1352">
        <v>0.49</v>
      </c>
      <c r="J1352">
        <v>0.04</v>
      </c>
      <c r="K1352">
        <v>1</v>
      </c>
    </row>
    <row r="1353" spans="1:11" x14ac:dyDescent="0.2">
      <c r="A1353" t="s">
        <v>2719</v>
      </c>
      <c r="B1353">
        <v>-0.03</v>
      </c>
      <c r="C1353">
        <v>0.68</v>
      </c>
      <c r="D1353">
        <v>0.03</v>
      </c>
      <c r="E1353">
        <v>1</v>
      </c>
      <c r="G1353" t="s">
        <v>2720</v>
      </c>
      <c r="H1353">
        <v>0.04</v>
      </c>
      <c r="I1353">
        <v>0.49</v>
      </c>
      <c r="J1353">
        <v>0.04</v>
      </c>
      <c r="K1353">
        <v>1</v>
      </c>
    </row>
    <row r="1354" spans="1:11" x14ac:dyDescent="0.2">
      <c r="A1354" t="s">
        <v>2721</v>
      </c>
      <c r="B1354">
        <v>0.03</v>
      </c>
      <c r="C1354">
        <v>0.7</v>
      </c>
      <c r="D1354">
        <v>0.03</v>
      </c>
      <c r="E1354">
        <v>1</v>
      </c>
      <c r="G1354" t="s">
        <v>2722</v>
      </c>
      <c r="H1354">
        <v>0.04</v>
      </c>
      <c r="I1354">
        <v>0.5</v>
      </c>
      <c r="J1354">
        <v>0.04</v>
      </c>
      <c r="K1354">
        <v>1</v>
      </c>
    </row>
    <row r="1355" spans="1:11" x14ac:dyDescent="0.2">
      <c r="A1355" t="s">
        <v>2723</v>
      </c>
      <c r="B1355">
        <v>0.03</v>
      </c>
      <c r="C1355">
        <v>0.61</v>
      </c>
      <c r="D1355">
        <v>0.03</v>
      </c>
      <c r="E1355">
        <v>1</v>
      </c>
      <c r="G1355" t="s">
        <v>2724</v>
      </c>
      <c r="H1355">
        <v>0.04</v>
      </c>
      <c r="I1355">
        <v>0.54</v>
      </c>
      <c r="J1355">
        <v>0.04</v>
      </c>
      <c r="K1355">
        <v>1</v>
      </c>
    </row>
    <row r="1356" spans="1:11" x14ac:dyDescent="0.2">
      <c r="A1356" t="s">
        <v>2725</v>
      </c>
      <c r="B1356">
        <v>0.03</v>
      </c>
      <c r="C1356">
        <v>0.63</v>
      </c>
      <c r="D1356">
        <v>0.03</v>
      </c>
      <c r="E1356">
        <v>1</v>
      </c>
      <c r="G1356" t="s">
        <v>2726</v>
      </c>
      <c r="H1356">
        <v>-0.04</v>
      </c>
      <c r="I1356">
        <v>0.57999999999999996</v>
      </c>
      <c r="J1356">
        <v>0.04</v>
      </c>
      <c r="K1356">
        <v>1</v>
      </c>
    </row>
    <row r="1357" spans="1:11" x14ac:dyDescent="0.2">
      <c r="A1357" t="s">
        <v>2727</v>
      </c>
      <c r="B1357">
        <v>-0.03</v>
      </c>
      <c r="C1357">
        <v>0.69</v>
      </c>
      <c r="D1357">
        <v>0.03</v>
      </c>
      <c r="E1357">
        <v>1</v>
      </c>
      <c r="G1357" t="s">
        <v>2728</v>
      </c>
      <c r="H1357">
        <v>-0.04</v>
      </c>
      <c r="I1357">
        <v>0.52</v>
      </c>
      <c r="J1357">
        <v>0.04</v>
      </c>
      <c r="K1357">
        <v>1</v>
      </c>
    </row>
    <row r="1358" spans="1:11" x14ac:dyDescent="0.2">
      <c r="A1358" t="s">
        <v>2729</v>
      </c>
      <c r="B1358">
        <v>-0.03</v>
      </c>
      <c r="C1358">
        <v>0.62</v>
      </c>
      <c r="D1358">
        <v>0.03</v>
      </c>
      <c r="E1358">
        <v>1</v>
      </c>
      <c r="G1358" t="s">
        <v>2730</v>
      </c>
      <c r="H1358">
        <v>-0.04</v>
      </c>
      <c r="I1358">
        <v>0.57999999999999996</v>
      </c>
      <c r="J1358">
        <v>0.04</v>
      </c>
      <c r="K1358">
        <v>1</v>
      </c>
    </row>
    <row r="1359" spans="1:11" x14ac:dyDescent="0.2">
      <c r="A1359" t="s">
        <v>2731</v>
      </c>
      <c r="B1359">
        <v>-0.03</v>
      </c>
      <c r="C1359">
        <v>0.62</v>
      </c>
      <c r="D1359">
        <v>0.03</v>
      </c>
      <c r="E1359">
        <v>1</v>
      </c>
      <c r="G1359" t="s">
        <v>2732</v>
      </c>
      <c r="H1359">
        <v>-0.04</v>
      </c>
      <c r="I1359">
        <v>0.53</v>
      </c>
      <c r="J1359">
        <v>0.04</v>
      </c>
      <c r="K1359">
        <v>1</v>
      </c>
    </row>
    <row r="1360" spans="1:11" x14ac:dyDescent="0.2">
      <c r="A1360" t="s">
        <v>2733</v>
      </c>
      <c r="B1360">
        <v>-0.03</v>
      </c>
      <c r="C1360">
        <v>0.6</v>
      </c>
      <c r="D1360">
        <v>0.03</v>
      </c>
      <c r="E1360">
        <v>1</v>
      </c>
      <c r="G1360" t="s">
        <v>2734</v>
      </c>
      <c r="H1360">
        <v>-0.04</v>
      </c>
      <c r="I1360">
        <v>0.57999999999999996</v>
      </c>
      <c r="J1360">
        <v>0.04</v>
      </c>
      <c r="K1360">
        <v>1</v>
      </c>
    </row>
    <row r="1361" spans="1:11" x14ac:dyDescent="0.2">
      <c r="A1361" t="s">
        <v>2735</v>
      </c>
      <c r="B1361">
        <v>-0.03</v>
      </c>
      <c r="C1361">
        <v>0.63</v>
      </c>
      <c r="D1361">
        <v>0.03</v>
      </c>
      <c r="E1361">
        <v>1</v>
      </c>
      <c r="G1361" t="s">
        <v>2736</v>
      </c>
      <c r="H1361">
        <v>0.04</v>
      </c>
      <c r="I1361">
        <v>0.52</v>
      </c>
      <c r="J1361">
        <v>0.04</v>
      </c>
      <c r="K1361">
        <v>1</v>
      </c>
    </row>
    <row r="1362" spans="1:11" x14ac:dyDescent="0.2">
      <c r="A1362" t="s">
        <v>2737</v>
      </c>
      <c r="B1362">
        <v>-0.03</v>
      </c>
      <c r="C1362">
        <v>0.59</v>
      </c>
      <c r="D1362">
        <v>0.03</v>
      </c>
      <c r="E1362">
        <v>1</v>
      </c>
      <c r="G1362" t="s">
        <v>2738</v>
      </c>
      <c r="H1362">
        <v>-0.04</v>
      </c>
      <c r="I1362">
        <v>0.54</v>
      </c>
      <c r="J1362">
        <v>0.04</v>
      </c>
      <c r="K1362">
        <v>1</v>
      </c>
    </row>
    <row r="1363" spans="1:11" x14ac:dyDescent="0.2">
      <c r="A1363" t="s">
        <v>2739</v>
      </c>
      <c r="B1363">
        <v>0.03</v>
      </c>
      <c r="C1363">
        <v>0.68</v>
      </c>
      <c r="D1363">
        <v>0.03</v>
      </c>
      <c r="E1363">
        <v>1</v>
      </c>
      <c r="G1363" t="s">
        <v>2740</v>
      </c>
      <c r="H1363">
        <v>-0.04</v>
      </c>
      <c r="I1363">
        <v>0.57999999999999996</v>
      </c>
      <c r="J1363">
        <v>0.04</v>
      </c>
      <c r="K1363">
        <v>1</v>
      </c>
    </row>
    <row r="1364" spans="1:11" x14ac:dyDescent="0.2">
      <c r="A1364" t="s">
        <v>2741</v>
      </c>
      <c r="B1364">
        <v>-0.03</v>
      </c>
      <c r="C1364">
        <v>0.69</v>
      </c>
      <c r="D1364">
        <v>0.03</v>
      </c>
      <c r="E1364">
        <v>1</v>
      </c>
      <c r="G1364" t="s">
        <v>2742</v>
      </c>
      <c r="H1364">
        <v>-0.04</v>
      </c>
      <c r="I1364">
        <v>0.55000000000000004</v>
      </c>
      <c r="J1364">
        <v>0.04</v>
      </c>
      <c r="K1364">
        <v>1</v>
      </c>
    </row>
    <row r="1365" spans="1:11" x14ac:dyDescent="0.2">
      <c r="A1365" t="s">
        <v>2743</v>
      </c>
      <c r="B1365">
        <v>-0.03</v>
      </c>
      <c r="C1365">
        <v>0.69</v>
      </c>
      <c r="D1365">
        <v>0.03</v>
      </c>
      <c r="E1365">
        <v>1</v>
      </c>
      <c r="G1365" t="s">
        <v>2744</v>
      </c>
      <c r="H1365">
        <v>0.04</v>
      </c>
      <c r="I1365">
        <v>0.51</v>
      </c>
      <c r="J1365">
        <v>0.04</v>
      </c>
      <c r="K1365">
        <v>1</v>
      </c>
    </row>
    <row r="1366" spans="1:11" x14ac:dyDescent="0.2">
      <c r="A1366" t="s">
        <v>2745</v>
      </c>
      <c r="B1366">
        <v>-0.03</v>
      </c>
      <c r="C1366">
        <v>0.63</v>
      </c>
      <c r="D1366">
        <v>0.03</v>
      </c>
      <c r="E1366">
        <v>1</v>
      </c>
      <c r="G1366" t="s">
        <v>2746</v>
      </c>
      <c r="H1366">
        <v>-0.04</v>
      </c>
      <c r="I1366">
        <v>0.57999999999999996</v>
      </c>
      <c r="J1366">
        <v>0.04</v>
      </c>
      <c r="K1366">
        <v>1</v>
      </c>
    </row>
    <row r="1367" spans="1:11" x14ac:dyDescent="0.2">
      <c r="A1367" t="s">
        <v>2747</v>
      </c>
      <c r="B1367">
        <v>0.03</v>
      </c>
      <c r="C1367">
        <v>0.68</v>
      </c>
      <c r="D1367">
        <v>0.03</v>
      </c>
      <c r="E1367">
        <v>1</v>
      </c>
      <c r="G1367" t="s">
        <v>2748</v>
      </c>
      <c r="H1367">
        <v>0.04</v>
      </c>
      <c r="I1367">
        <v>0.56999999999999995</v>
      </c>
      <c r="J1367">
        <v>0.04</v>
      </c>
      <c r="K1367">
        <v>1</v>
      </c>
    </row>
    <row r="1368" spans="1:11" x14ac:dyDescent="0.2">
      <c r="A1368" t="s">
        <v>2749</v>
      </c>
      <c r="B1368">
        <v>-0.03</v>
      </c>
      <c r="C1368">
        <v>0.6</v>
      </c>
      <c r="D1368">
        <v>0.03</v>
      </c>
      <c r="E1368">
        <v>1</v>
      </c>
      <c r="G1368" t="s">
        <v>2750</v>
      </c>
      <c r="H1368">
        <v>-0.04</v>
      </c>
      <c r="I1368">
        <v>0.55000000000000004</v>
      </c>
      <c r="J1368">
        <v>0.04</v>
      </c>
      <c r="K1368">
        <v>1</v>
      </c>
    </row>
    <row r="1369" spans="1:11" x14ac:dyDescent="0.2">
      <c r="A1369" t="s">
        <v>2751</v>
      </c>
      <c r="B1369">
        <v>-0.03</v>
      </c>
      <c r="C1369">
        <v>0.66</v>
      </c>
      <c r="D1369">
        <v>0.03</v>
      </c>
      <c r="E1369">
        <v>1</v>
      </c>
      <c r="G1369" t="s">
        <v>2752</v>
      </c>
      <c r="H1369">
        <v>0.04</v>
      </c>
      <c r="I1369">
        <v>0.49</v>
      </c>
      <c r="J1369">
        <v>0.04</v>
      </c>
      <c r="K1369">
        <v>1</v>
      </c>
    </row>
    <row r="1370" spans="1:11" x14ac:dyDescent="0.2">
      <c r="A1370" t="s">
        <v>2753</v>
      </c>
      <c r="B1370">
        <v>-0.03</v>
      </c>
      <c r="C1370">
        <v>0.62</v>
      </c>
      <c r="D1370">
        <v>0.03</v>
      </c>
      <c r="E1370">
        <v>1</v>
      </c>
      <c r="G1370" t="s">
        <v>2754</v>
      </c>
      <c r="H1370">
        <v>0.04</v>
      </c>
      <c r="I1370">
        <v>0.49</v>
      </c>
      <c r="J1370">
        <v>0.04</v>
      </c>
      <c r="K1370">
        <v>1</v>
      </c>
    </row>
    <row r="1371" spans="1:11" x14ac:dyDescent="0.2">
      <c r="A1371" t="s">
        <v>2755</v>
      </c>
      <c r="B1371">
        <v>-0.03</v>
      </c>
      <c r="C1371">
        <v>0.62</v>
      </c>
      <c r="D1371">
        <v>0.03</v>
      </c>
      <c r="E1371">
        <v>1</v>
      </c>
      <c r="G1371" t="s">
        <v>2756</v>
      </c>
      <c r="H1371">
        <v>0.04</v>
      </c>
      <c r="I1371">
        <v>0.48</v>
      </c>
      <c r="J1371">
        <v>0.04</v>
      </c>
      <c r="K1371">
        <v>1</v>
      </c>
    </row>
    <row r="1372" spans="1:11" x14ac:dyDescent="0.2">
      <c r="A1372" t="s">
        <v>2757</v>
      </c>
      <c r="B1372">
        <v>0.03</v>
      </c>
      <c r="C1372">
        <v>0.65</v>
      </c>
      <c r="D1372">
        <v>0.03</v>
      </c>
      <c r="E1372">
        <v>1</v>
      </c>
      <c r="G1372" t="s">
        <v>2758</v>
      </c>
      <c r="H1372">
        <v>-0.04</v>
      </c>
      <c r="I1372">
        <v>0.52</v>
      </c>
      <c r="J1372">
        <v>0.04</v>
      </c>
      <c r="K1372">
        <v>1</v>
      </c>
    </row>
    <row r="1373" spans="1:11" x14ac:dyDescent="0.2">
      <c r="A1373" t="s">
        <v>2759</v>
      </c>
      <c r="B1373">
        <v>-0.03</v>
      </c>
      <c r="C1373">
        <v>0.7</v>
      </c>
      <c r="D1373">
        <v>0.03</v>
      </c>
      <c r="E1373">
        <v>1</v>
      </c>
      <c r="G1373" t="s">
        <v>2760</v>
      </c>
      <c r="H1373">
        <v>0.04</v>
      </c>
      <c r="I1373">
        <v>0.56000000000000005</v>
      </c>
      <c r="J1373">
        <v>0.04</v>
      </c>
      <c r="K1373">
        <v>1</v>
      </c>
    </row>
    <row r="1374" spans="1:11" x14ac:dyDescent="0.2">
      <c r="A1374" t="s">
        <v>2761</v>
      </c>
      <c r="B1374">
        <v>-0.03</v>
      </c>
      <c r="C1374">
        <v>0.61</v>
      </c>
      <c r="D1374">
        <v>0.03</v>
      </c>
      <c r="E1374">
        <v>1</v>
      </c>
      <c r="G1374" t="s">
        <v>2762</v>
      </c>
      <c r="H1374">
        <v>0.04</v>
      </c>
      <c r="I1374">
        <v>0.57999999999999996</v>
      </c>
      <c r="J1374">
        <v>0.04</v>
      </c>
      <c r="K1374">
        <v>1</v>
      </c>
    </row>
    <row r="1375" spans="1:11" x14ac:dyDescent="0.2">
      <c r="A1375" t="s">
        <v>2763</v>
      </c>
      <c r="B1375">
        <v>-0.03</v>
      </c>
      <c r="C1375">
        <v>0.67</v>
      </c>
      <c r="D1375">
        <v>0.03</v>
      </c>
      <c r="E1375">
        <v>1</v>
      </c>
      <c r="G1375" t="s">
        <v>2764</v>
      </c>
      <c r="H1375">
        <v>-0.04</v>
      </c>
      <c r="I1375">
        <v>0.57999999999999996</v>
      </c>
      <c r="J1375">
        <v>0.04</v>
      </c>
      <c r="K1375">
        <v>1</v>
      </c>
    </row>
    <row r="1376" spans="1:11" x14ac:dyDescent="0.2">
      <c r="A1376" t="s">
        <v>2765</v>
      </c>
      <c r="B1376">
        <v>-0.03</v>
      </c>
      <c r="C1376">
        <v>0.63</v>
      </c>
      <c r="D1376">
        <v>0.03</v>
      </c>
      <c r="E1376">
        <v>1</v>
      </c>
      <c r="G1376" t="s">
        <v>2766</v>
      </c>
      <c r="H1376">
        <v>0.04</v>
      </c>
      <c r="I1376">
        <v>0.52</v>
      </c>
      <c r="J1376">
        <v>0.04</v>
      </c>
      <c r="K1376">
        <v>1</v>
      </c>
    </row>
    <row r="1377" spans="1:11" x14ac:dyDescent="0.2">
      <c r="A1377" t="s">
        <v>2767</v>
      </c>
      <c r="B1377">
        <v>0.03</v>
      </c>
      <c r="C1377">
        <v>0.62</v>
      </c>
      <c r="D1377">
        <v>0.03</v>
      </c>
      <c r="E1377">
        <v>1</v>
      </c>
      <c r="G1377" t="s">
        <v>2768</v>
      </c>
      <c r="H1377">
        <v>0.04</v>
      </c>
      <c r="I1377">
        <v>0.53</v>
      </c>
      <c r="J1377">
        <v>0.04</v>
      </c>
      <c r="K1377">
        <v>1</v>
      </c>
    </row>
    <row r="1378" spans="1:11" x14ac:dyDescent="0.2">
      <c r="A1378" t="s">
        <v>2769</v>
      </c>
      <c r="B1378">
        <v>-0.03</v>
      </c>
      <c r="C1378">
        <v>0.64</v>
      </c>
      <c r="D1378">
        <v>0.03</v>
      </c>
      <c r="E1378">
        <v>1</v>
      </c>
      <c r="G1378" t="s">
        <v>2770</v>
      </c>
      <c r="H1378">
        <v>0.04</v>
      </c>
      <c r="I1378">
        <v>0.49</v>
      </c>
      <c r="J1378">
        <v>0.04</v>
      </c>
      <c r="K1378">
        <v>1</v>
      </c>
    </row>
    <row r="1379" spans="1:11" x14ac:dyDescent="0.2">
      <c r="A1379" t="s">
        <v>2771</v>
      </c>
      <c r="B1379">
        <v>0.03</v>
      </c>
      <c r="C1379">
        <v>0.61</v>
      </c>
      <c r="D1379">
        <v>0.03</v>
      </c>
      <c r="E1379">
        <v>1</v>
      </c>
      <c r="G1379" t="s">
        <v>2772</v>
      </c>
      <c r="H1379">
        <v>0.04</v>
      </c>
      <c r="I1379">
        <v>0.49</v>
      </c>
      <c r="J1379">
        <v>0.04</v>
      </c>
      <c r="K1379">
        <v>1</v>
      </c>
    </row>
    <row r="1380" spans="1:11" x14ac:dyDescent="0.2">
      <c r="A1380" t="s">
        <v>2773</v>
      </c>
      <c r="B1380">
        <v>-0.03</v>
      </c>
      <c r="C1380">
        <v>0.66</v>
      </c>
      <c r="D1380">
        <v>0.03</v>
      </c>
      <c r="E1380">
        <v>1</v>
      </c>
      <c r="G1380" t="s">
        <v>2774</v>
      </c>
      <c r="H1380">
        <v>0.04</v>
      </c>
      <c r="I1380">
        <v>0.53</v>
      </c>
      <c r="J1380">
        <v>0.04</v>
      </c>
      <c r="K1380">
        <v>1</v>
      </c>
    </row>
    <row r="1381" spans="1:11" x14ac:dyDescent="0.2">
      <c r="A1381" t="s">
        <v>2775</v>
      </c>
      <c r="B1381">
        <v>-0.03</v>
      </c>
      <c r="C1381">
        <v>0.66</v>
      </c>
      <c r="D1381">
        <v>0.03</v>
      </c>
      <c r="E1381">
        <v>1</v>
      </c>
      <c r="G1381" t="s">
        <v>2776</v>
      </c>
      <c r="H1381">
        <v>0.04</v>
      </c>
      <c r="I1381">
        <v>0.49</v>
      </c>
      <c r="J1381">
        <v>0.04</v>
      </c>
      <c r="K1381">
        <v>1</v>
      </c>
    </row>
    <row r="1382" spans="1:11" x14ac:dyDescent="0.2">
      <c r="A1382" t="s">
        <v>2777</v>
      </c>
      <c r="B1382">
        <v>0.03</v>
      </c>
      <c r="C1382">
        <v>0.68</v>
      </c>
      <c r="D1382">
        <v>0.03</v>
      </c>
      <c r="E1382">
        <v>1</v>
      </c>
      <c r="G1382" t="s">
        <v>2778</v>
      </c>
      <c r="H1382">
        <v>-0.04</v>
      </c>
      <c r="I1382">
        <v>0.52</v>
      </c>
      <c r="J1382">
        <v>0.04</v>
      </c>
      <c r="K1382">
        <v>1</v>
      </c>
    </row>
    <row r="1383" spans="1:11" x14ac:dyDescent="0.2">
      <c r="A1383" t="s">
        <v>2779</v>
      </c>
      <c r="B1383">
        <v>0.03</v>
      </c>
      <c r="C1383">
        <v>0.67</v>
      </c>
      <c r="D1383">
        <v>0.03</v>
      </c>
      <c r="E1383">
        <v>1</v>
      </c>
      <c r="G1383" t="s">
        <v>2780</v>
      </c>
      <c r="H1383">
        <v>-0.04</v>
      </c>
      <c r="I1383">
        <v>0.5</v>
      </c>
      <c r="J1383">
        <v>0.04</v>
      </c>
      <c r="K1383">
        <v>1</v>
      </c>
    </row>
    <row r="1384" spans="1:11" x14ac:dyDescent="0.2">
      <c r="A1384" t="s">
        <v>2781</v>
      </c>
      <c r="B1384">
        <v>-0.03</v>
      </c>
      <c r="C1384">
        <v>0.67</v>
      </c>
      <c r="D1384">
        <v>0.03</v>
      </c>
      <c r="E1384">
        <v>1</v>
      </c>
      <c r="G1384" t="s">
        <v>2782</v>
      </c>
      <c r="H1384">
        <v>-0.04</v>
      </c>
      <c r="I1384">
        <v>0.57999999999999996</v>
      </c>
      <c r="J1384">
        <v>0.04</v>
      </c>
      <c r="K1384">
        <v>1</v>
      </c>
    </row>
    <row r="1385" spans="1:11" x14ac:dyDescent="0.2">
      <c r="A1385" t="s">
        <v>2783</v>
      </c>
      <c r="B1385">
        <v>-0.03</v>
      </c>
      <c r="C1385">
        <v>0.65</v>
      </c>
      <c r="D1385">
        <v>0.03</v>
      </c>
      <c r="E1385">
        <v>1</v>
      </c>
      <c r="G1385" t="s">
        <v>2784</v>
      </c>
      <c r="H1385">
        <v>0.04</v>
      </c>
      <c r="I1385">
        <v>0.53</v>
      </c>
      <c r="J1385">
        <v>0.04</v>
      </c>
      <c r="K1385">
        <v>1</v>
      </c>
    </row>
    <row r="1386" spans="1:11" x14ac:dyDescent="0.2">
      <c r="A1386" t="s">
        <v>2785</v>
      </c>
      <c r="B1386">
        <v>-0.03</v>
      </c>
      <c r="C1386">
        <v>0.68</v>
      </c>
      <c r="D1386">
        <v>0.03</v>
      </c>
      <c r="E1386">
        <v>1</v>
      </c>
      <c r="G1386" t="s">
        <v>2786</v>
      </c>
      <c r="H1386">
        <v>0.04</v>
      </c>
      <c r="I1386">
        <v>0.53</v>
      </c>
      <c r="J1386">
        <v>0.04</v>
      </c>
      <c r="K1386">
        <v>1</v>
      </c>
    </row>
    <row r="1387" spans="1:11" x14ac:dyDescent="0.2">
      <c r="A1387" t="s">
        <v>2787</v>
      </c>
      <c r="B1387">
        <v>-0.03</v>
      </c>
      <c r="C1387">
        <v>0.66</v>
      </c>
      <c r="D1387">
        <v>0.03</v>
      </c>
      <c r="E1387">
        <v>1</v>
      </c>
      <c r="G1387" t="s">
        <v>2788</v>
      </c>
      <c r="H1387">
        <v>0.04</v>
      </c>
      <c r="I1387">
        <v>0.56999999999999995</v>
      </c>
      <c r="J1387">
        <v>0.04</v>
      </c>
      <c r="K1387">
        <v>1</v>
      </c>
    </row>
    <row r="1388" spans="1:11" x14ac:dyDescent="0.2">
      <c r="A1388" t="s">
        <v>2789</v>
      </c>
      <c r="B1388">
        <v>-0.03</v>
      </c>
      <c r="C1388">
        <v>0.64</v>
      </c>
      <c r="D1388">
        <v>0.03</v>
      </c>
      <c r="E1388">
        <v>1</v>
      </c>
      <c r="G1388" t="s">
        <v>2790</v>
      </c>
      <c r="H1388">
        <v>0.03</v>
      </c>
      <c r="I1388">
        <v>0.66</v>
      </c>
      <c r="J1388">
        <v>0.03</v>
      </c>
      <c r="K1388">
        <v>1</v>
      </c>
    </row>
    <row r="1389" spans="1:11" x14ac:dyDescent="0.2">
      <c r="A1389" t="s">
        <v>2791</v>
      </c>
      <c r="B1389">
        <v>0.03</v>
      </c>
      <c r="C1389">
        <v>0.61</v>
      </c>
      <c r="D1389">
        <v>0.03</v>
      </c>
      <c r="E1389">
        <v>1</v>
      </c>
      <c r="G1389" t="s">
        <v>2792</v>
      </c>
      <c r="H1389">
        <v>0.03</v>
      </c>
      <c r="I1389">
        <v>0.68</v>
      </c>
      <c r="J1389">
        <v>0.03</v>
      </c>
      <c r="K1389">
        <v>1</v>
      </c>
    </row>
    <row r="1390" spans="1:11" x14ac:dyDescent="0.2">
      <c r="A1390" t="s">
        <v>2793</v>
      </c>
      <c r="B1390">
        <v>-0.03</v>
      </c>
      <c r="C1390">
        <v>0.63</v>
      </c>
      <c r="D1390">
        <v>0.03</v>
      </c>
      <c r="E1390">
        <v>1</v>
      </c>
      <c r="G1390" t="s">
        <v>2794</v>
      </c>
      <c r="H1390">
        <v>-0.03</v>
      </c>
      <c r="I1390">
        <v>0.59</v>
      </c>
      <c r="J1390">
        <v>0.03</v>
      </c>
      <c r="K1390">
        <v>1</v>
      </c>
    </row>
    <row r="1391" spans="1:11" x14ac:dyDescent="0.2">
      <c r="A1391" t="s">
        <v>2795</v>
      </c>
      <c r="B1391">
        <v>0.03</v>
      </c>
      <c r="C1391">
        <v>0.68</v>
      </c>
      <c r="D1391">
        <v>0.03</v>
      </c>
      <c r="E1391">
        <v>1</v>
      </c>
      <c r="G1391" t="s">
        <v>2796</v>
      </c>
      <c r="H1391">
        <v>0.03</v>
      </c>
      <c r="I1391">
        <v>0.67</v>
      </c>
      <c r="J1391">
        <v>0.03</v>
      </c>
      <c r="K1391">
        <v>1</v>
      </c>
    </row>
    <row r="1392" spans="1:11" x14ac:dyDescent="0.2">
      <c r="A1392" t="s">
        <v>2797</v>
      </c>
      <c r="B1392">
        <v>0.03</v>
      </c>
      <c r="C1392">
        <v>0.67</v>
      </c>
      <c r="D1392">
        <v>0.03</v>
      </c>
      <c r="E1392">
        <v>1</v>
      </c>
      <c r="G1392" t="s">
        <v>2798</v>
      </c>
      <c r="H1392">
        <v>-0.03</v>
      </c>
      <c r="I1392">
        <v>0.65</v>
      </c>
      <c r="J1392">
        <v>0.03</v>
      </c>
      <c r="K1392">
        <v>1</v>
      </c>
    </row>
    <row r="1393" spans="1:11" x14ac:dyDescent="0.2">
      <c r="A1393" t="s">
        <v>2799</v>
      </c>
      <c r="B1393">
        <v>0.03</v>
      </c>
      <c r="C1393">
        <v>0.64</v>
      </c>
      <c r="D1393">
        <v>0.03</v>
      </c>
      <c r="E1393">
        <v>1</v>
      </c>
      <c r="G1393" t="s">
        <v>2800</v>
      </c>
      <c r="H1393">
        <v>0.03</v>
      </c>
      <c r="I1393">
        <v>0.65</v>
      </c>
      <c r="J1393">
        <v>0.03</v>
      </c>
      <c r="K1393">
        <v>1</v>
      </c>
    </row>
    <row r="1394" spans="1:11" x14ac:dyDescent="0.2">
      <c r="A1394" t="s">
        <v>2801</v>
      </c>
      <c r="B1394">
        <v>-0.03</v>
      </c>
      <c r="C1394">
        <v>0.62</v>
      </c>
      <c r="D1394">
        <v>0.03</v>
      </c>
      <c r="E1394">
        <v>1</v>
      </c>
      <c r="G1394" t="s">
        <v>2802</v>
      </c>
      <c r="H1394">
        <v>0.03</v>
      </c>
      <c r="I1394">
        <v>0.62</v>
      </c>
      <c r="J1394">
        <v>0.03</v>
      </c>
      <c r="K1394">
        <v>1</v>
      </c>
    </row>
    <row r="1395" spans="1:11" x14ac:dyDescent="0.2">
      <c r="A1395" t="s">
        <v>2803</v>
      </c>
      <c r="B1395">
        <v>0.03</v>
      </c>
      <c r="C1395">
        <v>0.64</v>
      </c>
      <c r="D1395">
        <v>0.03</v>
      </c>
      <c r="E1395">
        <v>1</v>
      </c>
      <c r="G1395" t="s">
        <v>2804</v>
      </c>
      <c r="H1395">
        <v>-0.03</v>
      </c>
      <c r="I1395">
        <v>0.59</v>
      </c>
      <c r="J1395">
        <v>0.03</v>
      </c>
      <c r="K1395">
        <v>1</v>
      </c>
    </row>
    <row r="1396" spans="1:11" x14ac:dyDescent="0.2">
      <c r="A1396" t="s">
        <v>2805</v>
      </c>
      <c r="B1396">
        <v>-0.03</v>
      </c>
      <c r="C1396">
        <v>0.63</v>
      </c>
      <c r="D1396">
        <v>0.03</v>
      </c>
      <c r="E1396">
        <v>1</v>
      </c>
      <c r="G1396" t="s">
        <v>2806</v>
      </c>
      <c r="H1396">
        <v>-0.03</v>
      </c>
      <c r="I1396">
        <v>0.63</v>
      </c>
      <c r="J1396">
        <v>0.03</v>
      </c>
      <c r="K1396">
        <v>1</v>
      </c>
    </row>
    <row r="1397" spans="1:11" x14ac:dyDescent="0.2">
      <c r="A1397" t="s">
        <v>2807</v>
      </c>
      <c r="B1397">
        <v>-0.03</v>
      </c>
      <c r="C1397">
        <v>0.69</v>
      </c>
      <c r="D1397">
        <v>0.03</v>
      </c>
      <c r="E1397">
        <v>1</v>
      </c>
      <c r="G1397" t="s">
        <v>2808</v>
      </c>
      <c r="H1397">
        <v>0.03</v>
      </c>
      <c r="I1397">
        <v>0.64</v>
      </c>
      <c r="J1397">
        <v>0.03</v>
      </c>
      <c r="K1397">
        <v>1</v>
      </c>
    </row>
    <row r="1398" spans="1:11" x14ac:dyDescent="0.2">
      <c r="A1398" t="s">
        <v>2809</v>
      </c>
      <c r="B1398">
        <v>0.03</v>
      </c>
      <c r="C1398">
        <v>0.64</v>
      </c>
      <c r="D1398">
        <v>0.03</v>
      </c>
      <c r="E1398">
        <v>1</v>
      </c>
      <c r="G1398" t="s">
        <v>2810</v>
      </c>
      <c r="H1398">
        <v>-0.03</v>
      </c>
      <c r="I1398">
        <v>0.64</v>
      </c>
      <c r="J1398">
        <v>0.03</v>
      </c>
      <c r="K1398">
        <v>1</v>
      </c>
    </row>
    <row r="1399" spans="1:11" x14ac:dyDescent="0.2">
      <c r="A1399" t="s">
        <v>2811</v>
      </c>
      <c r="B1399">
        <v>-0.03</v>
      </c>
      <c r="C1399">
        <v>0.65</v>
      </c>
      <c r="D1399">
        <v>0.03</v>
      </c>
      <c r="E1399">
        <v>1</v>
      </c>
      <c r="G1399" t="s">
        <v>2812</v>
      </c>
      <c r="H1399">
        <v>0.03</v>
      </c>
      <c r="I1399">
        <v>0.67</v>
      </c>
      <c r="J1399">
        <v>0.03</v>
      </c>
      <c r="K1399">
        <v>1</v>
      </c>
    </row>
    <row r="1400" spans="1:11" x14ac:dyDescent="0.2">
      <c r="A1400" t="s">
        <v>2813</v>
      </c>
      <c r="B1400">
        <v>0.03</v>
      </c>
      <c r="C1400">
        <v>0.6</v>
      </c>
      <c r="D1400">
        <v>0.03</v>
      </c>
      <c r="E1400">
        <v>1</v>
      </c>
      <c r="G1400" t="s">
        <v>2814</v>
      </c>
      <c r="H1400">
        <v>-0.03</v>
      </c>
      <c r="I1400">
        <v>0.69</v>
      </c>
      <c r="J1400">
        <v>0.03</v>
      </c>
      <c r="K1400">
        <v>1</v>
      </c>
    </row>
    <row r="1401" spans="1:11" x14ac:dyDescent="0.2">
      <c r="A1401" t="s">
        <v>2815</v>
      </c>
      <c r="B1401">
        <v>-0.03</v>
      </c>
      <c r="C1401">
        <v>0.69</v>
      </c>
      <c r="D1401">
        <v>0.03</v>
      </c>
      <c r="E1401">
        <v>1</v>
      </c>
      <c r="G1401" t="s">
        <v>2816</v>
      </c>
      <c r="H1401">
        <v>0.03</v>
      </c>
      <c r="I1401">
        <v>0.69</v>
      </c>
      <c r="J1401">
        <v>0.03</v>
      </c>
      <c r="K1401">
        <v>1</v>
      </c>
    </row>
    <row r="1402" spans="1:11" x14ac:dyDescent="0.2">
      <c r="A1402" t="s">
        <v>2817</v>
      </c>
      <c r="B1402">
        <v>-0.03</v>
      </c>
      <c r="C1402">
        <v>0.66</v>
      </c>
      <c r="D1402">
        <v>0.03</v>
      </c>
      <c r="E1402">
        <v>1</v>
      </c>
      <c r="G1402" t="s">
        <v>2818</v>
      </c>
      <c r="H1402">
        <v>0.03</v>
      </c>
      <c r="I1402">
        <v>0.64</v>
      </c>
      <c r="J1402">
        <v>0.03</v>
      </c>
      <c r="K1402">
        <v>1</v>
      </c>
    </row>
    <row r="1403" spans="1:11" x14ac:dyDescent="0.2">
      <c r="A1403" t="s">
        <v>2819</v>
      </c>
      <c r="B1403">
        <v>0.03</v>
      </c>
      <c r="C1403">
        <v>0.68</v>
      </c>
      <c r="D1403">
        <v>0.03</v>
      </c>
      <c r="E1403">
        <v>1</v>
      </c>
      <c r="G1403" t="s">
        <v>2820</v>
      </c>
      <c r="H1403">
        <v>0.03</v>
      </c>
      <c r="I1403">
        <v>0.64</v>
      </c>
      <c r="J1403">
        <v>0.03</v>
      </c>
      <c r="K1403">
        <v>1</v>
      </c>
    </row>
    <row r="1404" spans="1:11" x14ac:dyDescent="0.2">
      <c r="A1404" t="s">
        <v>2821</v>
      </c>
      <c r="B1404">
        <v>0.03</v>
      </c>
      <c r="C1404">
        <v>0.62</v>
      </c>
      <c r="D1404">
        <v>0.03</v>
      </c>
      <c r="E1404">
        <v>1</v>
      </c>
      <c r="G1404" t="s">
        <v>2822</v>
      </c>
      <c r="H1404">
        <v>-0.03</v>
      </c>
      <c r="I1404">
        <v>0.62</v>
      </c>
      <c r="J1404">
        <v>0.03</v>
      </c>
      <c r="K1404">
        <v>1</v>
      </c>
    </row>
    <row r="1405" spans="1:11" x14ac:dyDescent="0.2">
      <c r="A1405" t="s">
        <v>2823</v>
      </c>
      <c r="B1405">
        <v>0.03</v>
      </c>
      <c r="C1405">
        <v>0.68</v>
      </c>
      <c r="D1405">
        <v>0.03</v>
      </c>
      <c r="E1405">
        <v>1</v>
      </c>
      <c r="G1405" t="s">
        <v>2824</v>
      </c>
      <c r="H1405">
        <v>0.03</v>
      </c>
      <c r="I1405">
        <v>0.63</v>
      </c>
      <c r="J1405">
        <v>0.03</v>
      </c>
      <c r="K1405">
        <v>1</v>
      </c>
    </row>
    <row r="1406" spans="1:11" x14ac:dyDescent="0.2">
      <c r="A1406" t="s">
        <v>2825</v>
      </c>
      <c r="B1406">
        <v>-0.03</v>
      </c>
      <c r="C1406">
        <v>0.59</v>
      </c>
      <c r="D1406">
        <v>0.03</v>
      </c>
      <c r="E1406">
        <v>1</v>
      </c>
      <c r="G1406" t="s">
        <v>2826</v>
      </c>
      <c r="H1406">
        <v>-0.03</v>
      </c>
      <c r="I1406">
        <v>0.65</v>
      </c>
      <c r="J1406">
        <v>0.03</v>
      </c>
      <c r="K1406">
        <v>1</v>
      </c>
    </row>
    <row r="1407" spans="1:11" x14ac:dyDescent="0.2">
      <c r="A1407" t="s">
        <v>2827</v>
      </c>
      <c r="B1407">
        <v>-0.03</v>
      </c>
      <c r="C1407">
        <v>0.64</v>
      </c>
      <c r="D1407">
        <v>0.03</v>
      </c>
      <c r="E1407">
        <v>1</v>
      </c>
      <c r="G1407" t="s">
        <v>2828</v>
      </c>
      <c r="H1407">
        <v>0.03</v>
      </c>
      <c r="I1407">
        <v>0.66</v>
      </c>
      <c r="J1407">
        <v>0.03</v>
      </c>
      <c r="K1407">
        <v>1</v>
      </c>
    </row>
    <row r="1408" spans="1:11" x14ac:dyDescent="0.2">
      <c r="A1408" t="s">
        <v>2829</v>
      </c>
      <c r="B1408">
        <v>-0.03</v>
      </c>
      <c r="C1408">
        <v>0.6</v>
      </c>
      <c r="D1408">
        <v>0.03</v>
      </c>
      <c r="E1408">
        <v>1</v>
      </c>
      <c r="G1408" t="s">
        <v>2830</v>
      </c>
      <c r="H1408">
        <v>0.03</v>
      </c>
      <c r="I1408">
        <v>0.63</v>
      </c>
      <c r="J1408">
        <v>0.03</v>
      </c>
      <c r="K1408">
        <v>1</v>
      </c>
    </row>
    <row r="1409" spans="1:11" x14ac:dyDescent="0.2">
      <c r="A1409" t="s">
        <v>2831</v>
      </c>
      <c r="B1409">
        <v>0.03</v>
      </c>
      <c r="C1409">
        <v>0.64</v>
      </c>
      <c r="D1409">
        <v>0.03</v>
      </c>
      <c r="E1409">
        <v>1</v>
      </c>
      <c r="G1409" t="s">
        <v>2832</v>
      </c>
      <c r="H1409">
        <v>-0.03</v>
      </c>
      <c r="I1409">
        <v>0.68</v>
      </c>
      <c r="J1409">
        <v>0.03</v>
      </c>
      <c r="K1409">
        <v>1</v>
      </c>
    </row>
    <row r="1410" spans="1:11" x14ac:dyDescent="0.2">
      <c r="A1410" t="s">
        <v>2833</v>
      </c>
      <c r="B1410">
        <v>-0.03</v>
      </c>
      <c r="C1410">
        <v>0.65</v>
      </c>
      <c r="D1410">
        <v>0.03</v>
      </c>
      <c r="E1410">
        <v>1</v>
      </c>
      <c r="G1410" t="s">
        <v>2834</v>
      </c>
      <c r="H1410">
        <v>0.03</v>
      </c>
      <c r="I1410">
        <v>0.62</v>
      </c>
      <c r="J1410">
        <v>0.03</v>
      </c>
      <c r="K1410">
        <v>1</v>
      </c>
    </row>
    <row r="1411" spans="1:11" x14ac:dyDescent="0.2">
      <c r="A1411" t="s">
        <v>2835</v>
      </c>
      <c r="B1411">
        <v>-0.03</v>
      </c>
      <c r="C1411">
        <v>0.65</v>
      </c>
      <c r="D1411">
        <v>0.03</v>
      </c>
      <c r="E1411">
        <v>1</v>
      </c>
      <c r="G1411" t="s">
        <v>2836</v>
      </c>
      <c r="H1411">
        <v>0.03</v>
      </c>
      <c r="I1411">
        <v>0.69</v>
      </c>
      <c r="J1411">
        <v>0.03</v>
      </c>
      <c r="K1411">
        <v>1</v>
      </c>
    </row>
    <row r="1412" spans="1:11" x14ac:dyDescent="0.2">
      <c r="A1412" t="s">
        <v>2837</v>
      </c>
      <c r="B1412">
        <v>0.03</v>
      </c>
      <c r="C1412">
        <v>0.68</v>
      </c>
      <c r="D1412">
        <v>0.03</v>
      </c>
      <c r="E1412">
        <v>1</v>
      </c>
      <c r="G1412" t="s">
        <v>2838</v>
      </c>
      <c r="H1412">
        <v>-0.03</v>
      </c>
      <c r="I1412">
        <v>0.6</v>
      </c>
      <c r="J1412">
        <v>0.03</v>
      </c>
      <c r="K1412">
        <v>1</v>
      </c>
    </row>
    <row r="1413" spans="1:11" x14ac:dyDescent="0.2">
      <c r="A1413" t="s">
        <v>2839</v>
      </c>
      <c r="B1413">
        <v>0.03</v>
      </c>
      <c r="C1413">
        <v>0.69</v>
      </c>
      <c r="D1413">
        <v>0.03</v>
      </c>
      <c r="E1413">
        <v>1</v>
      </c>
      <c r="G1413" t="s">
        <v>2840</v>
      </c>
      <c r="H1413">
        <v>-0.03</v>
      </c>
      <c r="I1413">
        <v>0.66</v>
      </c>
      <c r="J1413">
        <v>0.03</v>
      </c>
      <c r="K1413">
        <v>1</v>
      </c>
    </row>
    <row r="1414" spans="1:11" x14ac:dyDescent="0.2">
      <c r="A1414" t="s">
        <v>2841</v>
      </c>
      <c r="B1414">
        <v>0.03</v>
      </c>
      <c r="C1414">
        <v>0.68</v>
      </c>
      <c r="D1414">
        <v>0.03</v>
      </c>
      <c r="E1414">
        <v>1</v>
      </c>
      <c r="G1414" t="s">
        <v>2842</v>
      </c>
      <c r="H1414">
        <v>-0.03</v>
      </c>
      <c r="I1414">
        <v>0.7</v>
      </c>
      <c r="J1414">
        <v>0.03</v>
      </c>
      <c r="K1414">
        <v>1</v>
      </c>
    </row>
    <row r="1415" spans="1:11" x14ac:dyDescent="0.2">
      <c r="A1415" t="s">
        <v>2843</v>
      </c>
      <c r="B1415">
        <v>-0.03</v>
      </c>
      <c r="C1415">
        <v>0.68</v>
      </c>
      <c r="D1415">
        <v>0.03</v>
      </c>
      <c r="E1415">
        <v>1</v>
      </c>
      <c r="G1415" t="s">
        <v>2844</v>
      </c>
      <c r="H1415">
        <v>0.03</v>
      </c>
      <c r="I1415">
        <v>0.62</v>
      </c>
      <c r="J1415">
        <v>0.03</v>
      </c>
      <c r="K1415">
        <v>1</v>
      </c>
    </row>
    <row r="1416" spans="1:11" x14ac:dyDescent="0.2">
      <c r="A1416" t="s">
        <v>2845</v>
      </c>
      <c r="B1416">
        <v>-0.03</v>
      </c>
      <c r="C1416">
        <v>0.59</v>
      </c>
      <c r="D1416">
        <v>0.03</v>
      </c>
      <c r="E1416">
        <v>1</v>
      </c>
      <c r="G1416" t="s">
        <v>2846</v>
      </c>
      <c r="H1416">
        <v>-0.03</v>
      </c>
      <c r="I1416">
        <v>0.68</v>
      </c>
      <c r="J1416">
        <v>0.03</v>
      </c>
      <c r="K1416">
        <v>1</v>
      </c>
    </row>
    <row r="1417" spans="1:11" x14ac:dyDescent="0.2">
      <c r="A1417" t="s">
        <v>2847</v>
      </c>
      <c r="B1417">
        <v>0.03</v>
      </c>
      <c r="C1417">
        <v>0.64</v>
      </c>
      <c r="D1417">
        <v>0.03</v>
      </c>
      <c r="E1417">
        <v>1</v>
      </c>
      <c r="G1417" t="s">
        <v>2848</v>
      </c>
      <c r="H1417">
        <v>-0.03</v>
      </c>
      <c r="I1417">
        <v>0.67</v>
      </c>
      <c r="J1417">
        <v>0.03</v>
      </c>
      <c r="K1417">
        <v>1</v>
      </c>
    </row>
    <row r="1418" spans="1:11" x14ac:dyDescent="0.2">
      <c r="A1418" t="s">
        <v>2849</v>
      </c>
      <c r="B1418">
        <v>-0.03</v>
      </c>
      <c r="C1418">
        <v>0.63</v>
      </c>
      <c r="D1418">
        <v>0.03</v>
      </c>
      <c r="E1418">
        <v>1</v>
      </c>
      <c r="G1418" t="s">
        <v>2850</v>
      </c>
      <c r="H1418">
        <v>-0.03</v>
      </c>
      <c r="I1418">
        <v>0.65</v>
      </c>
      <c r="J1418">
        <v>0.03</v>
      </c>
      <c r="K1418">
        <v>1</v>
      </c>
    </row>
    <row r="1419" spans="1:11" x14ac:dyDescent="0.2">
      <c r="A1419" t="s">
        <v>2851</v>
      </c>
      <c r="B1419">
        <v>0.03</v>
      </c>
      <c r="C1419">
        <v>0.7</v>
      </c>
      <c r="D1419">
        <v>0.03</v>
      </c>
      <c r="E1419">
        <v>1</v>
      </c>
      <c r="G1419" t="s">
        <v>2852</v>
      </c>
      <c r="H1419">
        <v>-0.03</v>
      </c>
      <c r="I1419">
        <v>0.6</v>
      </c>
      <c r="J1419">
        <v>0.03</v>
      </c>
      <c r="K1419">
        <v>1</v>
      </c>
    </row>
    <row r="1420" spans="1:11" x14ac:dyDescent="0.2">
      <c r="A1420" t="s">
        <v>2853</v>
      </c>
      <c r="B1420">
        <v>-0.03</v>
      </c>
      <c r="C1420">
        <v>0.63</v>
      </c>
      <c r="D1420">
        <v>0.03</v>
      </c>
      <c r="E1420">
        <v>1</v>
      </c>
      <c r="G1420" t="s">
        <v>2854</v>
      </c>
      <c r="H1420">
        <v>0.03</v>
      </c>
      <c r="I1420">
        <v>0.68</v>
      </c>
      <c r="J1420">
        <v>0.03</v>
      </c>
      <c r="K1420">
        <v>1</v>
      </c>
    </row>
    <row r="1421" spans="1:11" x14ac:dyDescent="0.2">
      <c r="A1421" t="s">
        <v>2855</v>
      </c>
      <c r="B1421">
        <v>-0.03</v>
      </c>
      <c r="C1421">
        <v>0.6</v>
      </c>
      <c r="D1421">
        <v>0.03</v>
      </c>
      <c r="E1421">
        <v>1</v>
      </c>
      <c r="G1421" t="s">
        <v>2856</v>
      </c>
      <c r="H1421">
        <v>0.03</v>
      </c>
      <c r="I1421">
        <v>0.66</v>
      </c>
      <c r="J1421">
        <v>0.03</v>
      </c>
      <c r="K1421">
        <v>1</v>
      </c>
    </row>
    <row r="1422" spans="1:11" x14ac:dyDescent="0.2">
      <c r="A1422" t="s">
        <v>2857</v>
      </c>
      <c r="B1422">
        <v>0.03</v>
      </c>
      <c r="C1422">
        <v>0.66</v>
      </c>
      <c r="D1422">
        <v>0.03</v>
      </c>
      <c r="E1422">
        <v>1</v>
      </c>
      <c r="G1422" t="s">
        <v>2858</v>
      </c>
      <c r="H1422">
        <v>0.03</v>
      </c>
      <c r="I1422">
        <v>0.67</v>
      </c>
      <c r="J1422">
        <v>0.03</v>
      </c>
      <c r="K1422">
        <v>1</v>
      </c>
    </row>
    <row r="1423" spans="1:11" x14ac:dyDescent="0.2">
      <c r="A1423" t="s">
        <v>2859</v>
      </c>
      <c r="B1423">
        <v>-0.03</v>
      </c>
      <c r="C1423">
        <v>0.67</v>
      </c>
      <c r="D1423">
        <v>0.03</v>
      </c>
      <c r="E1423">
        <v>1</v>
      </c>
      <c r="G1423" t="s">
        <v>2860</v>
      </c>
      <c r="H1423">
        <v>-0.03</v>
      </c>
      <c r="I1423">
        <v>0.6</v>
      </c>
      <c r="J1423">
        <v>0.03</v>
      </c>
      <c r="K1423">
        <v>1</v>
      </c>
    </row>
    <row r="1424" spans="1:11" x14ac:dyDescent="0.2">
      <c r="A1424" t="s">
        <v>2861</v>
      </c>
      <c r="B1424">
        <v>0.03</v>
      </c>
      <c r="C1424">
        <v>0.61</v>
      </c>
      <c r="D1424">
        <v>0.03</v>
      </c>
      <c r="E1424">
        <v>1</v>
      </c>
      <c r="G1424" t="s">
        <v>2862</v>
      </c>
      <c r="H1424">
        <v>-0.03</v>
      </c>
      <c r="I1424">
        <v>0.65</v>
      </c>
      <c r="J1424">
        <v>0.03</v>
      </c>
      <c r="K1424">
        <v>1</v>
      </c>
    </row>
    <row r="1425" spans="1:11" x14ac:dyDescent="0.2">
      <c r="A1425" t="s">
        <v>2863</v>
      </c>
      <c r="B1425">
        <v>0.03</v>
      </c>
      <c r="C1425">
        <v>0.62</v>
      </c>
      <c r="D1425">
        <v>0.03</v>
      </c>
      <c r="E1425">
        <v>1</v>
      </c>
      <c r="G1425" t="s">
        <v>2864</v>
      </c>
      <c r="H1425">
        <v>-0.03</v>
      </c>
      <c r="I1425">
        <v>0.59</v>
      </c>
      <c r="J1425">
        <v>0.03</v>
      </c>
      <c r="K1425">
        <v>1</v>
      </c>
    </row>
    <row r="1426" spans="1:11" x14ac:dyDescent="0.2">
      <c r="A1426" t="s">
        <v>2865</v>
      </c>
      <c r="B1426">
        <v>-0.03</v>
      </c>
      <c r="C1426">
        <v>0.7</v>
      </c>
      <c r="D1426">
        <v>0.03</v>
      </c>
      <c r="E1426">
        <v>1</v>
      </c>
      <c r="G1426" t="s">
        <v>2866</v>
      </c>
      <c r="H1426">
        <v>-0.03</v>
      </c>
      <c r="I1426">
        <v>0.62</v>
      </c>
      <c r="J1426">
        <v>0.03</v>
      </c>
      <c r="K1426">
        <v>1</v>
      </c>
    </row>
    <row r="1427" spans="1:11" x14ac:dyDescent="0.2">
      <c r="A1427" t="s">
        <v>2867</v>
      </c>
      <c r="B1427">
        <v>-0.03</v>
      </c>
      <c r="C1427">
        <v>0.62</v>
      </c>
      <c r="D1427">
        <v>0.03</v>
      </c>
      <c r="E1427">
        <v>1</v>
      </c>
      <c r="G1427" t="s">
        <v>2868</v>
      </c>
      <c r="H1427">
        <v>-0.03</v>
      </c>
      <c r="I1427">
        <v>0.6</v>
      </c>
      <c r="J1427">
        <v>0.03</v>
      </c>
      <c r="K1427">
        <v>1</v>
      </c>
    </row>
    <row r="1428" spans="1:11" x14ac:dyDescent="0.2">
      <c r="A1428" t="s">
        <v>2869</v>
      </c>
      <c r="B1428">
        <v>-0.03</v>
      </c>
      <c r="C1428">
        <v>0.62</v>
      </c>
      <c r="D1428">
        <v>0.03</v>
      </c>
      <c r="E1428">
        <v>1</v>
      </c>
      <c r="G1428" t="s">
        <v>2870</v>
      </c>
      <c r="H1428">
        <v>0.03</v>
      </c>
      <c r="I1428">
        <v>0.62</v>
      </c>
      <c r="J1428">
        <v>0.03</v>
      </c>
      <c r="K1428">
        <v>1</v>
      </c>
    </row>
    <row r="1429" spans="1:11" x14ac:dyDescent="0.2">
      <c r="A1429" t="s">
        <v>2871</v>
      </c>
      <c r="B1429">
        <v>0.03</v>
      </c>
      <c r="C1429">
        <v>0.59</v>
      </c>
      <c r="D1429">
        <v>0.03</v>
      </c>
      <c r="E1429">
        <v>1</v>
      </c>
      <c r="G1429" t="s">
        <v>2872</v>
      </c>
      <c r="H1429">
        <v>-0.03</v>
      </c>
      <c r="I1429">
        <v>0.68</v>
      </c>
      <c r="J1429">
        <v>0.03</v>
      </c>
      <c r="K1429">
        <v>1</v>
      </c>
    </row>
    <row r="1430" spans="1:11" x14ac:dyDescent="0.2">
      <c r="A1430" t="s">
        <v>2873</v>
      </c>
      <c r="B1430">
        <v>-0.03</v>
      </c>
      <c r="C1430">
        <v>0.68</v>
      </c>
      <c r="D1430">
        <v>0.03</v>
      </c>
      <c r="E1430">
        <v>1</v>
      </c>
      <c r="G1430" t="s">
        <v>2874</v>
      </c>
      <c r="H1430">
        <v>0.03</v>
      </c>
      <c r="I1430">
        <v>0.61</v>
      </c>
      <c r="J1430">
        <v>0.03</v>
      </c>
      <c r="K1430">
        <v>1</v>
      </c>
    </row>
    <row r="1431" spans="1:11" x14ac:dyDescent="0.2">
      <c r="A1431" t="s">
        <v>2875</v>
      </c>
      <c r="B1431">
        <v>0.03</v>
      </c>
      <c r="C1431">
        <v>0.67</v>
      </c>
      <c r="D1431">
        <v>0.03</v>
      </c>
      <c r="E1431">
        <v>1</v>
      </c>
      <c r="G1431" t="s">
        <v>2876</v>
      </c>
      <c r="H1431">
        <v>-0.03</v>
      </c>
      <c r="I1431">
        <v>0.59</v>
      </c>
      <c r="J1431">
        <v>0.03</v>
      </c>
      <c r="K1431">
        <v>1</v>
      </c>
    </row>
    <row r="1432" spans="1:11" x14ac:dyDescent="0.2">
      <c r="A1432" t="s">
        <v>2877</v>
      </c>
      <c r="B1432">
        <v>0.02</v>
      </c>
      <c r="C1432">
        <v>0.75</v>
      </c>
      <c r="D1432">
        <v>0.02</v>
      </c>
      <c r="E1432">
        <v>1</v>
      </c>
      <c r="G1432" t="s">
        <v>2878</v>
      </c>
      <c r="H1432">
        <v>-0.03</v>
      </c>
      <c r="I1432">
        <v>0.67</v>
      </c>
      <c r="J1432">
        <v>0.03</v>
      </c>
      <c r="K1432">
        <v>1</v>
      </c>
    </row>
    <row r="1433" spans="1:11" x14ac:dyDescent="0.2">
      <c r="A1433" t="s">
        <v>2879</v>
      </c>
      <c r="B1433">
        <v>-0.02</v>
      </c>
      <c r="C1433">
        <v>0.71</v>
      </c>
      <c r="D1433">
        <v>0.02</v>
      </c>
      <c r="E1433">
        <v>1</v>
      </c>
      <c r="G1433" t="s">
        <v>2880</v>
      </c>
      <c r="H1433">
        <v>-0.03</v>
      </c>
      <c r="I1433">
        <v>0.59</v>
      </c>
      <c r="J1433">
        <v>0.03</v>
      </c>
      <c r="K1433">
        <v>1</v>
      </c>
    </row>
    <row r="1434" spans="1:11" x14ac:dyDescent="0.2">
      <c r="A1434" t="s">
        <v>2881</v>
      </c>
      <c r="B1434">
        <v>-0.02</v>
      </c>
      <c r="C1434">
        <v>0.75</v>
      </c>
      <c r="D1434">
        <v>0.02</v>
      </c>
      <c r="E1434">
        <v>1</v>
      </c>
      <c r="G1434" t="s">
        <v>2882</v>
      </c>
      <c r="H1434">
        <v>-0.03</v>
      </c>
      <c r="I1434">
        <v>0.6</v>
      </c>
      <c r="J1434">
        <v>0.03</v>
      </c>
      <c r="K1434">
        <v>1</v>
      </c>
    </row>
    <row r="1435" spans="1:11" x14ac:dyDescent="0.2">
      <c r="A1435" t="s">
        <v>2883</v>
      </c>
      <c r="B1435">
        <v>0.02</v>
      </c>
      <c r="C1435">
        <v>0.8</v>
      </c>
      <c r="D1435">
        <v>0.02</v>
      </c>
      <c r="E1435">
        <v>1</v>
      </c>
      <c r="G1435" t="s">
        <v>2884</v>
      </c>
      <c r="H1435">
        <v>0.03</v>
      </c>
      <c r="I1435">
        <v>0.67</v>
      </c>
      <c r="J1435">
        <v>0.03</v>
      </c>
      <c r="K1435">
        <v>1</v>
      </c>
    </row>
    <row r="1436" spans="1:11" x14ac:dyDescent="0.2">
      <c r="A1436" t="s">
        <v>2885</v>
      </c>
      <c r="B1436">
        <v>-0.02</v>
      </c>
      <c r="C1436">
        <v>0.78</v>
      </c>
      <c r="D1436">
        <v>0.02</v>
      </c>
      <c r="E1436">
        <v>1</v>
      </c>
      <c r="G1436" t="s">
        <v>2886</v>
      </c>
      <c r="H1436">
        <v>-0.03</v>
      </c>
      <c r="I1436">
        <v>0.65</v>
      </c>
      <c r="J1436">
        <v>0.03</v>
      </c>
      <c r="K1436">
        <v>1</v>
      </c>
    </row>
    <row r="1437" spans="1:11" x14ac:dyDescent="0.2">
      <c r="A1437" t="s">
        <v>2887</v>
      </c>
      <c r="B1437">
        <v>-0.02</v>
      </c>
      <c r="C1437">
        <v>0.82</v>
      </c>
      <c r="D1437">
        <v>0.02</v>
      </c>
      <c r="E1437">
        <v>1</v>
      </c>
      <c r="G1437" t="s">
        <v>2888</v>
      </c>
      <c r="H1437">
        <v>-0.03</v>
      </c>
      <c r="I1437">
        <v>0.7</v>
      </c>
      <c r="J1437">
        <v>0.03</v>
      </c>
      <c r="K1437">
        <v>1</v>
      </c>
    </row>
    <row r="1438" spans="1:11" x14ac:dyDescent="0.2">
      <c r="A1438" t="s">
        <v>2889</v>
      </c>
      <c r="B1438">
        <v>-0.02</v>
      </c>
      <c r="C1438">
        <v>0.76</v>
      </c>
      <c r="D1438">
        <v>0.02</v>
      </c>
      <c r="E1438">
        <v>1</v>
      </c>
      <c r="G1438" t="s">
        <v>2890</v>
      </c>
      <c r="H1438">
        <v>-0.03</v>
      </c>
      <c r="I1438">
        <v>0.62</v>
      </c>
      <c r="J1438">
        <v>0.03</v>
      </c>
      <c r="K1438">
        <v>1</v>
      </c>
    </row>
    <row r="1439" spans="1:11" x14ac:dyDescent="0.2">
      <c r="A1439" t="s">
        <v>2891</v>
      </c>
      <c r="B1439">
        <v>-0.02</v>
      </c>
      <c r="C1439">
        <v>0.74</v>
      </c>
      <c r="D1439">
        <v>0.02</v>
      </c>
      <c r="E1439">
        <v>1</v>
      </c>
      <c r="G1439" t="s">
        <v>2892</v>
      </c>
      <c r="H1439">
        <v>-0.03</v>
      </c>
      <c r="I1439">
        <v>0.65</v>
      </c>
      <c r="J1439">
        <v>0.03</v>
      </c>
      <c r="K1439">
        <v>1</v>
      </c>
    </row>
    <row r="1440" spans="1:11" x14ac:dyDescent="0.2">
      <c r="A1440" t="s">
        <v>2893</v>
      </c>
      <c r="B1440">
        <v>0.02</v>
      </c>
      <c r="C1440">
        <v>0.72</v>
      </c>
      <c r="D1440">
        <v>0.02</v>
      </c>
      <c r="E1440">
        <v>1</v>
      </c>
      <c r="G1440" t="s">
        <v>2894</v>
      </c>
      <c r="H1440">
        <v>-0.03</v>
      </c>
      <c r="I1440">
        <v>0.67</v>
      </c>
      <c r="J1440">
        <v>0.03</v>
      </c>
      <c r="K1440">
        <v>1</v>
      </c>
    </row>
    <row r="1441" spans="1:11" x14ac:dyDescent="0.2">
      <c r="A1441" t="s">
        <v>2895</v>
      </c>
      <c r="B1441">
        <v>0.02</v>
      </c>
      <c r="C1441">
        <v>0.7</v>
      </c>
      <c r="D1441">
        <v>0.02</v>
      </c>
      <c r="E1441">
        <v>1</v>
      </c>
      <c r="G1441" t="s">
        <v>2896</v>
      </c>
      <c r="H1441">
        <v>-0.03</v>
      </c>
      <c r="I1441">
        <v>0.61</v>
      </c>
      <c r="J1441">
        <v>0.03</v>
      </c>
      <c r="K1441">
        <v>1</v>
      </c>
    </row>
    <row r="1442" spans="1:11" x14ac:dyDescent="0.2">
      <c r="A1442" t="s">
        <v>2897</v>
      </c>
      <c r="B1442">
        <v>-0.02</v>
      </c>
      <c r="C1442">
        <v>0.76</v>
      </c>
      <c r="D1442">
        <v>0.02</v>
      </c>
      <c r="E1442">
        <v>1</v>
      </c>
      <c r="G1442" t="s">
        <v>2898</v>
      </c>
      <c r="H1442">
        <v>0.03</v>
      </c>
      <c r="I1442">
        <v>0.64</v>
      </c>
      <c r="J1442">
        <v>0.03</v>
      </c>
      <c r="K1442">
        <v>1</v>
      </c>
    </row>
    <row r="1443" spans="1:11" x14ac:dyDescent="0.2">
      <c r="A1443" t="s">
        <v>2899</v>
      </c>
      <c r="B1443">
        <v>-0.02</v>
      </c>
      <c r="C1443">
        <v>0.74</v>
      </c>
      <c r="D1443">
        <v>0.02</v>
      </c>
      <c r="E1443">
        <v>1</v>
      </c>
      <c r="G1443" t="s">
        <v>2900</v>
      </c>
      <c r="H1443">
        <v>-0.03</v>
      </c>
      <c r="I1443">
        <v>0.59</v>
      </c>
      <c r="J1443">
        <v>0.03</v>
      </c>
      <c r="K1443">
        <v>1</v>
      </c>
    </row>
    <row r="1444" spans="1:11" x14ac:dyDescent="0.2">
      <c r="A1444" t="s">
        <v>2901</v>
      </c>
      <c r="B1444">
        <v>-0.02</v>
      </c>
      <c r="C1444">
        <v>0.75</v>
      </c>
      <c r="D1444">
        <v>0.02</v>
      </c>
      <c r="E1444">
        <v>1</v>
      </c>
      <c r="G1444" t="s">
        <v>2902</v>
      </c>
      <c r="H1444">
        <v>0.03</v>
      </c>
      <c r="I1444">
        <v>0.6</v>
      </c>
      <c r="J1444">
        <v>0.03</v>
      </c>
      <c r="K1444">
        <v>1</v>
      </c>
    </row>
    <row r="1445" spans="1:11" x14ac:dyDescent="0.2">
      <c r="A1445" t="s">
        <v>2903</v>
      </c>
      <c r="B1445">
        <v>-0.02</v>
      </c>
      <c r="C1445">
        <v>0.79</v>
      </c>
      <c r="D1445">
        <v>0.02</v>
      </c>
      <c r="E1445">
        <v>1</v>
      </c>
      <c r="G1445" t="s">
        <v>2904</v>
      </c>
      <c r="H1445">
        <v>0.03</v>
      </c>
      <c r="I1445">
        <v>0.69</v>
      </c>
      <c r="J1445">
        <v>0.03</v>
      </c>
      <c r="K1445">
        <v>1</v>
      </c>
    </row>
    <row r="1446" spans="1:11" x14ac:dyDescent="0.2">
      <c r="A1446" t="s">
        <v>2905</v>
      </c>
      <c r="B1446">
        <v>-0.02</v>
      </c>
      <c r="C1446">
        <v>0.76</v>
      </c>
      <c r="D1446">
        <v>0.02</v>
      </c>
      <c r="E1446">
        <v>1</v>
      </c>
      <c r="G1446" t="s">
        <v>2906</v>
      </c>
      <c r="H1446">
        <v>-0.03</v>
      </c>
      <c r="I1446">
        <v>0.64</v>
      </c>
      <c r="J1446">
        <v>0.03</v>
      </c>
      <c r="K1446">
        <v>1</v>
      </c>
    </row>
    <row r="1447" spans="1:11" x14ac:dyDescent="0.2">
      <c r="A1447" t="s">
        <v>2907</v>
      </c>
      <c r="B1447">
        <v>0.02</v>
      </c>
      <c r="C1447">
        <v>0.8</v>
      </c>
      <c r="D1447">
        <v>0.02</v>
      </c>
      <c r="E1447">
        <v>1</v>
      </c>
      <c r="G1447" t="s">
        <v>2908</v>
      </c>
      <c r="H1447">
        <v>-0.03</v>
      </c>
      <c r="I1447">
        <v>0.66</v>
      </c>
      <c r="J1447">
        <v>0.03</v>
      </c>
      <c r="K1447">
        <v>1</v>
      </c>
    </row>
    <row r="1448" spans="1:11" x14ac:dyDescent="0.2">
      <c r="A1448" t="s">
        <v>2909</v>
      </c>
      <c r="B1448">
        <v>-0.02</v>
      </c>
      <c r="C1448">
        <v>0.78</v>
      </c>
      <c r="D1448">
        <v>0.02</v>
      </c>
      <c r="E1448">
        <v>1</v>
      </c>
      <c r="G1448" t="s">
        <v>2910</v>
      </c>
      <c r="H1448">
        <v>-0.03</v>
      </c>
      <c r="I1448">
        <v>0.68</v>
      </c>
      <c r="J1448">
        <v>0.03</v>
      </c>
      <c r="K1448">
        <v>1</v>
      </c>
    </row>
    <row r="1449" spans="1:11" x14ac:dyDescent="0.2">
      <c r="A1449" t="s">
        <v>2911</v>
      </c>
      <c r="B1449">
        <v>-0.02</v>
      </c>
      <c r="C1449">
        <v>0.76</v>
      </c>
      <c r="D1449">
        <v>0.02</v>
      </c>
      <c r="E1449">
        <v>1</v>
      </c>
      <c r="G1449" t="s">
        <v>2912</v>
      </c>
      <c r="H1449">
        <v>0.03</v>
      </c>
      <c r="I1449">
        <v>0.68</v>
      </c>
      <c r="J1449">
        <v>0.03</v>
      </c>
      <c r="K1449">
        <v>1</v>
      </c>
    </row>
    <row r="1450" spans="1:11" x14ac:dyDescent="0.2">
      <c r="A1450" t="s">
        <v>2913</v>
      </c>
      <c r="B1450">
        <v>0.02</v>
      </c>
      <c r="C1450">
        <v>0.79</v>
      </c>
      <c r="D1450">
        <v>0.02</v>
      </c>
      <c r="E1450">
        <v>1</v>
      </c>
      <c r="G1450" t="s">
        <v>2914</v>
      </c>
      <c r="H1450">
        <v>-0.03</v>
      </c>
      <c r="I1450">
        <v>0.62</v>
      </c>
      <c r="J1450">
        <v>0.03</v>
      </c>
      <c r="K1450">
        <v>1</v>
      </c>
    </row>
    <row r="1451" spans="1:11" x14ac:dyDescent="0.2">
      <c r="A1451" t="s">
        <v>2915</v>
      </c>
      <c r="B1451">
        <v>0.02</v>
      </c>
      <c r="C1451">
        <v>0.7</v>
      </c>
      <c r="D1451">
        <v>0.02</v>
      </c>
      <c r="E1451">
        <v>1</v>
      </c>
      <c r="G1451" t="s">
        <v>2916</v>
      </c>
      <c r="H1451">
        <v>0.03</v>
      </c>
      <c r="I1451">
        <v>0.64</v>
      </c>
      <c r="J1451">
        <v>0.03</v>
      </c>
      <c r="K1451">
        <v>1</v>
      </c>
    </row>
    <row r="1452" spans="1:11" x14ac:dyDescent="0.2">
      <c r="A1452" t="s">
        <v>2917</v>
      </c>
      <c r="B1452">
        <v>-0.02</v>
      </c>
      <c r="C1452">
        <v>0.79</v>
      </c>
      <c r="D1452">
        <v>0.02</v>
      </c>
      <c r="E1452">
        <v>1</v>
      </c>
      <c r="G1452" t="s">
        <v>2918</v>
      </c>
      <c r="H1452">
        <v>0.03</v>
      </c>
      <c r="I1452">
        <v>0.67</v>
      </c>
      <c r="J1452">
        <v>0.03</v>
      </c>
      <c r="K1452">
        <v>1</v>
      </c>
    </row>
    <row r="1453" spans="1:11" x14ac:dyDescent="0.2">
      <c r="A1453" t="s">
        <v>2919</v>
      </c>
      <c r="B1453">
        <v>0.02</v>
      </c>
      <c r="C1453">
        <v>0.72</v>
      </c>
      <c r="D1453">
        <v>0.02</v>
      </c>
      <c r="E1453">
        <v>1</v>
      </c>
      <c r="G1453" t="s">
        <v>2920</v>
      </c>
      <c r="H1453">
        <v>-0.03</v>
      </c>
      <c r="I1453">
        <v>0.67</v>
      </c>
      <c r="J1453">
        <v>0.03</v>
      </c>
      <c r="K1453">
        <v>1</v>
      </c>
    </row>
    <row r="1454" spans="1:11" x14ac:dyDescent="0.2">
      <c r="A1454" t="s">
        <v>2921</v>
      </c>
      <c r="B1454">
        <v>0.02</v>
      </c>
      <c r="C1454">
        <v>0.71</v>
      </c>
      <c r="D1454">
        <v>0.02</v>
      </c>
      <c r="E1454">
        <v>1</v>
      </c>
      <c r="G1454" t="s">
        <v>2922</v>
      </c>
      <c r="H1454">
        <v>0.03</v>
      </c>
      <c r="I1454">
        <v>0.62</v>
      </c>
      <c r="J1454">
        <v>0.03</v>
      </c>
      <c r="K1454">
        <v>1</v>
      </c>
    </row>
    <row r="1455" spans="1:11" x14ac:dyDescent="0.2">
      <c r="A1455" t="s">
        <v>2923</v>
      </c>
      <c r="B1455">
        <v>0.02</v>
      </c>
      <c r="C1455">
        <v>0.8</v>
      </c>
      <c r="D1455">
        <v>0.02</v>
      </c>
      <c r="E1455">
        <v>1</v>
      </c>
      <c r="G1455" t="s">
        <v>2924</v>
      </c>
      <c r="H1455">
        <v>-0.03</v>
      </c>
      <c r="I1455">
        <v>0.65</v>
      </c>
      <c r="J1455">
        <v>0.03</v>
      </c>
      <c r="K1455">
        <v>1</v>
      </c>
    </row>
    <row r="1456" spans="1:11" x14ac:dyDescent="0.2">
      <c r="A1456" t="s">
        <v>2925</v>
      </c>
      <c r="B1456">
        <v>0.02</v>
      </c>
      <c r="C1456">
        <v>0.81</v>
      </c>
      <c r="D1456">
        <v>0.02</v>
      </c>
      <c r="E1456">
        <v>1</v>
      </c>
      <c r="G1456" t="s">
        <v>2926</v>
      </c>
      <c r="H1456">
        <v>0.03</v>
      </c>
      <c r="I1456">
        <v>0.62</v>
      </c>
      <c r="J1456">
        <v>0.03</v>
      </c>
      <c r="K1456">
        <v>1</v>
      </c>
    </row>
    <row r="1457" spans="1:11" x14ac:dyDescent="0.2">
      <c r="A1457" t="s">
        <v>2927</v>
      </c>
      <c r="B1457">
        <v>0.02</v>
      </c>
      <c r="C1457">
        <v>0.77</v>
      </c>
      <c r="D1457">
        <v>0.02</v>
      </c>
      <c r="E1457">
        <v>1</v>
      </c>
      <c r="G1457" t="s">
        <v>2928</v>
      </c>
      <c r="H1457">
        <v>-0.03</v>
      </c>
      <c r="I1457">
        <v>0.66</v>
      </c>
      <c r="J1457">
        <v>0.03</v>
      </c>
      <c r="K1457">
        <v>1</v>
      </c>
    </row>
    <row r="1458" spans="1:11" x14ac:dyDescent="0.2">
      <c r="A1458" t="s">
        <v>2929</v>
      </c>
      <c r="B1458">
        <v>-0.02</v>
      </c>
      <c r="C1458">
        <v>0.76</v>
      </c>
      <c r="D1458">
        <v>0.02</v>
      </c>
      <c r="E1458">
        <v>1</v>
      </c>
      <c r="G1458" t="s">
        <v>2930</v>
      </c>
      <c r="H1458">
        <v>-0.03</v>
      </c>
      <c r="I1458">
        <v>0.69</v>
      </c>
      <c r="J1458">
        <v>0.03</v>
      </c>
      <c r="K1458">
        <v>1</v>
      </c>
    </row>
    <row r="1459" spans="1:11" x14ac:dyDescent="0.2">
      <c r="A1459" t="s">
        <v>2931</v>
      </c>
      <c r="B1459">
        <v>-0.02</v>
      </c>
      <c r="C1459">
        <v>0.81</v>
      </c>
      <c r="D1459">
        <v>0.02</v>
      </c>
      <c r="E1459">
        <v>1</v>
      </c>
      <c r="G1459" t="s">
        <v>2932</v>
      </c>
      <c r="H1459">
        <v>0.03</v>
      </c>
      <c r="I1459">
        <v>0.69</v>
      </c>
      <c r="J1459">
        <v>0.03</v>
      </c>
      <c r="K1459">
        <v>1</v>
      </c>
    </row>
    <row r="1460" spans="1:11" x14ac:dyDescent="0.2">
      <c r="A1460" t="s">
        <v>2933</v>
      </c>
      <c r="B1460">
        <v>-0.02</v>
      </c>
      <c r="C1460">
        <v>0.81</v>
      </c>
      <c r="D1460">
        <v>0.02</v>
      </c>
      <c r="E1460">
        <v>1</v>
      </c>
      <c r="G1460" t="s">
        <v>2934</v>
      </c>
      <c r="H1460">
        <v>0.03</v>
      </c>
      <c r="I1460">
        <v>0.6</v>
      </c>
      <c r="J1460">
        <v>0.03</v>
      </c>
      <c r="K1460">
        <v>1</v>
      </c>
    </row>
    <row r="1461" spans="1:11" x14ac:dyDescent="0.2">
      <c r="A1461" t="s">
        <v>2935</v>
      </c>
      <c r="B1461">
        <v>0.02</v>
      </c>
      <c r="C1461">
        <v>0.79</v>
      </c>
      <c r="D1461">
        <v>0.02</v>
      </c>
      <c r="E1461">
        <v>1</v>
      </c>
      <c r="G1461" t="s">
        <v>2936</v>
      </c>
      <c r="H1461">
        <v>-0.03</v>
      </c>
      <c r="I1461">
        <v>0.61</v>
      </c>
      <c r="J1461">
        <v>0.03</v>
      </c>
      <c r="K1461">
        <v>1</v>
      </c>
    </row>
    <row r="1462" spans="1:11" x14ac:dyDescent="0.2">
      <c r="A1462" t="s">
        <v>2937</v>
      </c>
      <c r="B1462">
        <v>-0.02</v>
      </c>
      <c r="C1462">
        <v>0.73</v>
      </c>
      <c r="D1462">
        <v>0.02</v>
      </c>
      <c r="E1462">
        <v>1</v>
      </c>
      <c r="G1462" t="s">
        <v>2938</v>
      </c>
      <c r="H1462">
        <v>-0.03</v>
      </c>
      <c r="I1462">
        <v>0.59</v>
      </c>
      <c r="J1462">
        <v>0.03</v>
      </c>
      <c r="K1462">
        <v>1</v>
      </c>
    </row>
    <row r="1463" spans="1:11" x14ac:dyDescent="0.2">
      <c r="A1463" t="s">
        <v>2939</v>
      </c>
      <c r="B1463">
        <v>-0.02</v>
      </c>
      <c r="C1463">
        <v>0.75</v>
      </c>
      <c r="D1463">
        <v>0.02</v>
      </c>
      <c r="E1463">
        <v>1</v>
      </c>
      <c r="G1463" t="s">
        <v>2940</v>
      </c>
      <c r="H1463">
        <v>-0.03</v>
      </c>
      <c r="I1463">
        <v>0.6</v>
      </c>
      <c r="J1463">
        <v>0.03</v>
      </c>
      <c r="K1463">
        <v>1</v>
      </c>
    </row>
    <row r="1464" spans="1:11" x14ac:dyDescent="0.2">
      <c r="A1464" t="s">
        <v>2941</v>
      </c>
      <c r="B1464">
        <v>0.02</v>
      </c>
      <c r="C1464">
        <v>0.7</v>
      </c>
      <c r="D1464">
        <v>0.02</v>
      </c>
      <c r="E1464">
        <v>1</v>
      </c>
      <c r="G1464" t="s">
        <v>2942</v>
      </c>
      <c r="H1464">
        <v>-0.03</v>
      </c>
      <c r="I1464">
        <v>0.6</v>
      </c>
      <c r="J1464">
        <v>0.03</v>
      </c>
      <c r="K1464">
        <v>1</v>
      </c>
    </row>
    <row r="1465" spans="1:11" x14ac:dyDescent="0.2">
      <c r="A1465" t="s">
        <v>2943</v>
      </c>
      <c r="B1465">
        <v>-0.02</v>
      </c>
      <c r="C1465">
        <v>0.76</v>
      </c>
      <c r="D1465">
        <v>0.02</v>
      </c>
      <c r="E1465">
        <v>1</v>
      </c>
      <c r="G1465" t="s">
        <v>2944</v>
      </c>
      <c r="H1465">
        <v>0.03</v>
      </c>
      <c r="I1465">
        <v>0.6</v>
      </c>
      <c r="J1465">
        <v>0.03</v>
      </c>
      <c r="K1465">
        <v>1</v>
      </c>
    </row>
    <row r="1466" spans="1:11" x14ac:dyDescent="0.2">
      <c r="A1466" t="s">
        <v>2945</v>
      </c>
      <c r="B1466">
        <v>-0.02</v>
      </c>
      <c r="C1466">
        <v>0.73</v>
      </c>
      <c r="D1466">
        <v>0.02</v>
      </c>
      <c r="E1466">
        <v>1</v>
      </c>
      <c r="G1466" t="s">
        <v>2946</v>
      </c>
      <c r="H1466">
        <v>0.03</v>
      </c>
      <c r="I1466">
        <v>0.61</v>
      </c>
      <c r="J1466">
        <v>0.03</v>
      </c>
      <c r="K1466">
        <v>1</v>
      </c>
    </row>
    <row r="1467" spans="1:11" x14ac:dyDescent="0.2">
      <c r="A1467" t="s">
        <v>2947</v>
      </c>
      <c r="B1467">
        <v>0.02</v>
      </c>
      <c r="C1467">
        <v>0.73</v>
      </c>
      <c r="D1467">
        <v>0.02</v>
      </c>
      <c r="E1467">
        <v>1</v>
      </c>
      <c r="G1467" t="s">
        <v>2948</v>
      </c>
      <c r="H1467">
        <v>-0.03</v>
      </c>
      <c r="I1467">
        <v>0.68</v>
      </c>
      <c r="J1467">
        <v>0.03</v>
      </c>
      <c r="K1467">
        <v>1</v>
      </c>
    </row>
    <row r="1468" spans="1:11" x14ac:dyDescent="0.2">
      <c r="A1468" t="s">
        <v>2949</v>
      </c>
      <c r="B1468">
        <v>-0.02</v>
      </c>
      <c r="C1468">
        <v>0.7</v>
      </c>
      <c r="D1468">
        <v>0.02</v>
      </c>
      <c r="E1468">
        <v>1</v>
      </c>
      <c r="G1468" t="s">
        <v>2950</v>
      </c>
      <c r="H1468">
        <v>-0.03</v>
      </c>
      <c r="I1468">
        <v>0.64</v>
      </c>
      <c r="J1468">
        <v>0.03</v>
      </c>
      <c r="K1468">
        <v>1</v>
      </c>
    </row>
    <row r="1469" spans="1:11" x14ac:dyDescent="0.2">
      <c r="A1469" t="s">
        <v>2951</v>
      </c>
      <c r="B1469">
        <v>0.02</v>
      </c>
      <c r="C1469">
        <v>0.73</v>
      </c>
      <c r="D1469">
        <v>0.02</v>
      </c>
      <c r="E1469">
        <v>1</v>
      </c>
      <c r="G1469" t="s">
        <v>2952</v>
      </c>
      <c r="H1469">
        <v>0.03</v>
      </c>
      <c r="I1469">
        <v>0.69</v>
      </c>
      <c r="J1469">
        <v>0.03</v>
      </c>
      <c r="K1469">
        <v>1</v>
      </c>
    </row>
    <row r="1470" spans="1:11" x14ac:dyDescent="0.2">
      <c r="A1470" t="s">
        <v>2953</v>
      </c>
      <c r="B1470">
        <v>-0.02</v>
      </c>
      <c r="C1470">
        <v>0.78</v>
      </c>
      <c r="D1470">
        <v>0.02</v>
      </c>
      <c r="E1470">
        <v>1</v>
      </c>
      <c r="G1470" t="s">
        <v>2954</v>
      </c>
      <c r="H1470">
        <v>-0.03</v>
      </c>
      <c r="I1470">
        <v>0.67</v>
      </c>
      <c r="J1470">
        <v>0.03</v>
      </c>
      <c r="K1470">
        <v>1</v>
      </c>
    </row>
    <row r="1471" spans="1:11" x14ac:dyDescent="0.2">
      <c r="A1471" t="s">
        <v>2955</v>
      </c>
      <c r="B1471">
        <v>0.02</v>
      </c>
      <c r="C1471">
        <v>0.73</v>
      </c>
      <c r="D1471">
        <v>0.02</v>
      </c>
      <c r="E1471">
        <v>1</v>
      </c>
      <c r="G1471" t="s">
        <v>2956</v>
      </c>
      <c r="H1471">
        <v>-0.03</v>
      </c>
      <c r="I1471">
        <v>0.64</v>
      </c>
      <c r="J1471">
        <v>0.03</v>
      </c>
      <c r="K1471">
        <v>1</v>
      </c>
    </row>
    <row r="1472" spans="1:11" x14ac:dyDescent="0.2">
      <c r="A1472" t="s">
        <v>2957</v>
      </c>
      <c r="B1472">
        <v>0.02</v>
      </c>
      <c r="C1472">
        <v>0.71</v>
      </c>
      <c r="D1472">
        <v>0.02</v>
      </c>
      <c r="E1472">
        <v>1</v>
      </c>
      <c r="G1472" t="s">
        <v>2958</v>
      </c>
      <c r="H1472">
        <v>-0.03</v>
      </c>
      <c r="I1472">
        <v>0.59</v>
      </c>
      <c r="J1472">
        <v>0.03</v>
      </c>
      <c r="K1472">
        <v>1</v>
      </c>
    </row>
    <row r="1473" spans="1:11" x14ac:dyDescent="0.2">
      <c r="A1473" t="s">
        <v>2959</v>
      </c>
      <c r="B1473">
        <v>0.02</v>
      </c>
      <c r="C1473">
        <v>0.72</v>
      </c>
      <c r="D1473">
        <v>0.02</v>
      </c>
      <c r="E1473">
        <v>1</v>
      </c>
      <c r="G1473" t="s">
        <v>2960</v>
      </c>
      <c r="H1473">
        <v>0.03</v>
      </c>
      <c r="I1473">
        <v>0.65</v>
      </c>
      <c r="J1473">
        <v>0.03</v>
      </c>
      <c r="K1473">
        <v>1</v>
      </c>
    </row>
    <row r="1474" spans="1:11" x14ac:dyDescent="0.2">
      <c r="A1474" t="s">
        <v>2961</v>
      </c>
      <c r="B1474">
        <v>0.02</v>
      </c>
      <c r="C1474">
        <v>0.73</v>
      </c>
      <c r="D1474">
        <v>0.02</v>
      </c>
      <c r="E1474">
        <v>1</v>
      </c>
      <c r="G1474" t="s">
        <v>2962</v>
      </c>
      <c r="H1474">
        <v>-0.03</v>
      </c>
      <c r="I1474">
        <v>0.59</v>
      </c>
      <c r="J1474">
        <v>0.03</v>
      </c>
      <c r="K1474">
        <v>1</v>
      </c>
    </row>
    <row r="1475" spans="1:11" x14ac:dyDescent="0.2">
      <c r="A1475" t="s">
        <v>2963</v>
      </c>
      <c r="B1475">
        <v>0.02</v>
      </c>
      <c r="C1475">
        <v>0.77</v>
      </c>
      <c r="D1475">
        <v>0.02</v>
      </c>
      <c r="E1475">
        <v>1</v>
      </c>
      <c r="G1475" t="s">
        <v>2964</v>
      </c>
      <c r="H1475">
        <v>-0.03</v>
      </c>
      <c r="I1475">
        <v>0.69</v>
      </c>
      <c r="J1475">
        <v>0.03</v>
      </c>
      <c r="K1475">
        <v>1</v>
      </c>
    </row>
    <row r="1476" spans="1:11" x14ac:dyDescent="0.2">
      <c r="A1476" t="s">
        <v>2965</v>
      </c>
      <c r="B1476">
        <v>-0.02</v>
      </c>
      <c r="C1476">
        <v>0.71</v>
      </c>
      <c r="D1476">
        <v>0.02</v>
      </c>
      <c r="E1476">
        <v>1</v>
      </c>
      <c r="G1476" t="s">
        <v>2966</v>
      </c>
      <c r="H1476">
        <v>-0.03</v>
      </c>
      <c r="I1476">
        <v>0.67</v>
      </c>
      <c r="J1476">
        <v>0.03</v>
      </c>
      <c r="K1476">
        <v>1</v>
      </c>
    </row>
    <row r="1477" spans="1:11" x14ac:dyDescent="0.2">
      <c r="A1477" t="s">
        <v>2967</v>
      </c>
      <c r="B1477">
        <v>-0.02</v>
      </c>
      <c r="C1477">
        <v>0.81</v>
      </c>
      <c r="D1477">
        <v>0.02</v>
      </c>
      <c r="E1477">
        <v>1</v>
      </c>
      <c r="G1477" t="s">
        <v>2968</v>
      </c>
      <c r="H1477">
        <v>0.03</v>
      </c>
      <c r="I1477">
        <v>0.67</v>
      </c>
      <c r="J1477">
        <v>0.03</v>
      </c>
      <c r="K1477">
        <v>1</v>
      </c>
    </row>
    <row r="1478" spans="1:11" x14ac:dyDescent="0.2">
      <c r="A1478" t="s">
        <v>2969</v>
      </c>
      <c r="B1478">
        <v>0.02</v>
      </c>
      <c r="C1478">
        <v>0.72</v>
      </c>
      <c r="D1478">
        <v>0.02</v>
      </c>
      <c r="E1478">
        <v>1</v>
      </c>
      <c r="G1478" t="s">
        <v>2970</v>
      </c>
      <c r="H1478">
        <v>-0.03</v>
      </c>
      <c r="I1478">
        <v>0.6</v>
      </c>
      <c r="J1478">
        <v>0.03</v>
      </c>
      <c r="K1478">
        <v>1</v>
      </c>
    </row>
    <row r="1479" spans="1:11" x14ac:dyDescent="0.2">
      <c r="A1479" t="s">
        <v>2971</v>
      </c>
      <c r="B1479">
        <v>-0.02</v>
      </c>
      <c r="C1479">
        <v>0.73</v>
      </c>
      <c r="D1479">
        <v>0.02</v>
      </c>
      <c r="E1479">
        <v>1</v>
      </c>
      <c r="G1479" t="s">
        <v>2972</v>
      </c>
      <c r="H1479">
        <v>0.03</v>
      </c>
      <c r="I1479">
        <v>0.59</v>
      </c>
      <c r="J1479">
        <v>0.03</v>
      </c>
      <c r="K1479">
        <v>1</v>
      </c>
    </row>
    <row r="1480" spans="1:11" x14ac:dyDescent="0.2">
      <c r="A1480" t="s">
        <v>2973</v>
      </c>
      <c r="B1480">
        <v>-0.02</v>
      </c>
      <c r="C1480">
        <v>0.72</v>
      </c>
      <c r="D1480">
        <v>0.02</v>
      </c>
      <c r="E1480">
        <v>1</v>
      </c>
      <c r="G1480" t="s">
        <v>2974</v>
      </c>
      <c r="H1480">
        <v>-0.03</v>
      </c>
      <c r="I1480">
        <v>0.62</v>
      </c>
      <c r="J1480">
        <v>0.03</v>
      </c>
      <c r="K1480">
        <v>1</v>
      </c>
    </row>
    <row r="1481" spans="1:11" x14ac:dyDescent="0.2">
      <c r="A1481" t="s">
        <v>2975</v>
      </c>
      <c r="B1481">
        <v>-0.02</v>
      </c>
      <c r="C1481">
        <v>0.78</v>
      </c>
      <c r="D1481">
        <v>0.02</v>
      </c>
      <c r="E1481">
        <v>1</v>
      </c>
      <c r="G1481" t="s">
        <v>2976</v>
      </c>
      <c r="H1481">
        <v>0.03</v>
      </c>
      <c r="I1481">
        <v>0.66</v>
      </c>
      <c r="J1481">
        <v>0.03</v>
      </c>
      <c r="K1481">
        <v>1</v>
      </c>
    </row>
    <row r="1482" spans="1:11" x14ac:dyDescent="0.2">
      <c r="A1482" t="s">
        <v>2977</v>
      </c>
      <c r="B1482">
        <v>-0.02</v>
      </c>
      <c r="C1482">
        <v>0.78</v>
      </c>
      <c r="D1482">
        <v>0.02</v>
      </c>
      <c r="E1482">
        <v>1</v>
      </c>
      <c r="G1482" t="s">
        <v>2978</v>
      </c>
      <c r="H1482">
        <v>0.03</v>
      </c>
      <c r="I1482">
        <v>0.69</v>
      </c>
      <c r="J1482">
        <v>0.03</v>
      </c>
      <c r="K1482">
        <v>1</v>
      </c>
    </row>
    <row r="1483" spans="1:11" x14ac:dyDescent="0.2">
      <c r="A1483" t="s">
        <v>2979</v>
      </c>
      <c r="B1483">
        <v>0.02</v>
      </c>
      <c r="C1483">
        <v>0.73</v>
      </c>
      <c r="D1483">
        <v>0.02</v>
      </c>
      <c r="E1483">
        <v>1</v>
      </c>
      <c r="G1483" t="s">
        <v>2980</v>
      </c>
      <c r="H1483">
        <v>0.03</v>
      </c>
      <c r="I1483">
        <v>0.67</v>
      </c>
      <c r="J1483">
        <v>0.03</v>
      </c>
      <c r="K1483">
        <v>1</v>
      </c>
    </row>
    <row r="1484" spans="1:11" x14ac:dyDescent="0.2">
      <c r="A1484" t="s">
        <v>2981</v>
      </c>
      <c r="B1484">
        <v>0.02</v>
      </c>
      <c r="C1484">
        <v>0.82</v>
      </c>
      <c r="D1484">
        <v>0.02</v>
      </c>
      <c r="E1484">
        <v>1</v>
      </c>
      <c r="G1484" t="s">
        <v>2982</v>
      </c>
      <c r="H1484">
        <v>0.03</v>
      </c>
      <c r="I1484">
        <v>0.67</v>
      </c>
      <c r="J1484">
        <v>0.03</v>
      </c>
      <c r="K1484">
        <v>1</v>
      </c>
    </row>
    <row r="1485" spans="1:11" x14ac:dyDescent="0.2">
      <c r="A1485" t="s">
        <v>2983</v>
      </c>
      <c r="B1485">
        <v>0.02</v>
      </c>
      <c r="C1485">
        <v>0.72</v>
      </c>
      <c r="D1485">
        <v>0.02</v>
      </c>
      <c r="E1485">
        <v>1</v>
      </c>
      <c r="G1485" t="s">
        <v>2984</v>
      </c>
      <c r="H1485">
        <v>-0.03</v>
      </c>
      <c r="I1485">
        <v>0.63</v>
      </c>
      <c r="J1485">
        <v>0.03</v>
      </c>
      <c r="K1485">
        <v>1</v>
      </c>
    </row>
    <row r="1486" spans="1:11" x14ac:dyDescent="0.2">
      <c r="A1486" t="s">
        <v>2985</v>
      </c>
      <c r="B1486">
        <v>0.02</v>
      </c>
      <c r="C1486">
        <v>0.72</v>
      </c>
      <c r="D1486">
        <v>0.02</v>
      </c>
      <c r="E1486">
        <v>1</v>
      </c>
      <c r="G1486" t="s">
        <v>2986</v>
      </c>
      <c r="H1486">
        <v>0.03</v>
      </c>
      <c r="I1486">
        <v>0.63</v>
      </c>
      <c r="J1486">
        <v>0.03</v>
      </c>
      <c r="K1486">
        <v>1</v>
      </c>
    </row>
    <row r="1487" spans="1:11" x14ac:dyDescent="0.2">
      <c r="A1487" t="s">
        <v>2987</v>
      </c>
      <c r="B1487">
        <v>-0.02</v>
      </c>
      <c r="C1487">
        <v>0.75</v>
      </c>
      <c r="D1487">
        <v>0.02</v>
      </c>
      <c r="E1487">
        <v>1</v>
      </c>
      <c r="G1487" t="s">
        <v>2988</v>
      </c>
      <c r="H1487">
        <v>-0.03</v>
      </c>
      <c r="I1487">
        <v>0.69</v>
      </c>
      <c r="J1487">
        <v>0.03</v>
      </c>
      <c r="K1487">
        <v>1</v>
      </c>
    </row>
    <row r="1488" spans="1:11" x14ac:dyDescent="0.2">
      <c r="A1488" t="s">
        <v>2989</v>
      </c>
      <c r="B1488">
        <v>-0.02</v>
      </c>
      <c r="C1488">
        <v>0.73</v>
      </c>
      <c r="D1488">
        <v>0.02</v>
      </c>
      <c r="E1488">
        <v>1</v>
      </c>
      <c r="G1488" t="s">
        <v>2990</v>
      </c>
      <c r="H1488">
        <v>0.03</v>
      </c>
      <c r="I1488">
        <v>0.63</v>
      </c>
      <c r="J1488">
        <v>0.03</v>
      </c>
      <c r="K1488">
        <v>1</v>
      </c>
    </row>
    <row r="1489" spans="1:11" x14ac:dyDescent="0.2">
      <c r="A1489" t="s">
        <v>2991</v>
      </c>
      <c r="B1489">
        <v>-0.02</v>
      </c>
      <c r="C1489">
        <v>0.74</v>
      </c>
      <c r="D1489">
        <v>0.02</v>
      </c>
      <c r="E1489">
        <v>1</v>
      </c>
      <c r="G1489" t="s">
        <v>2992</v>
      </c>
      <c r="H1489">
        <v>-0.03</v>
      </c>
      <c r="I1489">
        <v>0.61</v>
      </c>
      <c r="J1489">
        <v>0.03</v>
      </c>
      <c r="K1489">
        <v>1</v>
      </c>
    </row>
    <row r="1490" spans="1:11" x14ac:dyDescent="0.2">
      <c r="A1490" t="s">
        <v>2993</v>
      </c>
      <c r="B1490">
        <v>0.02</v>
      </c>
      <c r="C1490">
        <v>0.76</v>
      </c>
      <c r="D1490">
        <v>0.02</v>
      </c>
      <c r="E1490">
        <v>1</v>
      </c>
      <c r="G1490" t="s">
        <v>2994</v>
      </c>
      <c r="H1490">
        <v>0.03</v>
      </c>
      <c r="I1490">
        <v>0.6</v>
      </c>
      <c r="J1490">
        <v>0.03</v>
      </c>
      <c r="K1490">
        <v>1</v>
      </c>
    </row>
    <row r="1491" spans="1:11" x14ac:dyDescent="0.2">
      <c r="A1491" t="s">
        <v>2995</v>
      </c>
      <c r="B1491">
        <v>-0.02</v>
      </c>
      <c r="C1491">
        <v>0.75</v>
      </c>
      <c r="D1491">
        <v>0.02</v>
      </c>
      <c r="E1491">
        <v>1</v>
      </c>
      <c r="G1491" t="s">
        <v>2996</v>
      </c>
      <c r="H1491">
        <v>-0.02</v>
      </c>
      <c r="I1491">
        <v>0.75</v>
      </c>
      <c r="J1491">
        <v>0.02</v>
      </c>
      <c r="K1491">
        <v>1</v>
      </c>
    </row>
    <row r="1492" spans="1:11" x14ac:dyDescent="0.2">
      <c r="A1492" t="s">
        <v>2997</v>
      </c>
      <c r="B1492">
        <v>-0.02</v>
      </c>
      <c r="C1492">
        <v>0.81</v>
      </c>
      <c r="D1492">
        <v>0.02</v>
      </c>
      <c r="E1492">
        <v>1</v>
      </c>
      <c r="G1492" t="s">
        <v>2998</v>
      </c>
      <c r="H1492">
        <v>0.02</v>
      </c>
      <c r="I1492">
        <v>0.7</v>
      </c>
      <c r="J1492">
        <v>0.02</v>
      </c>
      <c r="K1492">
        <v>1</v>
      </c>
    </row>
    <row r="1493" spans="1:11" x14ac:dyDescent="0.2">
      <c r="A1493" t="s">
        <v>2999</v>
      </c>
      <c r="B1493">
        <v>-0.02</v>
      </c>
      <c r="C1493">
        <v>0.72</v>
      </c>
      <c r="D1493">
        <v>0.02</v>
      </c>
      <c r="E1493">
        <v>1</v>
      </c>
      <c r="G1493" t="s">
        <v>3000</v>
      </c>
      <c r="H1493">
        <v>0.02</v>
      </c>
      <c r="I1493">
        <v>0.77</v>
      </c>
      <c r="J1493">
        <v>0.02</v>
      </c>
      <c r="K1493">
        <v>1</v>
      </c>
    </row>
    <row r="1494" spans="1:11" x14ac:dyDescent="0.2">
      <c r="A1494" t="s">
        <v>3001</v>
      </c>
      <c r="B1494">
        <v>0.02</v>
      </c>
      <c r="C1494">
        <v>0.81</v>
      </c>
      <c r="D1494">
        <v>0.02</v>
      </c>
      <c r="E1494">
        <v>1</v>
      </c>
      <c r="G1494" t="s">
        <v>3002</v>
      </c>
      <c r="H1494">
        <v>0.02</v>
      </c>
      <c r="I1494">
        <v>0.73</v>
      </c>
      <c r="J1494">
        <v>0.02</v>
      </c>
      <c r="K1494">
        <v>1</v>
      </c>
    </row>
    <row r="1495" spans="1:11" x14ac:dyDescent="0.2">
      <c r="A1495" t="s">
        <v>3003</v>
      </c>
      <c r="B1495">
        <v>0.02</v>
      </c>
      <c r="C1495">
        <v>0.78</v>
      </c>
      <c r="D1495">
        <v>0.02</v>
      </c>
      <c r="E1495">
        <v>1</v>
      </c>
      <c r="G1495" t="s">
        <v>3004</v>
      </c>
      <c r="H1495">
        <v>0.02</v>
      </c>
      <c r="I1495">
        <v>0.71</v>
      </c>
      <c r="J1495">
        <v>0.02</v>
      </c>
      <c r="K1495">
        <v>1</v>
      </c>
    </row>
    <row r="1496" spans="1:11" x14ac:dyDescent="0.2">
      <c r="A1496" t="s">
        <v>3005</v>
      </c>
      <c r="B1496">
        <v>-0.02</v>
      </c>
      <c r="C1496">
        <v>0.75</v>
      </c>
      <c r="D1496">
        <v>0.02</v>
      </c>
      <c r="E1496">
        <v>1</v>
      </c>
      <c r="G1496" t="s">
        <v>3006</v>
      </c>
      <c r="H1496">
        <v>0.02</v>
      </c>
      <c r="I1496">
        <v>0.76</v>
      </c>
      <c r="J1496">
        <v>0.02</v>
      </c>
      <c r="K1496">
        <v>1</v>
      </c>
    </row>
    <row r="1497" spans="1:11" x14ac:dyDescent="0.2">
      <c r="A1497" t="s">
        <v>3007</v>
      </c>
      <c r="B1497">
        <v>0.02</v>
      </c>
      <c r="C1497">
        <v>0.77</v>
      </c>
      <c r="D1497">
        <v>0.02</v>
      </c>
      <c r="E1497">
        <v>1</v>
      </c>
      <c r="G1497" t="s">
        <v>3008</v>
      </c>
      <c r="H1497">
        <v>-0.02</v>
      </c>
      <c r="I1497">
        <v>0.78</v>
      </c>
      <c r="J1497">
        <v>0.02</v>
      </c>
      <c r="K1497">
        <v>1</v>
      </c>
    </row>
    <row r="1498" spans="1:11" x14ac:dyDescent="0.2">
      <c r="A1498" t="s">
        <v>3009</v>
      </c>
      <c r="B1498">
        <v>0.02</v>
      </c>
      <c r="C1498">
        <v>0.79</v>
      </c>
      <c r="D1498">
        <v>0.02</v>
      </c>
      <c r="E1498">
        <v>1</v>
      </c>
      <c r="G1498" t="s">
        <v>3010</v>
      </c>
      <c r="H1498">
        <v>0.02</v>
      </c>
      <c r="I1498">
        <v>0.79</v>
      </c>
      <c r="J1498">
        <v>0.02</v>
      </c>
      <c r="K1498">
        <v>1</v>
      </c>
    </row>
    <row r="1499" spans="1:11" x14ac:dyDescent="0.2">
      <c r="A1499" t="s">
        <v>3011</v>
      </c>
      <c r="B1499">
        <v>-0.02</v>
      </c>
      <c r="C1499">
        <v>0.79</v>
      </c>
      <c r="D1499">
        <v>0.02</v>
      </c>
      <c r="E1499">
        <v>1</v>
      </c>
      <c r="G1499" t="s">
        <v>3012</v>
      </c>
      <c r="H1499">
        <v>-0.02</v>
      </c>
      <c r="I1499">
        <v>0.76</v>
      </c>
      <c r="J1499">
        <v>0.02</v>
      </c>
      <c r="K1499">
        <v>1</v>
      </c>
    </row>
    <row r="1500" spans="1:11" x14ac:dyDescent="0.2">
      <c r="A1500" t="s">
        <v>3013</v>
      </c>
      <c r="B1500">
        <v>0.02</v>
      </c>
      <c r="C1500">
        <v>0.73</v>
      </c>
      <c r="D1500">
        <v>0.02</v>
      </c>
      <c r="E1500">
        <v>1</v>
      </c>
      <c r="G1500" t="s">
        <v>3014</v>
      </c>
      <c r="H1500">
        <v>-0.02</v>
      </c>
      <c r="I1500">
        <v>0.75</v>
      </c>
      <c r="J1500">
        <v>0.02</v>
      </c>
      <c r="K1500">
        <v>1</v>
      </c>
    </row>
    <row r="1501" spans="1:11" x14ac:dyDescent="0.2">
      <c r="A1501" t="s">
        <v>3015</v>
      </c>
      <c r="B1501">
        <v>0.02</v>
      </c>
      <c r="C1501">
        <v>0.74</v>
      </c>
      <c r="D1501">
        <v>0.02</v>
      </c>
      <c r="E1501">
        <v>1</v>
      </c>
      <c r="G1501" t="s">
        <v>3016</v>
      </c>
      <c r="H1501">
        <v>0.02</v>
      </c>
      <c r="I1501">
        <v>0.7</v>
      </c>
      <c r="J1501">
        <v>0.02</v>
      </c>
      <c r="K1501">
        <v>1</v>
      </c>
    </row>
    <row r="1502" spans="1:11" x14ac:dyDescent="0.2">
      <c r="A1502" t="s">
        <v>3017</v>
      </c>
      <c r="B1502">
        <v>-0.02</v>
      </c>
      <c r="C1502">
        <v>0.73</v>
      </c>
      <c r="D1502">
        <v>0.02</v>
      </c>
      <c r="E1502">
        <v>1</v>
      </c>
      <c r="G1502" t="s">
        <v>3018</v>
      </c>
      <c r="H1502">
        <v>-0.02</v>
      </c>
      <c r="I1502">
        <v>0.7</v>
      </c>
      <c r="J1502">
        <v>0.02</v>
      </c>
      <c r="K1502">
        <v>1</v>
      </c>
    </row>
    <row r="1503" spans="1:11" x14ac:dyDescent="0.2">
      <c r="A1503" t="s">
        <v>3019</v>
      </c>
      <c r="B1503">
        <v>-0.02</v>
      </c>
      <c r="C1503">
        <v>0.81</v>
      </c>
      <c r="D1503">
        <v>0.02</v>
      </c>
      <c r="E1503">
        <v>1</v>
      </c>
      <c r="G1503" t="s">
        <v>3020</v>
      </c>
      <c r="H1503">
        <v>-0.02</v>
      </c>
      <c r="I1503">
        <v>0.73</v>
      </c>
      <c r="J1503">
        <v>0.02</v>
      </c>
      <c r="K1503">
        <v>1</v>
      </c>
    </row>
    <row r="1504" spans="1:11" x14ac:dyDescent="0.2">
      <c r="A1504" t="s">
        <v>3021</v>
      </c>
      <c r="B1504">
        <v>-0.02</v>
      </c>
      <c r="C1504">
        <v>0.78</v>
      </c>
      <c r="D1504">
        <v>0.02</v>
      </c>
      <c r="E1504">
        <v>1</v>
      </c>
      <c r="G1504" t="s">
        <v>3022</v>
      </c>
      <c r="H1504">
        <v>0.02</v>
      </c>
      <c r="I1504">
        <v>0.78</v>
      </c>
      <c r="J1504">
        <v>0.02</v>
      </c>
      <c r="K1504">
        <v>1</v>
      </c>
    </row>
    <row r="1505" spans="1:11" x14ac:dyDescent="0.2">
      <c r="A1505" t="s">
        <v>3023</v>
      </c>
      <c r="B1505">
        <v>0.02</v>
      </c>
      <c r="C1505">
        <v>0.79</v>
      </c>
      <c r="D1505">
        <v>0.02</v>
      </c>
      <c r="E1505">
        <v>1</v>
      </c>
      <c r="G1505" t="s">
        <v>3024</v>
      </c>
      <c r="H1505">
        <v>0.02</v>
      </c>
      <c r="I1505">
        <v>0.8</v>
      </c>
      <c r="J1505">
        <v>0.02</v>
      </c>
      <c r="K1505">
        <v>1</v>
      </c>
    </row>
    <row r="1506" spans="1:11" x14ac:dyDescent="0.2">
      <c r="A1506" t="s">
        <v>3025</v>
      </c>
      <c r="B1506">
        <v>-0.02</v>
      </c>
      <c r="C1506">
        <v>0.7</v>
      </c>
      <c r="D1506">
        <v>0.02</v>
      </c>
      <c r="E1506">
        <v>1</v>
      </c>
      <c r="G1506" t="s">
        <v>3026</v>
      </c>
      <c r="H1506">
        <v>0.02</v>
      </c>
      <c r="I1506">
        <v>0.8</v>
      </c>
      <c r="J1506">
        <v>0.02</v>
      </c>
      <c r="K1506">
        <v>1</v>
      </c>
    </row>
    <row r="1507" spans="1:11" x14ac:dyDescent="0.2">
      <c r="A1507" t="s">
        <v>3027</v>
      </c>
      <c r="B1507">
        <v>0.02</v>
      </c>
      <c r="C1507">
        <v>0.8</v>
      </c>
      <c r="D1507">
        <v>0.02</v>
      </c>
      <c r="E1507">
        <v>1</v>
      </c>
      <c r="G1507" t="s">
        <v>3028</v>
      </c>
      <c r="H1507">
        <v>0.02</v>
      </c>
      <c r="I1507">
        <v>0.73</v>
      </c>
      <c r="J1507">
        <v>0.02</v>
      </c>
      <c r="K1507">
        <v>1</v>
      </c>
    </row>
    <row r="1508" spans="1:11" x14ac:dyDescent="0.2">
      <c r="A1508" t="s">
        <v>3029</v>
      </c>
      <c r="B1508">
        <v>0.02</v>
      </c>
      <c r="C1508">
        <v>0.74</v>
      </c>
      <c r="D1508">
        <v>0.02</v>
      </c>
      <c r="E1508">
        <v>1</v>
      </c>
      <c r="G1508" t="s">
        <v>3030</v>
      </c>
      <c r="H1508">
        <v>0.02</v>
      </c>
      <c r="I1508">
        <v>0.75</v>
      </c>
      <c r="J1508">
        <v>0.02</v>
      </c>
      <c r="K1508">
        <v>1</v>
      </c>
    </row>
    <row r="1509" spans="1:11" x14ac:dyDescent="0.2">
      <c r="A1509" t="s">
        <v>3031</v>
      </c>
      <c r="B1509">
        <v>-0.02</v>
      </c>
      <c r="C1509">
        <v>0.75</v>
      </c>
      <c r="D1509">
        <v>0.02</v>
      </c>
      <c r="E1509">
        <v>1</v>
      </c>
      <c r="G1509" t="s">
        <v>3032</v>
      </c>
      <c r="H1509">
        <v>0.02</v>
      </c>
      <c r="I1509">
        <v>0.72</v>
      </c>
      <c r="J1509">
        <v>0.02</v>
      </c>
      <c r="K1509">
        <v>1</v>
      </c>
    </row>
    <row r="1510" spans="1:11" x14ac:dyDescent="0.2">
      <c r="A1510" t="s">
        <v>3033</v>
      </c>
      <c r="B1510">
        <v>-0.02</v>
      </c>
      <c r="C1510">
        <v>0.76</v>
      </c>
      <c r="D1510">
        <v>0.02</v>
      </c>
      <c r="E1510">
        <v>1</v>
      </c>
      <c r="G1510" t="s">
        <v>3034</v>
      </c>
      <c r="H1510">
        <v>0.02</v>
      </c>
      <c r="I1510">
        <v>0.76</v>
      </c>
      <c r="J1510">
        <v>0.02</v>
      </c>
      <c r="K1510">
        <v>1</v>
      </c>
    </row>
    <row r="1511" spans="1:11" x14ac:dyDescent="0.2">
      <c r="A1511" t="s">
        <v>3035</v>
      </c>
      <c r="B1511">
        <v>-0.02</v>
      </c>
      <c r="C1511">
        <v>0.77</v>
      </c>
      <c r="D1511">
        <v>0.02</v>
      </c>
      <c r="E1511">
        <v>1</v>
      </c>
      <c r="G1511" t="s">
        <v>3036</v>
      </c>
      <c r="H1511">
        <v>0.02</v>
      </c>
      <c r="I1511">
        <v>0.81</v>
      </c>
      <c r="J1511">
        <v>0.02</v>
      </c>
      <c r="K1511">
        <v>1</v>
      </c>
    </row>
    <row r="1512" spans="1:11" x14ac:dyDescent="0.2">
      <c r="A1512" t="s">
        <v>3037</v>
      </c>
      <c r="B1512">
        <v>-0.02</v>
      </c>
      <c r="C1512">
        <v>0.73</v>
      </c>
      <c r="D1512">
        <v>0.02</v>
      </c>
      <c r="E1512">
        <v>1</v>
      </c>
      <c r="G1512" t="s">
        <v>3038</v>
      </c>
      <c r="H1512">
        <v>0.02</v>
      </c>
      <c r="I1512">
        <v>0.7</v>
      </c>
      <c r="J1512">
        <v>0.02</v>
      </c>
      <c r="K1512">
        <v>1</v>
      </c>
    </row>
    <row r="1513" spans="1:11" x14ac:dyDescent="0.2">
      <c r="A1513" t="s">
        <v>3039</v>
      </c>
      <c r="B1513">
        <v>0.02</v>
      </c>
      <c r="C1513">
        <v>0.71</v>
      </c>
      <c r="D1513">
        <v>0.02</v>
      </c>
      <c r="E1513">
        <v>1</v>
      </c>
      <c r="G1513" t="s">
        <v>3040</v>
      </c>
      <c r="H1513">
        <v>0.02</v>
      </c>
      <c r="I1513">
        <v>0.7</v>
      </c>
      <c r="J1513">
        <v>0.02</v>
      </c>
      <c r="K1513">
        <v>1</v>
      </c>
    </row>
    <row r="1514" spans="1:11" x14ac:dyDescent="0.2">
      <c r="A1514" t="s">
        <v>3041</v>
      </c>
      <c r="B1514">
        <v>0.02</v>
      </c>
      <c r="C1514">
        <v>0.78</v>
      </c>
      <c r="D1514">
        <v>0.02</v>
      </c>
      <c r="E1514">
        <v>1</v>
      </c>
      <c r="G1514" t="s">
        <v>3042</v>
      </c>
      <c r="H1514">
        <v>0.02</v>
      </c>
      <c r="I1514">
        <v>0.79</v>
      </c>
      <c r="J1514">
        <v>0.02</v>
      </c>
      <c r="K1514">
        <v>1</v>
      </c>
    </row>
    <row r="1515" spans="1:11" x14ac:dyDescent="0.2">
      <c r="A1515" t="s">
        <v>3043</v>
      </c>
      <c r="B1515">
        <v>0.02</v>
      </c>
      <c r="C1515">
        <v>0.81</v>
      </c>
      <c r="D1515">
        <v>0.02</v>
      </c>
      <c r="E1515">
        <v>1</v>
      </c>
      <c r="G1515" t="s">
        <v>3044</v>
      </c>
      <c r="H1515">
        <v>-0.02</v>
      </c>
      <c r="I1515">
        <v>0.76</v>
      </c>
      <c r="J1515">
        <v>0.02</v>
      </c>
      <c r="K1515">
        <v>1</v>
      </c>
    </row>
    <row r="1516" spans="1:11" x14ac:dyDescent="0.2">
      <c r="A1516" t="s">
        <v>3045</v>
      </c>
      <c r="B1516">
        <v>0.02</v>
      </c>
      <c r="C1516">
        <v>0.74</v>
      </c>
      <c r="D1516">
        <v>0.02</v>
      </c>
      <c r="E1516">
        <v>1</v>
      </c>
      <c r="G1516" t="s">
        <v>3046</v>
      </c>
      <c r="H1516">
        <v>-0.02</v>
      </c>
      <c r="I1516">
        <v>0.74</v>
      </c>
      <c r="J1516">
        <v>0.02</v>
      </c>
      <c r="K1516">
        <v>1</v>
      </c>
    </row>
    <row r="1517" spans="1:11" x14ac:dyDescent="0.2">
      <c r="A1517" t="s">
        <v>3047</v>
      </c>
      <c r="B1517">
        <v>0.02</v>
      </c>
      <c r="C1517">
        <v>0.74</v>
      </c>
      <c r="D1517">
        <v>0.02</v>
      </c>
      <c r="E1517">
        <v>1</v>
      </c>
      <c r="G1517" t="s">
        <v>3048</v>
      </c>
      <c r="H1517">
        <v>-0.02</v>
      </c>
      <c r="I1517">
        <v>0.72</v>
      </c>
      <c r="J1517">
        <v>0.02</v>
      </c>
      <c r="K1517">
        <v>1</v>
      </c>
    </row>
    <row r="1518" spans="1:11" x14ac:dyDescent="0.2">
      <c r="A1518" t="s">
        <v>3049</v>
      </c>
      <c r="B1518">
        <v>0.02</v>
      </c>
      <c r="C1518">
        <v>0.75</v>
      </c>
      <c r="D1518">
        <v>0.02</v>
      </c>
      <c r="E1518">
        <v>1</v>
      </c>
      <c r="G1518" t="s">
        <v>3050</v>
      </c>
      <c r="H1518">
        <v>-0.02</v>
      </c>
      <c r="I1518">
        <v>0.8</v>
      </c>
      <c r="J1518">
        <v>0.02</v>
      </c>
      <c r="K1518">
        <v>1</v>
      </c>
    </row>
    <row r="1519" spans="1:11" x14ac:dyDescent="0.2">
      <c r="A1519" t="s">
        <v>3051</v>
      </c>
      <c r="B1519">
        <v>-0.02</v>
      </c>
      <c r="C1519">
        <v>0.75</v>
      </c>
      <c r="D1519">
        <v>0.02</v>
      </c>
      <c r="E1519">
        <v>1</v>
      </c>
      <c r="G1519" t="s">
        <v>3052</v>
      </c>
      <c r="H1519">
        <v>-0.02</v>
      </c>
      <c r="I1519">
        <v>0.81</v>
      </c>
      <c r="J1519">
        <v>0.02</v>
      </c>
      <c r="K1519">
        <v>1</v>
      </c>
    </row>
    <row r="1520" spans="1:11" x14ac:dyDescent="0.2">
      <c r="A1520" t="s">
        <v>3053</v>
      </c>
      <c r="B1520">
        <v>-0.02</v>
      </c>
      <c r="C1520">
        <v>0.79</v>
      </c>
      <c r="D1520">
        <v>0.02</v>
      </c>
      <c r="E1520">
        <v>1</v>
      </c>
      <c r="G1520" t="s">
        <v>3054</v>
      </c>
      <c r="H1520">
        <v>0.02</v>
      </c>
      <c r="I1520">
        <v>0.75</v>
      </c>
      <c r="J1520">
        <v>0.02</v>
      </c>
      <c r="K1520">
        <v>1</v>
      </c>
    </row>
    <row r="1521" spans="1:11" x14ac:dyDescent="0.2">
      <c r="A1521" t="s">
        <v>3055</v>
      </c>
      <c r="B1521">
        <v>0.02</v>
      </c>
      <c r="C1521">
        <v>0.71</v>
      </c>
      <c r="D1521">
        <v>0.02</v>
      </c>
      <c r="E1521">
        <v>1</v>
      </c>
      <c r="G1521" t="s">
        <v>3056</v>
      </c>
      <c r="H1521">
        <v>-0.02</v>
      </c>
      <c r="I1521">
        <v>0.71</v>
      </c>
      <c r="J1521">
        <v>0.02</v>
      </c>
      <c r="K1521">
        <v>1</v>
      </c>
    </row>
    <row r="1522" spans="1:11" x14ac:dyDescent="0.2">
      <c r="A1522" t="s">
        <v>3057</v>
      </c>
      <c r="B1522">
        <v>0.02</v>
      </c>
      <c r="C1522">
        <v>0.73</v>
      </c>
      <c r="D1522">
        <v>0.02</v>
      </c>
      <c r="E1522">
        <v>1</v>
      </c>
      <c r="G1522" t="s">
        <v>3058</v>
      </c>
      <c r="H1522">
        <v>-0.02</v>
      </c>
      <c r="I1522">
        <v>0.73</v>
      </c>
      <c r="J1522">
        <v>0.02</v>
      </c>
      <c r="K1522">
        <v>1</v>
      </c>
    </row>
    <row r="1523" spans="1:11" x14ac:dyDescent="0.2">
      <c r="A1523" t="s">
        <v>3059</v>
      </c>
      <c r="B1523">
        <v>0.02</v>
      </c>
      <c r="C1523">
        <v>0.81</v>
      </c>
      <c r="D1523">
        <v>0.02</v>
      </c>
      <c r="E1523">
        <v>1</v>
      </c>
      <c r="G1523" t="s">
        <v>3060</v>
      </c>
      <c r="H1523">
        <v>0.02</v>
      </c>
      <c r="I1523">
        <v>0.78</v>
      </c>
      <c r="J1523">
        <v>0.02</v>
      </c>
      <c r="K1523">
        <v>1</v>
      </c>
    </row>
    <row r="1524" spans="1:11" x14ac:dyDescent="0.2">
      <c r="A1524" t="s">
        <v>3061</v>
      </c>
      <c r="B1524">
        <v>-0.02</v>
      </c>
      <c r="C1524">
        <v>0.77</v>
      </c>
      <c r="D1524">
        <v>0.02</v>
      </c>
      <c r="E1524">
        <v>1</v>
      </c>
      <c r="G1524" t="s">
        <v>3062</v>
      </c>
      <c r="H1524">
        <v>0.02</v>
      </c>
      <c r="I1524">
        <v>0.74</v>
      </c>
      <c r="J1524">
        <v>0.02</v>
      </c>
      <c r="K1524">
        <v>1</v>
      </c>
    </row>
    <row r="1525" spans="1:11" x14ac:dyDescent="0.2">
      <c r="A1525" t="s">
        <v>3063</v>
      </c>
      <c r="B1525">
        <v>-0.02</v>
      </c>
      <c r="C1525">
        <v>0.77</v>
      </c>
      <c r="D1525">
        <v>0.02</v>
      </c>
      <c r="E1525">
        <v>1</v>
      </c>
      <c r="G1525" t="s">
        <v>3064</v>
      </c>
      <c r="H1525">
        <v>-0.02</v>
      </c>
      <c r="I1525">
        <v>0.77</v>
      </c>
      <c r="J1525">
        <v>0.02</v>
      </c>
      <c r="K1525">
        <v>1</v>
      </c>
    </row>
    <row r="1526" spans="1:11" x14ac:dyDescent="0.2">
      <c r="A1526" t="s">
        <v>3065</v>
      </c>
      <c r="B1526">
        <v>0.02</v>
      </c>
      <c r="C1526">
        <v>0.76</v>
      </c>
      <c r="D1526">
        <v>0.02</v>
      </c>
      <c r="E1526">
        <v>1</v>
      </c>
      <c r="G1526" t="s">
        <v>3066</v>
      </c>
      <c r="H1526">
        <v>-0.02</v>
      </c>
      <c r="I1526">
        <v>0.71</v>
      </c>
      <c r="J1526">
        <v>0.02</v>
      </c>
      <c r="K1526">
        <v>1</v>
      </c>
    </row>
    <row r="1527" spans="1:11" x14ac:dyDescent="0.2">
      <c r="A1527" t="s">
        <v>3067</v>
      </c>
      <c r="B1527">
        <v>-0.02</v>
      </c>
      <c r="C1527">
        <v>0.7</v>
      </c>
      <c r="D1527">
        <v>0.02</v>
      </c>
      <c r="E1527">
        <v>1</v>
      </c>
      <c r="G1527" t="s">
        <v>3068</v>
      </c>
      <c r="H1527">
        <v>-0.02</v>
      </c>
      <c r="I1527">
        <v>0.75</v>
      </c>
      <c r="J1527">
        <v>0.02</v>
      </c>
      <c r="K1527">
        <v>1</v>
      </c>
    </row>
    <row r="1528" spans="1:11" x14ac:dyDescent="0.2">
      <c r="A1528" t="s">
        <v>3069</v>
      </c>
      <c r="B1528">
        <v>0.02</v>
      </c>
      <c r="C1528">
        <v>0.76</v>
      </c>
      <c r="D1528">
        <v>0.02</v>
      </c>
      <c r="E1528">
        <v>1</v>
      </c>
      <c r="G1528" t="s">
        <v>3070</v>
      </c>
      <c r="H1528">
        <v>-0.02</v>
      </c>
      <c r="I1528">
        <v>0.81</v>
      </c>
      <c r="J1528">
        <v>0.02</v>
      </c>
      <c r="K1528">
        <v>1</v>
      </c>
    </row>
    <row r="1529" spans="1:11" x14ac:dyDescent="0.2">
      <c r="A1529" t="s">
        <v>3071</v>
      </c>
      <c r="B1529">
        <v>-0.02</v>
      </c>
      <c r="C1529">
        <v>0.73</v>
      </c>
      <c r="D1529">
        <v>0.02</v>
      </c>
      <c r="E1529">
        <v>1</v>
      </c>
      <c r="G1529" t="s">
        <v>3072</v>
      </c>
      <c r="H1529">
        <v>0.02</v>
      </c>
      <c r="I1529">
        <v>0.76</v>
      </c>
      <c r="J1529">
        <v>0.02</v>
      </c>
      <c r="K1529">
        <v>1</v>
      </c>
    </row>
    <row r="1530" spans="1:11" x14ac:dyDescent="0.2">
      <c r="A1530" t="s">
        <v>3073</v>
      </c>
      <c r="B1530">
        <v>-0.02</v>
      </c>
      <c r="C1530">
        <v>0.78</v>
      </c>
      <c r="D1530">
        <v>0.02</v>
      </c>
      <c r="E1530">
        <v>1</v>
      </c>
      <c r="G1530" t="s">
        <v>3074</v>
      </c>
      <c r="H1530">
        <v>0.02</v>
      </c>
      <c r="I1530">
        <v>0.79</v>
      </c>
      <c r="J1530">
        <v>0.02</v>
      </c>
      <c r="K1530">
        <v>1</v>
      </c>
    </row>
    <row r="1531" spans="1:11" x14ac:dyDescent="0.2">
      <c r="A1531" t="s">
        <v>3075</v>
      </c>
      <c r="B1531">
        <v>0.02</v>
      </c>
      <c r="C1531">
        <v>0.78</v>
      </c>
      <c r="D1531">
        <v>0.02</v>
      </c>
      <c r="E1531">
        <v>1</v>
      </c>
      <c r="G1531" t="s">
        <v>3076</v>
      </c>
      <c r="H1531">
        <v>0.02</v>
      </c>
      <c r="I1531">
        <v>0.78</v>
      </c>
      <c r="J1531">
        <v>0.02</v>
      </c>
      <c r="K1531">
        <v>1</v>
      </c>
    </row>
    <row r="1532" spans="1:11" x14ac:dyDescent="0.2">
      <c r="A1532" t="s">
        <v>3077</v>
      </c>
      <c r="B1532">
        <v>-0.02</v>
      </c>
      <c r="C1532">
        <v>0.75</v>
      </c>
      <c r="D1532">
        <v>0.02</v>
      </c>
      <c r="E1532">
        <v>1</v>
      </c>
      <c r="G1532" t="s">
        <v>3078</v>
      </c>
      <c r="H1532">
        <v>-0.02</v>
      </c>
      <c r="I1532">
        <v>0.7</v>
      </c>
      <c r="J1532">
        <v>0.02</v>
      </c>
      <c r="K1532">
        <v>1</v>
      </c>
    </row>
    <row r="1533" spans="1:11" x14ac:dyDescent="0.2">
      <c r="A1533" t="s">
        <v>3079</v>
      </c>
      <c r="B1533">
        <v>0.02</v>
      </c>
      <c r="C1533">
        <v>0.72</v>
      </c>
      <c r="D1533">
        <v>0.02</v>
      </c>
      <c r="E1533">
        <v>1</v>
      </c>
      <c r="G1533" t="s">
        <v>3080</v>
      </c>
      <c r="H1533">
        <v>-0.02</v>
      </c>
      <c r="I1533">
        <v>0.71</v>
      </c>
      <c r="J1533">
        <v>0.02</v>
      </c>
      <c r="K1533">
        <v>1</v>
      </c>
    </row>
    <row r="1534" spans="1:11" x14ac:dyDescent="0.2">
      <c r="A1534" t="s">
        <v>3081</v>
      </c>
      <c r="B1534">
        <v>0.02</v>
      </c>
      <c r="C1534">
        <v>0.76</v>
      </c>
      <c r="D1534">
        <v>0.02</v>
      </c>
      <c r="E1534">
        <v>1</v>
      </c>
      <c r="G1534" t="s">
        <v>3082</v>
      </c>
      <c r="H1534">
        <v>0.02</v>
      </c>
      <c r="I1534">
        <v>0.74</v>
      </c>
      <c r="J1534">
        <v>0.02</v>
      </c>
      <c r="K1534">
        <v>1</v>
      </c>
    </row>
    <row r="1535" spans="1:11" x14ac:dyDescent="0.2">
      <c r="A1535" t="s">
        <v>3083</v>
      </c>
      <c r="B1535">
        <v>0.02</v>
      </c>
      <c r="C1535">
        <v>0.74</v>
      </c>
      <c r="D1535">
        <v>0.02</v>
      </c>
      <c r="E1535">
        <v>1</v>
      </c>
      <c r="G1535" t="s">
        <v>3084</v>
      </c>
      <c r="H1535">
        <v>0.02</v>
      </c>
      <c r="I1535">
        <v>0.72</v>
      </c>
      <c r="J1535">
        <v>0.02</v>
      </c>
      <c r="K1535">
        <v>1</v>
      </c>
    </row>
    <row r="1536" spans="1:11" x14ac:dyDescent="0.2">
      <c r="A1536" t="s">
        <v>3085</v>
      </c>
      <c r="B1536">
        <v>0.02</v>
      </c>
      <c r="C1536">
        <v>0.72</v>
      </c>
      <c r="D1536">
        <v>0.02</v>
      </c>
      <c r="E1536">
        <v>1</v>
      </c>
      <c r="G1536" t="s">
        <v>3086</v>
      </c>
      <c r="H1536">
        <v>-0.02</v>
      </c>
      <c r="I1536">
        <v>0.79</v>
      </c>
      <c r="J1536">
        <v>0.02</v>
      </c>
      <c r="K1536">
        <v>1</v>
      </c>
    </row>
    <row r="1537" spans="1:11" x14ac:dyDescent="0.2">
      <c r="A1537" t="s">
        <v>3087</v>
      </c>
      <c r="B1537">
        <v>0.02</v>
      </c>
      <c r="C1537">
        <v>0.79</v>
      </c>
      <c r="D1537">
        <v>0.02</v>
      </c>
      <c r="E1537">
        <v>1</v>
      </c>
      <c r="G1537" t="s">
        <v>3088</v>
      </c>
      <c r="H1537">
        <v>-0.02</v>
      </c>
      <c r="I1537">
        <v>0.74</v>
      </c>
      <c r="J1537">
        <v>0.02</v>
      </c>
      <c r="K1537">
        <v>1</v>
      </c>
    </row>
    <row r="1538" spans="1:11" x14ac:dyDescent="0.2">
      <c r="A1538" t="s">
        <v>3089</v>
      </c>
      <c r="B1538">
        <v>0.02</v>
      </c>
      <c r="C1538">
        <v>0.71</v>
      </c>
      <c r="D1538">
        <v>0.02</v>
      </c>
      <c r="E1538">
        <v>1</v>
      </c>
      <c r="G1538" t="s">
        <v>3090</v>
      </c>
      <c r="H1538">
        <v>-0.02</v>
      </c>
      <c r="I1538">
        <v>0.75</v>
      </c>
      <c r="J1538">
        <v>0.02</v>
      </c>
      <c r="K1538">
        <v>1</v>
      </c>
    </row>
    <row r="1539" spans="1:11" x14ac:dyDescent="0.2">
      <c r="A1539" t="s">
        <v>3091</v>
      </c>
      <c r="B1539">
        <v>0.02</v>
      </c>
      <c r="C1539">
        <v>0.7</v>
      </c>
      <c r="D1539">
        <v>0.02</v>
      </c>
      <c r="E1539">
        <v>1</v>
      </c>
      <c r="G1539" t="s">
        <v>3092</v>
      </c>
      <c r="H1539">
        <v>-0.02</v>
      </c>
      <c r="I1539">
        <v>0.74</v>
      </c>
      <c r="J1539">
        <v>0.02</v>
      </c>
      <c r="K1539">
        <v>1</v>
      </c>
    </row>
    <row r="1540" spans="1:11" x14ac:dyDescent="0.2">
      <c r="A1540" t="s">
        <v>3093</v>
      </c>
      <c r="B1540">
        <v>0.02</v>
      </c>
      <c r="C1540">
        <v>0.75</v>
      </c>
      <c r="D1540">
        <v>0.02</v>
      </c>
      <c r="E1540">
        <v>1</v>
      </c>
      <c r="G1540" t="s">
        <v>3094</v>
      </c>
      <c r="H1540">
        <v>-0.02</v>
      </c>
      <c r="I1540">
        <v>0.75</v>
      </c>
      <c r="J1540">
        <v>0.02</v>
      </c>
      <c r="K1540">
        <v>1</v>
      </c>
    </row>
    <row r="1541" spans="1:11" x14ac:dyDescent="0.2">
      <c r="A1541" t="s">
        <v>3095</v>
      </c>
      <c r="B1541">
        <v>-0.01</v>
      </c>
      <c r="C1541">
        <v>0.9</v>
      </c>
      <c r="D1541">
        <v>0.01</v>
      </c>
      <c r="E1541">
        <v>1</v>
      </c>
      <c r="G1541" t="s">
        <v>3096</v>
      </c>
      <c r="H1541">
        <v>-0.02</v>
      </c>
      <c r="I1541">
        <v>0.75</v>
      </c>
      <c r="J1541">
        <v>0.02</v>
      </c>
      <c r="K1541">
        <v>1</v>
      </c>
    </row>
    <row r="1542" spans="1:11" x14ac:dyDescent="0.2">
      <c r="A1542" t="s">
        <v>3097</v>
      </c>
      <c r="B1542">
        <v>-0.01</v>
      </c>
      <c r="C1542">
        <v>0.84</v>
      </c>
      <c r="D1542">
        <v>0.01</v>
      </c>
      <c r="E1542">
        <v>1</v>
      </c>
      <c r="G1542" t="s">
        <v>3098</v>
      </c>
      <c r="H1542">
        <v>-0.02</v>
      </c>
      <c r="I1542">
        <v>0.71</v>
      </c>
      <c r="J1542">
        <v>0.02</v>
      </c>
      <c r="K1542">
        <v>1</v>
      </c>
    </row>
    <row r="1543" spans="1:11" x14ac:dyDescent="0.2">
      <c r="A1543" t="s">
        <v>3099</v>
      </c>
      <c r="B1543">
        <v>-0.01</v>
      </c>
      <c r="C1543">
        <v>0.92</v>
      </c>
      <c r="D1543">
        <v>0.01</v>
      </c>
      <c r="E1543">
        <v>1</v>
      </c>
      <c r="G1543" t="s">
        <v>3100</v>
      </c>
      <c r="H1543">
        <v>-0.02</v>
      </c>
      <c r="I1543">
        <v>0.72</v>
      </c>
      <c r="J1543">
        <v>0.02</v>
      </c>
      <c r="K1543">
        <v>1</v>
      </c>
    </row>
    <row r="1544" spans="1:11" x14ac:dyDescent="0.2">
      <c r="A1544" t="s">
        <v>3101</v>
      </c>
      <c r="B1544">
        <v>0.01</v>
      </c>
      <c r="C1544">
        <v>0.89</v>
      </c>
      <c r="D1544">
        <v>0.01</v>
      </c>
      <c r="E1544">
        <v>1</v>
      </c>
      <c r="G1544" t="s">
        <v>3102</v>
      </c>
      <c r="H1544">
        <v>0.02</v>
      </c>
      <c r="I1544">
        <v>0.71</v>
      </c>
      <c r="J1544">
        <v>0.02</v>
      </c>
      <c r="K1544">
        <v>1</v>
      </c>
    </row>
    <row r="1545" spans="1:11" x14ac:dyDescent="0.2">
      <c r="A1545" t="s">
        <v>3103</v>
      </c>
      <c r="B1545">
        <v>0.01</v>
      </c>
      <c r="C1545">
        <v>0.85</v>
      </c>
      <c r="D1545">
        <v>0.01</v>
      </c>
      <c r="E1545">
        <v>1</v>
      </c>
      <c r="G1545" t="s">
        <v>3104</v>
      </c>
      <c r="H1545">
        <v>0.02</v>
      </c>
      <c r="I1545">
        <v>0.8</v>
      </c>
      <c r="J1545">
        <v>0.02</v>
      </c>
      <c r="K1545">
        <v>1</v>
      </c>
    </row>
    <row r="1546" spans="1:11" x14ac:dyDescent="0.2">
      <c r="A1546" t="s">
        <v>3105</v>
      </c>
      <c r="B1546">
        <v>-0.01</v>
      </c>
      <c r="C1546">
        <v>0.93</v>
      </c>
      <c r="D1546">
        <v>0.01</v>
      </c>
      <c r="E1546">
        <v>1</v>
      </c>
      <c r="G1546" t="s">
        <v>3106</v>
      </c>
      <c r="H1546">
        <v>0.02</v>
      </c>
      <c r="I1546">
        <v>0.78</v>
      </c>
      <c r="J1546">
        <v>0.02</v>
      </c>
      <c r="K1546">
        <v>1</v>
      </c>
    </row>
    <row r="1547" spans="1:11" x14ac:dyDescent="0.2">
      <c r="A1547" t="s">
        <v>3107</v>
      </c>
      <c r="B1547">
        <v>0.01</v>
      </c>
      <c r="C1547">
        <v>0.92</v>
      </c>
      <c r="D1547">
        <v>0.01</v>
      </c>
      <c r="E1547">
        <v>1</v>
      </c>
      <c r="G1547" t="s">
        <v>3108</v>
      </c>
      <c r="H1547">
        <v>0.02</v>
      </c>
      <c r="I1547">
        <v>0.78</v>
      </c>
      <c r="J1547">
        <v>0.02</v>
      </c>
      <c r="K1547">
        <v>1</v>
      </c>
    </row>
    <row r="1548" spans="1:11" x14ac:dyDescent="0.2">
      <c r="A1548" t="s">
        <v>3109</v>
      </c>
      <c r="B1548">
        <v>0.01</v>
      </c>
      <c r="C1548">
        <v>0.94</v>
      </c>
      <c r="D1548">
        <v>0.01</v>
      </c>
      <c r="E1548">
        <v>1</v>
      </c>
      <c r="G1548" t="s">
        <v>3110</v>
      </c>
      <c r="H1548">
        <v>0.02</v>
      </c>
      <c r="I1548">
        <v>0.73</v>
      </c>
      <c r="J1548">
        <v>0.02</v>
      </c>
      <c r="K1548">
        <v>1</v>
      </c>
    </row>
    <row r="1549" spans="1:11" x14ac:dyDescent="0.2">
      <c r="A1549" t="s">
        <v>3111</v>
      </c>
      <c r="B1549">
        <v>0.01</v>
      </c>
      <c r="C1549">
        <v>0.91</v>
      </c>
      <c r="D1549">
        <v>0.01</v>
      </c>
      <c r="E1549">
        <v>1</v>
      </c>
      <c r="G1549" t="s">
        <v>3112</v>
      </c>
      <c r="H1549">
        <v>0.02</v>
      </c>
      <c r="I1549">
        <v>0.74</v>
      </c>
      <c r="J1549">
        <v>0.02</v>
      </c>
      <c r="K1549">
        <v>1</v>
      </c>
    </row>
    <row r="1550" spans="1:11" x14ac:dyDescent="0.2">
      <c r="A1550" t="s">
        <v>3113</v>
      </c>
      <c r="B1550">
        <v>-0.01</v>
      </c>
      <c r="C1550">
        <v>0.93</v>
      </c>
      <c r="D1550">
        <v>0.01</v>
      </c>
      <c r="E1550">
        <v>1</v>
      </c>
      <c r="G1550" t="s">
        <v>3114</v>
      </c>
      <c r="H1550">
        <v>0.02</v>
      </c>
      <c r="I1550">
        <v>0.72</v>
      </c>
      <c r="J1550">
        <v>0.02</v>
      </c>
      <c r="K1550">
        <v>1</v>
      </c>
    </row>
    <row r="1551" spans="1:11" x14ac:dyDescent="0.2">
      <c r="A1551" t="s">
        <v>3115</v>
      </c>
      <c r="B1551">
        <v>0.01</v>
      </c>
      <c r="C1551">
        <v>0.84</v>
      </c>
      <c r="D1551">
        <v>0.01</v>
      </c>
      <c r="E1551">
        <v>1</v>
      </c>
      <c r="G1551" t="s">
        <v>3116</v>
      </c>
      <c r="H1551">
        <v>-0.02</v>
      </c>
      <c r="I1551">
        <v>0.74</v>
      </c>
      <c r="J1551">
        <v>0.02</v>
      </c>
      <c r="K1551">
        <v>1</v>
      </c>
    </row>
    <row r="1552" spans="1:11" x14ac:dyDescent="0.2">
      <c r="A1552" t="s">
        <v>3117</v>
      </c>
      <c r="B1552">
        <v>-0.01</v>
      </c>
      <c r="C1552">
        <v>0.93</v>
      </c>
      <c r="D1552">
        <v>0.01</v>
      </c>
      <c r="E1552">
        <v>1</v>
      </c>
      <c r="G1552" t="s">
        <v>3118</v>
      </c>
      <c r="H1552">
        <v>0.02</v>
      </c>
      <c r="I1552">
        <v>0.76</v>
      </c>
      <c r="J1552">
        <v>0.02</v>
      </c>
      <c r="K1552">
        <v>1</v>
      </c>
    </row>
    <row r="1553" spans="1:11" x14ac:dyDescent="0.2">
      <c r="A1553" t="s">
        <v>3119</v>
      </c>
      <c r="B1553">
        <v>0.01</v>
      </c>
      <c r="C1553">
        <v>0.86</v>
      </c>
      <c r="D1553">
        <v>0.01</v>
      </c>
      <c r="E1553">
        <v>1</v>
      </c>
      <c r="G1553" t="s">
        <v>3120</v>
      </c>
      <c r="H1553">
        <v>-0.02</v>
      </c>
      <c r="I1553">
        <v>0.7</v>
      </c>
      <c r="J1553">
        <v>0.02</v>
      </c>
      <c r="K1553">
        <v>1</v>
      </c>
    </row>
    <row r="1554" spans="1:11" x14ac:dyDescent="0.2">
      <c r="A1554" t="s">
        <v>3121</v>
      </c>
      <c r="B1554">
        <v>-0.01</v>
      </c>
      <c r="C1554">
        <v>0.86</v>
      </c>
      <c r="D1554">
        <v>0.01</v>
      </c>
      <c r="E1554">
        <v>1</v>
      </c>
      <c r="G1554" t="s">
        <v>3122</v>
      </c>
      <c r="H1554">
        <v>0.02</v>
      </c>
      <c r="I1554">
        <v>0.74</v>
      </c>
      <c r="J1554">
        <v>0.02</v>
      </c>
      <c r="K1554">
        <v>1</v>
      </c>
    </row>
    <row r="1555" spans="1:11" x14ac:dyDescent="0.2">
      <c r="A1555" t="s">
        <v>3123</v>
      </c>
      <c r="B1555">
        <v>0.01</v>
      </c>
      <c r="C1555">
        <v>0.9</v>
      </c>
      <c r="D1555">
        <v>0.01</v>
      </c>
      <c r="E1555">
        <v>1</v>
      </c>
      <c r="G1555" t="s">
        <v>3124</v>
      </c>
      <c r="H1555">
        <v>0.02</v>
      </c>
      <c r="I1555">
        <v>0.76</v>
      </c>
      <c r="J1555">
        <v>0.02</v>
      </c>
      <c r="K1555">
        <v>1</v>
      </c>
    </row>
    <row r="1556" spans="1:11" x14ac:dyDescent="0.2">
      <c r="A1556" t="s">
        <v>3125</v>
      </c>
      <c r="B1556">
        <v>0.01</v>
      </c>
      <c r="C1556">
        <v>0.93</v>
      </c>
      <c r="D1556">
        <v>0.01</v>
      </c>
      <c r="E1556">
        <v>1</v>
      </c>
      <c r="G1556" t="s">
        <v>3126</v>
      </c>
      <c r="H1556">
        <v>0.02</v>
      </c>
      <c r="I1556">
        <v>0.79</v>
      </c>
      <c r="J1556">
        <v>0.02</v>
      </c>
      <c r="K1556">
        <v>1</v>
      </c>
    </row>
    <row r="1557" spans="1:11" x14ac:dyDescent="0.2">
      <c r="A1557" t="s">
        <v>3127</v>
      </c>
      <c r="B1557">
        <v>0.01</v>
      </c>
      <c r="C1557">
        <v>0.84</v>
      </c>
      <c r="D1557">
        <v>0.01</v>
      </c>
      <c r="E1557">
        <v>1</v>
      </c>
      <c r="G1557" t="s">
        <v>3128</v>
      </c>
      <c r="H1557">
        <v>0.02</v>
      </c>
      <c r="I1557">
        <v>0.73</v>
      </c>
      <c r="J1557">
        <v>0.02</v>
      </c>
      <c r="K1557">
        <v>1</v>
      </c>
    </row>
    <row r="1558" spans="1:11" x14ac:dyDescent="0.2">
      <c r="A1558" t="s">
        <v>3129</v>
      </c>
      <c r="B1558">
        <v>-0.01</v>
      </c>
      <c r="C1558">
        <v>0.94</v>
      </c>
      <c r="D1558">
        <v>0.01</v>
      </c>
      <c r="E1558">
        <v>1</v>
      </c>
      <c r="G1558" t="s">
        <v>3130</v>
      </c>
      <c r="H1558">
        <v>-0.02</v>
      </c>
      <c r="I1558">
        <v>0.7</v>
      </c>
      <c r="J1558">
        <v>0.02</v>
      </c>
      <c r="K1558">
        <v>1</v>
      </c>
    </row>
    <row r="1559" spans="1:11" x14ac:dyDescent="0.2">
      <c r="A1559" t="s">
        <v>3131</v>
      </c>
      <c r="B1559">
        <v>-0.01</v>
      </c>
      <c r="C1559">
        <v>0.89</v>
      </c>
      <c r="D1559">
        <v>0.01</v>
      </c>
      <c r="E1559">
        <v>1</v>
      </c>
      <c r="G1559" t="s">
        <v>3132</v>
      </c>
      <c r="H1559">
        <v>0.02</v>
      </c>
      <c r="I1559">
        <v>0.7</v>
      </c>
      <c r="J1559">
        <v>0.02</v>
      </c>
      <c r="K1559">
        <v>1</v>
      </c>
    </row>
    <row r="1560" spans="1:11" x14ac:dyDescent="0.2">
      <c r="A1560" t="s">
        <v>3133</v>
      </c>
      <c r="B1560">
        <v>-0.01</v>
      </c>
      <c r="C1560">
        <v>0.82</v>
      </c>
      <c r="D1560">
        <v>0.01</v>
      </c>
      <c r="E1560">
        <v>1</v>
      </c>
      <c r="G1560" t="s">
        <v>3134</v>
      </c>
      <c r="H1560">
        <v>0.02</v>
      </c>
      <c r="I1560">
        <v>0.72</v>
      </c>
      <c r="J1560">
        <v>0.02</v>
      </c>
      <c r="K1560">
        <v>1</v>
      </c>
    </row>
    <row r="1561" spans="1:11" x14ac:dyDescent="0.2">
      <c r="A1561" t="s">
        <v>3135</v>
      </c>
      <c r="B1561">
        <v>0.01</v>
      </c>
      <c r="C1561">
        <v>0.93</v>
      </c>
      <c r="D1561">
        <v>0.01</v>
      </c>
      <c r="E1561">
        <v>1</v>
      </c>
      <c r="G1561" t="s">
        <v>3136</v>
      </c>
      <c r="H1561">
        <v>-0.02</v>
      </c>
      <c r="I1561">
        <v>0.73</v>
      </c>
      <c r="J1561">
        <v>0.02</v>
      </c>
      <c r="K1561">
        <v>1</v>
      </c>
    </row>
    <row r="1562" spans="1:11" x14ac:dyDescent="0.2">
      <c r="A1562" t="s">
        <v>3137</v>
      </c>
      <c r="B1562">
        <v>-0.01</v>
      </c>
      <c r="C1562">
        <v>0.89</v>
      </c>
      <c r="D1562">
        <v>0.01</v>
      </c>
      <c r="E1562">
        <v>1</v>
      </c>
      <c r="G1562" t="s">
        <v>3138</v>
      </c>
      <c r="H1562">
        <v>-0.02</v>
      </c>
      <c r="I1562">
        <v>0.78</v>
      </c>
      <c r="J1562">
        <v>0.02</v>
      </c>
      <c r="K1562">
        <v>1</v>
      </c>
    </row>
    <row r="1563" spans="1:11" x14ac:dyDescent="0.2">
      <c r="A1563" t="s">
        <v>3139</v>
      </c>
      <c r="B1563">
        <v>0.01</v>
      </c>
      <c r="C1563">
        <v>0.85</v>
      </c>
      <c r="D1563">
        <v>0.01</v>
      </c>
      <c r="E1563">
        <v>1</v>
      </c>
      <c r="G1563" t="s">
        <v>3140</v>
      </c>
      <c r="H1563">
        <v>-0.02</v>
      </c>
      <c r="I1563">
        <v>0.81</v>
      </c>
      <c r="J1563">
        <v>0.02</v>
      </c>
      <c r="K1563">
        <v>1</v>
      </c>
    </row>
    <row r="1564" spans="1:11" x14ac:dyDescent="0.2">
      <c r="A1564" t="s">
        <v>3141</v>
      </c>
      <c r="B1564">
        <v>0.01</v>
      </c>
      <c r="C1564">
        <v>0.85</v>
      </c>
      <c r="D1564">
        <v>0.01</v>
      </c>
      <c r="E1564">
        <v>1</v>
      </c>
      <c r="G1564" t="s">
        <v>3142</v>
      </c>
      <c r="H1564">
        <v>-0.02</v>
      </c>
      <c r="I1564">
        <v>0.78</v>
      </c>
      <c r="J1564">
        <v>0.02</v>
      </c>
      <c r="K1564">
        <v>1</v>
      </c>
    </row>
    <row r="1565" spans="1:11" x14ac:dyDescent="0.2">
      <c r="A1565" t="s">
        <v>3143</v>
      </c>
      <c r="B1565">
        <v>-0.01</v>
      </c>
      <c r="C1565">
        <v>0.9</v>
      </c>
      <c r="D1565">
        <v>0.01</v>
      </c>
      <c r="E1565">
        <v>1</v>
      </c>
      <c r="G1565" t="s">
        <v>3144</v>
      </c>
      <c r="H1565">
        <v>0.02</v>
      </c>
      <c r="I1565">
        <v>0.8</v>
      </c>
      <c r="J1565">
        <v>0.02</v>
      </c>
      <c r="K1565">
        <v>1</v>
      </c>
    </row>
    <row r="1566" spans="1:11" x14ac:dyDescent="0.2">
      <c r="A1566" t="s">
        <v>3145</v>
      </c>
      <c r="B1566">
        <v>0.01</v>
      </c>
      <c r="C1566">
        <v>0.91</v>
      </c>
      <c r="D1566">
        <v>0.01</v>
      </c>
      <c r="E1566">
        <v>1</v>
      </c>
      <c r="G1566" t="s">
        <v>3146</v>
      </c>
      <c r="H1566">
        <v>-0.02</v>
      </c>
      <c r="I1566">
        <v>0.78</v>
      </c>
      <c r="J1566">
        <v>0.02</v>
      </c>
      <c r="K1566">
        <v>1</v>
      </c>
    </row>
    <row r="1567" spans="1:11" x14ac:dyDescent="0.2">
      <c r="A1567" t="s">
        <v>3147</v>
      </c>
      <c r="B1567">
        <v>-0.01</v>
      </c>
      <c r="C1567">
        <v>0.9</v>
      </c>
      <c r="D1567">
        <v>0.01</v>
      </c>
      <c r="E1567">
        <v>1</v>
      </c>
      <c r="G1567" t="s">
        <v>3148</v>
      </c>
      <c r="H1567">
        <v>-0.02</v>
      </c>
      <c r="I1567">
        <v>0.76</v>
      </c>
      <c r="J1567">
        <v>0.02</v>
      </c>
      <c r="K1567">
        <v>1</v>
      </c>
    </row>
    <row r="1568" spans="1:11" x14ac:dyDescent="0.2">
      <c r="A1568" t="s">
        <v>3149</v>
      </c>
      <c r="B1568">
        <v>0.01</v>
      </c>
      <c r="C1568">
        <v>0.88</v>
      </c>
      <c r="D1568">
        <v>0.01</v>
      </c>
      <c r="E1568">
        <v>1</v>
      </c>
      <c r="G1568" t="s">
        <v>3150</v>
      </c>
      <c r="H1568">
        <v>-0.02</v>
      </c>
      <c r="I1568">
        <v>0.78</v>
      </c>
      <c r="J1568">
        <v>0.02</v>
      </c>
      <c r="K1568">
        <v>1</v>
      </c>
    </row>
    <row r="1569" spans="1:11" x14ac:dyDescent="0.2">
      <c r="A1569" t="s">
        <v>3151</v>
      </c>
      <c r="B1569">
        <v>0.01</v>
      </c>
      <c r="C1569">
        <v>0.87</v>
      </c>
      <c r="D1569">
        <v>0.01</v>
      </c>
      <c r="E1569">
        <v>1</v>
      </c>
      <c r="G1569" t="s">
        <v>3152</v>
      </c>
      <c r="H1569">
        <v>-0.02</v>
      </c>
      <c r="I1569">
        <v>0.8</v>
      </c>
      <c r="J1569">
        <v>0.02</v>
      </c>
      <c r="K1569">
        <v>1</v>
      </c>
    </row>
    <row r="1570" spans="1:11" x14ac:dyDescent="0.2">
      <c r="A1570" t="s">
        <v>3153</v>
      </c>
      <c r="B1570">
        <v>0.01</v>
      </c>
      <c r="C1570">
        <v>0.87</v>
      </c>
      <c r="D1570">
        <v>0.01</v>
      </c>
      <c r="E1570">
        <v>1</v>
      </c>
      <c r="G1570" t="s">
        <v>3154</v>
      </c>
      <c r="H1570">
        <v>-0.02</v>
      </c>
      <c r="I1570">
        <v>0.73</v>
      </c>
      <c r="J1570">
        <v>0.02</v>
      </c>
      <c r="K1570">
        <v>1</v>
      </c>
    </row>
    <row r="1571" spans="1:11" x14ac:dyDescent="0.2">
      <c r="A1571" t="s">
        <v>3155</v>
      </c>
      <c r="B1571">
        <v>-0.01</v>
      </c>
      <c r="C1571">
        <v>0.89</v>
      </c>
      <c r="D1571">
        <v>0.01</v>
      </c>
      <c r="E1571">
        <v>1</v>
      </c>
      <c r="G1571" t="s">
        <v>3156</v>
      </c>
      <c r="H1571">
        <v>-0.02</v>
      </c>
      <c r="I1571">
        <v>0.73</v>
      </c>
      <c r="J1571">
        <v>0.02</v>
      </c>
      <c r="K1571">
        <v>1</v>
      </c>
    </row>
    <row r="1572" spans="1:11" x14ac:dyDescent="0.2">
      <c r="A1572" t="s">
        <v>3157</v>
      </c>
      <c r="B1572">
        <v>0.01</v>
      </c>
      <c r="C1572">
        <v>0.82</v>
      </c>
      <c r="D1572">
        <v>0.01</v>
      </c>
      <c r="E1572">
        <v>1</v>
      </c>
      <c r="G1572" t="s">
        <v>3158</v>
      </c>
      <c r="H1572">
        <v>-0.02</v>
      </c>
      <c r="I1572">
        <v>0.77</v>
      </c>
      <c r="J1572">
        <v>0.02</v>
      </c>
      <c r="K1572">
        <v>1</v>
      </c>
    </row>
    <row r="1573" spans="1:11" x14ac:dyDescent="0.2">
      <c r="A1573" t="s">
        <v>3159</v>
      </c>
      <c r="B1573">
        <v>0.01</v>
      </c>
      <c r="C1573">
        <v>0.94</v>
      </c>
      <c r="D1573">
        <v>0.01</v>
      </c>
      <c r="E1573">
        <v>1</v>
      </c>
      <c r="G1573" t="s">
        <v>3160</v>
      </c>
      <c r="H1573">
        <v>-0.02</v>
      </c>
      <c r="I1573">
        <v>0.81</v>
      </c>
      <c r="J1573">
        <v>0.02</v>
      </c>
      <c r="K1573">
        <v>1</v>
      </c>
    </row>
    <row r="1574" spans="1:11" x14ac:dyDescent="0.2">
      <c r="A1574" t="s">
        <v>3161</v>
      </c>
      <c r="B1574">
        <v>-0.01</v>
      </c>
      <c r="C1574">
        <v>0.88</v>
      </c>
      <c r="D1574">
        <v>0.01</v>
      </c>
      <c r="E1574">
        <v>1</v>
      </c>
      <c r="G1574" t="s">
        <v>3162</v>
      </c>
      <c r="H1574">
        <v>0.02</v>
      </c>
      <c r="I1574">
        <v>0.74</v>
      </c>
      <c r="J1574">
        <v>0.02</v>
      </c>
      <c r="K1574">
        <v>1</v>
      </c>
    </row>
    <row r="1575" spans="1:11" x14ac:dyDescent="0.2">
      <c r="A1575" t="s">
        <v>3163</v>
      </c>
      <c r="B1575">
        <v>-0.01</v>
      </c>
      <c r="C1575">
        <v>0.89</v>
      </c>
      <c r="D1575">
        <v>0.01</v>
      </c>
      <c r="E1575">
        <v>1</v>
      </c>
      <c r="G1575" t="s">
        <v>3164</v>
      </c>
      <c r="H1575">
        <v>-0.02</v>
      </c>
      <c r="I1575">
        <v>0.72</v>
      </c>
      <c r="J1575">
        <v>0.02</v>
      </c>
      <c r="K1575">
        <v>1</v>
      </c>
    </row>
    <row r="1576" spans="1:11" x14ac:dyDescent="0.2">
      <c r="A1576" t="s">
        <v>3165</v>
      </c>
      <c r="B1576">
        <v>0.01</v>
      </c>
      <c r="C1576">
        <v>0.9</v>
      </c>
      <c r="D1576">
        <v>0.01</v>
      </c>
      <c r="E1576">
        <v>1</v>
      </c>
      <c r="G1576" t="s">
        <v>3166</v>
      </c>
      <c r="H1576">
        <v>0.02</v>
      </c>
      <c r="I1576">
        <v>0.81</v>
      </c>
      <c r="J1576">
        <v>0.02</v>
      </c>
      <c r="K1576">
        <v>1</v>
      </c>
    </row>
    <row r="1577" spans="1:11" x14ac:dyDescent="0.2">
      <c r="A1577" t="s">
        <v>3167</v>
      </c>
      <c r="B1577">
        <v>-0.01</v>
      </c>
      <c r="C1577">
        <v>0.93</v>
      </c>
      <c r="D1577">
        <v>0.01</v>
      </c>
      <c r="E1577">
        <v>1</v>
      </c>
      <c r="G1577" t="s">
        <v>3168</v>
      </c>
      <c r="H1577">
        <v>-0.02</v>
      </c>
      <c r="I1577">
        <v>0.7</v>
      </c>
      <c r="J1577">
        <v>0.02</v>
      </c>
      <c r="K1577">
        <v>1</v>
      </c>
    </row>
    <row r="1578" spans="1:11" x14ac:dyDescent="0.2">
      <c r="A1578" t="s">
        <v>3169</v>
      </c>
      <c r="B1578">
        <v>0.01</v>
      </c>
      <c r="C1578">
        <v>0.82</v>
      </c>
      <c r="D1578">
        <v>0.01</v>
      </c>
      <c r="E1578">
        <v>1</v>
      </c>
      <c r="G1578" t="s">
        <v>3170</v>
      </c>
      <c r="H1578">
        <v>-0.02</v>
      </c>
      <c r="I1578">
        <v>0.78</v>
      </c>
      <c r="J1578">
        <v>0.02</v>
      </c>
      <c r="K1578">
        <v>1</v>
      </c>
    </row>
    <row r="1579" spans="1:11" x14ac:dyDescent="0.2">
      <c r="A1579" t="s">
        <v>3171</v>
      </c>
      <c r="B1579">
        <v>0.01</v>
      </c>
      <c r="C1579">
        <v>0.84</v>
      </c>
      <c r="D1579">
        <v>0.01</v>
      </c>
      <c r="E1579">
        <v>1</v>
      </c>
      <c r="G1579" t="s">
        <v>3172</v>
      </c>
      <c r="H1579">
        <v>-0.02</v>
      </c>
      <c r="I1579">
        <v>0.79</v>
      </c>
      <c r="J1579">
        <v>0.02</v>
      </c>
      <c r="K1579">
        <v>1</v>
      </c>
    </row>
    <row r="1580" spans="1:11" x14ac:dyDescent="0.2">
      <c r="A1580" t="s">
        <v>3173</v>
      </c>
      <c r="B1580">
        <v>0.01</v>
      </c>
      <c r="C1580">
        <v>0.82</v>
      </c>
      <c r="D1580">
        <v>0.01</v>
      </c>
      <c r="E1580">
        <v>1</v>
      </c>
      <c r="G1580" t="s">
        <v>3174</v>
      </c>
      <c r="H1580">
        <v>-0.02</v>
      </c>
      <c r="I1580">
        <v>0.77</v>
      </c>
      <c r="J1580">
        <v>0.02</v>
      </c>
      <c r="K1580">
        <v>1</v>
      </c>
    </row>
    <row r="1581" spans="1:11" x14ac:dyDescent="0.2">
      <c r="A1581" t="s">
        <v>3175</v>
      </c>
      <c r="B1581">
        <v>-0.01</v>
      </c>
      <c r="C1581">
        <v>0.9</v>
      </c>
      <c r="D1581">
        <v>0.01</v>
      </c>
      <c r="E1581">
        <v>1</v>
      </c>
      <c r="G1581" t="s">
        <v>3176</v>
      </c>
      <c r="H1581">
        <v>0.02</v>
      </c>
      <c r="I1581">
        <v>0.74</v>
      </c>
      <c r="J1581">
        <v>0.02</v>
      </c>
      <c r="K1581">
        <v>1</v>
      </c>
    </row>
    <row r="1582" spans="1:11" x14ac:dyDescent="0.2">
      <c r="A1582" t="s">
        <v>3177</v>
      </c>
      <c r="B1582">
        <v>0.01</v>
      </c>
      <c r="C1582">
        <v>0.9</v>
      </c>
      <c r="D1582">
        <v>0.01</v>
      </c>
      <c r="E1582">
        <v>1</v>
      </c>
      <c r="G1582" t="s">
        <v>3178</v>
      </c>
      <c r="H1582">
        <v>-0.01</v>
      </c>
      <c r="I1582">
        <v>0.93</v>
      </c>
      <c r="J1582">
        <v>0.01</v>
      </c>
      <c r="K1582">
        <v>1</v>
      </c>
    </row>
    <row r="1583" spans="1:11" x14ac:dyDescent="0.2">
      <c r="A1583" t="s">
        <v>3179</v>
      </c>
      <c r="B1583">
        <v>-0.01</v>
      </c>
      <c r="C1583">
        <v>0.89</v>
      </c>
      <c r="D1583">
        <v>0.01</v>
      </c>
      <c r="E1583">
        <v>1</v>
      </c>
      <c r="G1583" t="s">
        <v>3180</v>
      </c>
      <c r="H1583">
        <v>0.01</v>
      </c>
      <c r="I1583">
        <v>0.89</v>
      </c>
      <c r="J1583">
        <v>0.01</v>
      </c>
      <c r="K1583">
        <v>1</v>
      </c>
    </row>
    <row r="1584" spans="1:11" x14ac:dyDescent="0.2">
      <c r="A1584" t="s">
        <v>3181</v>
      </c>
      <c r="B1584">
        <v>-0.01</v>
      </c>
      <c r="C1584">
        <v>0.91</v>
      </c>
      <c r="D1584">
        <v>0.01</v>
      </c>
      <c r="E1584">
        <v>1</v>
      </c>
      <c r="G1584" t="s">
        <v>3182</v>
      </c>
      <c r="H1584">
        <v>0.01</v>
      </c>
      <c r="I1584">
        <v>0.93</v>
      </c>
      <c r="J1584">
        <v>0.01</v>
      </c>
      <c r="K1584">
        <v>1</v>
      </c>
    </row>
    <row r="1585" spans="1:11" x14ac:dyDescent="0.2">
      <c r="A1585" t="s">
        <v>3183</v>
      </c>
      <c r="B1585">
        <v>-0.01</v>
      </c>
      <c r="C1585">
        <v>0.84</v>
      </c>
      <c r="D1585">
        <v>0.01</v>
      </c>
      <c r="E1585">
        <v>1</v>
      </c>
      <c r="G1585" t="s">
        <v>3184</v>
      </c>
      <c r="H1585">
        <v>0.01</v>
      </c>
      <c r="I1585">
        <v>0.92</v>
      </c>
      <c r="J1585">
        <v>0.01</v>
      </c>
      <c r="K1585">
        <v>1</v>
      </c>
    </row>
    <row r="1586" spans="1:11" x14ac:dyDescent="0.2">
      <c r="A1586" t="s">
        <v>3185</v>
      </c>
      <c r="B1586">
        <v>-0.01</v>
      </c>
      <c r="C1586">
        <v>0.9</v>
      </c>
      <c r="D1586">
        <v>0.01</v>
      </c>
      <c r="E1586">
        <v>1</v>
      </c>
      <c r="G1586" t="s">
        <v>3186</v>
      </c>
      <c r="H1586">
        <v>0.01</v>
      </c>
      <c r="I1586">
        <v>0.92</v>
      </c>
      <c r="J1586">
        <v>0.01</v>
      </c>
      <c r="K1586">
        <v>1</v>
      </c>
    </row>
    <row r="1587" spans="1:11" x14ac:dyDescent="0.2">
      <c r="A1587" t="s">
        <v>3187</v>
      </c>
      <c r="B1587">
        <v>-0.01</v>
      </c>
      <c r="C1587">
        <v>0.87</v>
      </c>
      <c r="D1587">
        <v>0.01</v>
      </c>
      <c r="E1587">
        <v>1</v>
      </c>
      <c r="G1587" t="s">
        <v>3188</v>
      </c>
      <c r="H1587">
        <v>0.01</v>
      </c>
      <c r="I1587">
        <v>0.93</v>
      </c>
      <c r="J1587">
        <v>0.01</v>
      </c>
      <c r="K1587">
        <v>1</v>
      </c>
    </row>
    <row r="1588" spans="1:11" x14ac:dyDescent="0.2">
      <c r="A1588" t="s">
        <v>3189</v>
      </c>
      <c r="B1588">
        <v>0.01</v>
      </c>
      <c r="C1588">
        <v>0.85</v>
      </c>
      <c r="D1588">
        <v>0.01</v>
      </c>
      <c r="E1588">
        <v>1</v>
      </c>
      <c r="G1588" t="s">
        <v>3190</v>
      </c>
      <c r="H1588">
        <v>0.01</v>
      </c>
      <c r="I1588">
        <v>0.92</v>
      </c>
      <c r="J1588">
        <v>0.01</v>
      </c>
      <c r="K1588">
        <v>1</v>
      </c>
    </row>
    <row r="1589" spans="1:11" x14ac:dyDescent="0.2">
      <c r="A1589" t="s">
        <v>3191</v>
      </c>
      <c r="B1589">
        <v>0.01</v>
      </c>
      <c r="C1589">
        <v>0.89</v>
      </c>
      <c r="D1589">
        <v>0.01</v>
      </c>
      <c r="E1589">
        <v>1</v>
      </c>
      <c r="G1589" t="s">
        <v>3192</v>
      </c>
      <c r="H1589">
        <v>-0.01</v>
      </c>
      <c r="I1589">
        <v>0.89</v>
      </c>
      <c r="J1589">
        <v>0.01</v>
      </c>
      <c r="K1589">
        <v>1</v>
      </c>
    </row>
    <row r="1590" spans="1:11" x14ac:dyDescent="0.2">
      <c r="A1590" t="s">
        <v>3193</v>
      </c>
      <c r="B1590">
        <v>0.01</v>
      </c>
      <c r="C1590">
        <v>0.9</v>
      </c>
      <c r="D1590">
        <v>0.01</v>
      </c>
      <c r="E1590">
        <v>1</v>
      </c>
      <c r="G1590" t="s">
        <v>3194</v>
      </c>
      <c r="H1590">
        <v>-0.01</v>
      </c>
      <c r="I1590">
        <v>0.89</v>
      </c>
      <c r="J1590">
        <v>0.01</v>
      </c>
      <c r="K1590">
        <v>1</v>
      </c>
    </row>
    <row r="1591" spans="1:11" x14ac:dyDescent="0.2">
      <c r="A1591" t="s">
        <v>3195</v>
      </c>
      <c r="B1591">
        <v>-0.01</v>
      </c>
      <c r="C1591">
        <v>0.84</v>
      </c>
      <c r="D1591">
        <v>0.01</v>
      </c>
      <c r="E1591">
        <v>1</v>
      </c>
      <c r="G1591" t="s">
        <v>3196</v>
      </c>
      <c r="H1591">
        <v>-0.01</v>
      </c>
      <c r="I1591">
        <v>0.9</v>
      </c>
      <c r="J1591">
        <v>0.01</v>
      </c>
      <c r="K1591">
        <v>1</v>
      </c>
    </row>
    <row r="1592" spans="1:11" x14ac:dyDescent="0.2">
      <c r="A1592" t="s">
        <v>3197</v>
      </c>
      <c r="B1592">
        <v>-0.01</v>
      </c>
      <c r="C1592">
        <v>0.89</v>
      </c>
      <c r="D1592">
        <v>0.01</v>
      </c>
      <c r="E1592">
        <v>1</v>
      </c>
      <c r="G1592" t="s">
        <v>3198</v>
      </c>
      <c r="H1592">
        <v>0.01</v>
      </c>
      <c r="I1592">
        <v>0.83</v>
      </c>
      <c r="J1592">
        <v>0.01</v>
      </c>
      <c r="K1592">
        <v>1</v>
      </c>
    </row>
    <row r="1593" spans="1:11" x14ac:dyDescent="0.2">
      <c r="A1593" t="s">
        <v>3199</v>
      </c>
      <c r="B1593">
        <v>-0.01</v>
      </c>
      <c r="C1593">
        <v>0.88</v>
      </c>
      <c r="D1593">
        <v>0.01</v>
      </c>
      <c r="E1593">
        <v>1</v>
      </c>
      <c r="G1593" t="s">
        <v>3200</v>
      </c>
      <c r="H1593">
        <v>-0.01</v>
      </c>
      <c r="I1593">
        <v>0.9</v>
      </c>
      <c r="J1593">
        <v>0.01</v>
      </c>
      <c r="K1593">
        <v>1</v>
      </c>
    </row>
    <row r="1594" spans="1:11" x14ac:dyDescent="0.2">
      <c r="A1594" t="s">
        <v>3201</v>
      </c>
      <c r="B1594">
        <v>-0.01</v>
      </c>
      <c r="C1594">
        <v>0.86</v>
      </c>
      <c r="D1594">
        <v>0.01</v>
      </c>
      <c r="E1594">
        <v>1</v>
      </c>
      <c r="G1594" t="s">
        <v>3202</v>
      </c>
      <c r="H1594">
        <v>0.01</v>
      </c>
      <c r="I1594">
        <v>0.88</v>
      </c>
      <c r="J1594">
        <v>0.01</v>
      </c>
      <c r="K1594">
        <v>1</v>
      </c>
    </row>
    <row r="1595" spans="1:11" x14ac:dyDescent="0.2">
      <c r="A1595" t="s">
        <v>3203</v>
      </c>
      <c r="B1595">
        <v>0.01</v>
      </c>
      <c r="C1595">
        <v>0.87</v>
      </c>
      <c r="D1595">
        <v>0.01</v>
      </c>
      <c r="E1595">
        <v>1</v>
      </c>
      <c r="G1595" t="s">
        <v>3204</v>
      </c>
      <c r="H1595">
        <v>-0.01</v>
      </c>
      <c r="I1595">
        <v>0.84</v>
      </c>
      <c r="J1595">
        <v>0.01</v>
      </c>
      <c r="K1595">
        <v>1</v>
      </c>
    </row>
    <row r="1596" spans="1:11" x14ac:dyDescent="0.2">
      <c r="A1596" t="s">
        <v>3205</v>
      </c>
      <c r="B1596">
        <v>0.01</v>
      </c>
      <c r="C1596">
        <v>0.84</v>
      </c>
      <c r="D1596">
        <v>0.01</v>
      </c>
      <c r="E1596">
        <v>1</v>
      </c>
      <c r="G1596" t="s">
        <v>3206</v>
      </c>
      <c r="H1596">
        <v>0.01</v>
      </c>
      <c r="I1596">
        <v>0.86</v>
      </c>
      <c r="J1596">
        <v>0.01</v>
      </c>
      <c r="K1596">
        <v>1</v>
      </c>
    </row>
    <row r="1597" spans="1:11" x14ac:dyDescent="0.2">
      <c r="A1597" t="s">
        <v>3207</v>
      </c>
      <c r="B1597">
        <v>-0.01</v>
      </c>
      <c r="C1597">
        <v>0.82</v>
      </c>
      <c r="D1597">
        <v>0.01</v>
      </c>
      <c r="E1597">
        <v>1</v>
      </c>
      <c r="G1597" t="s">
        <v>3208</v>
      </c>
      <c r="H1597">
        <v>0.01</v>
      </c>
      <c r="I1597">
        <v>0.9</v>
      </c>
      <c r="J1597">
        <v>0.01</v>
      </c>
      <c r="K1597">
        <v>1</v>
      </c>
    </row>
    <row r="1598" spans="1:11" x14ac:dyDescent="0.2">
      <c r="A1598" t="s">
        <v>3209</v>
      </c>
      <c r="B1598">
        <v>-0.01</v>
      </c>
      <c r="C1598">
        <v>0.9</v>
      </c>
      <c r="D1598">
        <v>0.01</v>
      </c>
      <c r="E1598">
        <v>1</v>
      </c>
      <c r="G1598" t="s">
        <v>3210</v>
      </c>
      <c r="H1598">
        <v>0.01</v>
      </c>
      <c r="I1598">
        <v>0.85</v>
      </c>
      <c r="J1598">
        <v>0.01</v>
      </c>
      <c r="K1598">
        <v>1</v>
      </c>
    </row>
    <row r="1599" spans="1:11" x14ac:dyDescent="0.2">
      <c r="A1599" t="s">
        <v>3211</v>
      </c>
      <c r="B1599">
        <v>-0.01</v>
      </c>
      <c r="C1599">
        <v>0.91</v>
      </c>
      <c r="D1599">
        <v>0.01</v>
      </c>
      <c r="E1599">
        <v>1</v>
      </c>
      <c r="G1599" t="s">
        <v>3212</v>
      </c>
      <c r="H1599">
        <v>0.01</v>
      </c>
      <c r="I1599">
        <v>0.84</v>
      </c>
      <c r="J1599">
        <v>0.01</v>
      </c>
      <c r="K1599">
        <v>1</v>
      </c>
    </row>
    <row r="1600" spans="1:11" x14ac:dyDescent="0.2">
      <c r="A1600" t="s">
        <v>3213</v>
      </c>
      <c r="B1600">
        <v>-0.01</v>
      </c>
      <c r="C1600">
        <v>0.89</v>
      </c>
      <c r="D1600">
        <v>0.01</v>
      </c>
      <c r="E1600">
        <v>1</v>
      </c>
      <c r="G1600" t="s">
        <v>3214</v>
      </c>
      <c r="H1600">
        <v>-0.01</v>
      </c>
      <c r="I1600">
        <v>0.9</v>
      </c>
      <c r="J1600">
        <v>0.01</v>
      </c>
      <c r="K1600">
        <v>1</v>
      </c>
    </row>
    <row r="1601" spans="1:11" x14ac:dyDescent="0.2">
      <c r="A1601" t="s">
        <v>3215</v>
      </c>
      <c r="B1601">
        <v>-0.01</v>
      </c>
      <c r="C1601">
        <v>0.88</v>
      </c>
      <c r="D1601">
        <v>0.01</v>
      </c>
      <c r="E1601">
        <v>1</v>
      </c>
      <c r="G1601" t="s">
        <v>3216</v>
      </c>
      <c r="H1601">
        <v>0.01</v>
      </c>
      <c r="I1601">
        <v>0.82</v>
      </c>
      <c r="J1601">
        <v>0.01</v>
      </c>
      <c r="K1601">
        <v>1</v>
      </c>
    </row>
    <row r="1602" spans="1:11" x14ac:dyDescent="0.2">
      <c r="A1602" t="s">
        <v>3217</v>
      </c>
      <c r="B1602">
        <v>-0.01</v>
      </c>
      <c r="C1602">
        <v>0.94</v>
      </c>
      <c r="D1602">
        <v>0.01</v>
      </c>
      <c r="E1602">
        <v>1</v>
      </c>
      <c r="G1602" t="s">
        <v>3218</v>
      </c>
      <c r="H1602">
        <v>0.01</v>
      </c>
      <c r="I1602">
        <v>0.86</v>
      </c>
      <c r="J1602">
        <v>0.01</v>
      </c>
      <c r="K1602">
        <v>1</v>
      </c>
    </row>
    <row r="1603" spans="1:11" x14ac:dyDescent="0.2">
      <c r="A1603" t="s">
        <v>3219</v>
      </c>
      <c r="B1603">
        <v>-0.01</v>
      </c>
      <c r="C1603">
        <v>0.85</v>
      </c>
      <c r="D1603">
        <v>0.01</v>
      </c>
      <c r="E1603">
        <v>1</v>
      </c>
      <c r="G1603" t="s">
        <v>3220</v>
      </c>
      <c r="H1603">
        <v>0.01</v>
      </c>
      <c r="I1603">
        <v>0.91</v>
      </c>
      <c r="J1603">
        <v>0.01</v>
      </c>
      <c r="K1603">
        <v>1</v>
      </c>
    </row>
    <row r="1604" spans="1:11" x14ac:dyDescent="0.2">
      <c r="A1604" t="s">
        <v>3221</v>
      </c>
      <c r="B1604">
        <v>-0.01</v>
      </c>
      <c r="C1604">
        <v>0.93</v>
      </c>
      <c r="D1604">
        <v>0.01</v>
      </c>
      <c r="E1604">
        <v>1</v>
      </c>
      <c r="G1604" t="s">
        <v>3222</v>
      </c>
      <c r="H1604">
        <v>0.01</v>
      </c>
      <c r="I1604">
        <v>0.85</v>
      </c>
      <c r="J1604">
        <v>0.01</v>
      </c>
      <c r="K1604">
        <v>1</v>
      </c>
    </row>
    <row r="1605" spans="1:11" x14ac:dyDescent="0.2">
      <c r="A1605" t="s">
        <v>3223</v>
      </c>
      <c r="B1605">
        <v>-0.01</v>
      </c>
      <c r="C1605">
        <v>0.9</v>
      </c>
      <c r="D1605">
        <v>0.01</v>
      </c>
      <c r="E1605">
        <v>1</v>
      </c>
      <c r="G1605" t="s">
        <v>3224</v>
      </c>
      <c r="H1605">
        <v>-0.01</v>
      </c>
      <c r="I1605">
        <v>0.82</v>
      </c>
      <c r="J1605">
        <v>0.01</v>
      </c>
      <c r="K1605">
        <v>1</v>
      </c>
    </row>
    <row r="1606" spans="1:11" x14ac:dyDescent="0.2">
      <c r="A1606" t="s">
        <v>3225</v>
      </c>
      <c r="B1606">
        <v>-0.01</v>
      </c>
      <c r="C1606">
        <v>0.83</v>
      </c>
      <c r="D1606">
        <v>0.01</v>
      </c>
      <c r="E1606">
        <v>1</v>
      </c>
      <c r="G1606" t="s">
        <v>3226</v>
      </c>
      <c r="H1606">
        <v>0.01</v>
      </c>
      <c r="I1606">
        <v>0.84</v>
      </c>
      <c r="J1606">
        <v>0.01</v>
      </c>
      <c r="K1606">
        <v>1</v>
      </c>
    </row>
    <row r="1607" spans="1:11" x14ac:dyDescent="0.2">
      <c r="A1607" t="s">
        <v>3227</v>
      </c>
      <c r="B1607">
        <v>0.01</v>
      </c>
      <c r="C1607">
        <v>0.86</v>
      </c>
      <c r="D1607">
        <v>0.01</v>
      </c>
      <c r="E1607">
        <v>1</v>
      </c>
      <c r="G1607" t="s">
        <v>3228</v>
      </c>
      <c r="H1607">
        <v>0.01</v>
      </c>
      <c r="I1607">
        <v>0.82</v>
      </c>
      <c r="J1607">
        <v>0.01</v>
      </c>
      <c r="K1607">
        <v>1</v>
      </c>
    </row>
    <row r="1608" spans="1:11" x14ac:dyDescent="0.2">
      <c r="A1608" t="s">
        <v>3229</v>
      </c>
      <c r="B1608">
        <v>-0.01</v>
      </c>
      <c r="C1608">
        <v>0.88</v>
      </c>
      <c r="D1608">
        <v>0.01</v>
      </c>
      <c r="E1608">
        <v>1</v>
      </c>
      <c r="G1608" t="s">
        <v>3230</v>
      </c>
      <c r="H1608">
        <v>-0.01</v>
      </c>
      <c r="I1608">
        <v>0.91</v>
      </c>
      <c r="J1608">
        <v>0.01</v>
      </c>
      <c r="K1608">
        <v>1</v>
      </c>
    </row>
    <row r="1609" spans="1:11" x14ac:dyDescent="0.2">
      <c r="A1609" t="s">
        <v>3231</v>
      </c>
      <c r="B1609">
        <v>0.01</v>
      </c>
      <c r="C1609">
        <v>0.86</v>
      </c>
      <c r="D1609">
        <v>0.01</v>
      </c>
      <c r="E1609">
        <v>1</v>
      </c>
      <c r="G1609" t="s">
        <v>3232</v>
      </c>
      <c r="H1609">
        <v>0.01</v>
      </c>
      <c r="I1609">
        <v>0.87</v>
      </c>
      <c r="J1609">
        <v>0.01</v>
      </c>
      <c r="K1609">
        <v>1</v>
      </c>
    </row>
    <row r="1610" spans="1:11" x14ac:dyDescent="0.2">
      <c r="A1610" t="s">
        <v>3233</v>
      </c>
      <c r="B1610">
        <v>0.01</v>
      </c>
      <c r="C1610">
        <v>0.84</v>
      </c>
      <c r="D1610">
        <v>0.01</v>
      </c>
      <c r="E1610">
        <v>1</v>
      </c>
      <c r="G1610" t="s">
        <v>3234</v>
      </c>
      <c r="H1610">
        <v>-0.01</v>
      </c>
      <c r="I1610">
        <v>0.86</v>
      </c>
      <c r="J1610">
        <v>0.01</v>
      </c>
      <c r="K1610">
        <v>1</v>
      </c>
    </row>
    <row r="1611" spans="1:11" x14ac:dyDescent="0.2">
      <c r="A1611" t="s">
        <v>3235</v>
      </c>
      <c r="B1611">
        <v>-0.01</v>
      </c>
      <c r="C1611">
        <v>0.87</v>
      </c>
      <c r="D1611">
        <v>0.01</v>
      </c>
      <c r="E1611">
        <v>1</v>
      </c>
      <c r="G1611" t="s">
        <v>3236</v>
      </c>
      <c r="H1611">
        <v>-0.01</v>
      </c>
      <c r="I1611">
        <v>0.82</v>
      </c>
      <c r="J1611">
        <v>0.01</v>
      </c>
      <c r="K1611">
        <v>1</v>
      </c>
    </row>
    <row r="1612" spans="1:11" x14ac:dyDescent="0.2">
      <c r="A1612" t="s">
        <v>3237</v>
      </c>
      <c r="B1612">
        <v>-0.01</v>
      </c>
      <c r="C1612">
        <v>0.84</v>
      </c>
      <c r="D1612">
        <v>0.01</v>
      </c>
      <c r="E1612">
        <v>1</v>
      </c>
      <c r="G1612" t="s">
        <v>3238</v>
      </c>
      <c r="H1612">
        <v>0.01</v>
      </c>
      <c r="I1612">
        <v>0.91</v>
      </c>
      <c r="J1612">
        <v>0.01</v>
      </c>
      <c r="K1612">
        <v>1</v>
      </c>
    </row>
    <row r="1613" spans="1:11" x14ac:dyDescent="0.2">
      <c r="A1613" t="s">
        <v>3239</v>
      </c>
      <c r="B1613">
        <v>0.01</v>
      </c>
      <c r="C1613">
        <v>0.85</v>
      </c>
      <c r="D1613">
        <v>0.01</v>
      </c>
      <c r="E1613">
        <v>1</v>
      </c>
      <c r="G1613" t="s">
        <v>3240</v>
      </c>
      <c r="H1613">
        <v>-0.01</v>
      </c>
      <c r="I1613">
        <v>0.85</v>
      </c>
      <c r="J1613">
        <v>0.01</v>
      </c>
      <c r="K1613">
        <v>1</v>
      </c>
    </row>
    <row r="1614" spans="1:11" x14ac:dyDescent="0.2">
      <c r="A1614" t="s">
        <v>3241</v>
      </c>
      <c r="B1614">
        <v>-0.01</v>
      </c>
      <c r="C1614">
        <v>0.9</v>
      </c>
      <c r="D1614">
        <v>0.01</v>
      </c>
      <c r="E1614">
        <v>1</v>
      </c>
      <c r="G1614" t="s">
        <v>3242</v>
      </c>
      <c r="H1614">
        <v>0.01</v>
      </c>
      <c r="I1614">
        <v>0.91</v>
      </c>
      <c r="J1614">
        <v>0.01</v>
      </c>
      <c r="K1614">
        <v>1</v>
      </c>
    </row>
    <row r="1615" spans="1:11" x14ac:dyDescent="0.2">
      <c r="A1615" t="s">
        <v>3243</v>
      </c>
      <c r="B1615">
        <v>-0.01</v>
      </c>
      <c r="C1615">
        <v>0.91</v>
      </c>
      <c r="D1615">
        <v>0.01</v>
      </c>
      <c r="E1615">
        <v>1</v>
      </c>
      <c r="G1615" t="s">
        <v>3244</v>
      </c>
      <c r="H1615">
        <v>-0.01</v>
      </c>
      <c r="I1615">
        <v>0.85</v>
      </c>
      <c r="J1615">
        <v>0.01</v>
      </c>
      <c r="K1615">
        <v>1</v>
      </c>
    </row>
    <row r="1616" spans="1:11" x14ac:dyDescent="0.2">
      <c r="A1616" t="s">
        <v>3245</v>
      </c>
      <c r="B1616">
        <v>0.01</v>
      </c>
      <c r="C1616">
        <v>0.92</v>
      </c>
      <c r="D1616">
        <v>0.01</v>
      </c>
      <c r="E1616">
        <v>1</v>
      </c>
      <c r="G1616" t="s">
        <v>3246</v>
      </c>
      <c r="H1616">
        <v>0.01</v>
      </c>
      <c r="I1616">
        <v>0.83</v>
      </c>
      <c r="J1616">
        <v>0.01</v>
      </c>
      <c r="K1616">
        <v>1</v>
      </c>
    </row>
    <row r="1617" spans="1:11" x14ac:dyDescent="0.2">
      <c r="A1617" t="s">
        <v>3247</v>
      </c>
      <c r="B1617">
        <v>0.01</v>
      </c>
      <c r="C1617">
        <v>0.91</v>
      </c>
      <c r="D1617">
        <v>0.01</v>
      </c>
      <c r="E1617">
        <v>1</v>
      </c>
      <c r="G1617" t="s">
        <v>3248</v>
      </c>
      <c r="H1617">
        <v>-0.01</v>
      </c>
      <c r="I1617">
        <v>0.88</v>
      </c>
      <c r="J1617">
        <v>0.01</v>
      </c>
      <c r="K1617">
        <v>1</v>
      </c>
    </row>
    <row r="1618" spans="1:11" x14ac:dyDescent="0.2">
      <c r="A1618" t="s">
        <v>3249</v>
      </c>
      <c r="B1618">
        <v>0.01</v>
      </c>
      <c r="C1618">
        <v>0.85</v>
      </c>
      <c r="D1618">
        <v>0.01</v>
      </c>
      <c r="E1618">
        <v>1</v>
      </c>
      <c r="G1618" t="s">
        <v>3250</v>
      </c>
      <c r="H1618">
        <v>-0.01</v>
      </c>
      <c r="I1618">
        <v>0.9</v>
      </c>
      <c r="J1618">
        <v>0.01</v>
      </c>
      <c r="K1618">
        <v>1</v>
      </c>
    </row>
    <row r="1619" spans="1:11" x14ac:dyDescent="0.2">
      <c r="A1619" t="s">
        <v>3251</v>
      </c>
      <c r="B1619">
        <v>0.01</v>
      </c>
      <c r="C1619">
        <v>0.89</v>
      </c>
      <c r="D1619">
        <v>0.01</v>
      </c>
      <c r="E1619">
        <v>1</v>
      </c>
      <c r="G1619" t="s">
        <v>3252</v>
      </c>
      <c r="H1619">
        <v>-0.01</v>
      </c>
      <c r="I1619">
        <v>0.84</v>
      </c>
      <c r="J1619">
        <v>0.01</v>
      </c>
      <c r="K1619">
        <v>1</v>
      </c>
    </row>
    <row r="1620" spans="1:11" x14ac:dyDescent="0.2">
      <c r="A1620" t="s">
        <v>3253</v>
      </c>
      <c r="B1620">
        <v>-0.01</v>
      </c>
      <c r="C1620">
        <v>0.86</v>
      </c>
      <c r="D1620">
        <v>0.01</v>
      </c>
      <c r="E1620">
        <v>1</v>
      </c>
      <c r="G1620" t="s">
        <v>3254</v>
      </c>
      <c r="H1620">
        <v>0.01</v>
      </c>
      <c r="I1620">
        <v>0.83</v>
      </c>
      <c r="J1620">
        <v>0.01</v>
      </c>
      <c r="K1620">
        <v>1</v>
      </c>
    </row>
    <row r="1621" spans="1:11" x14ac:dyDescent="0.2">
      <c r="A1621" t="s">
        <v>3255</v>
      </c>
      <c r="B1621">
        <v>-0.01</v>
      </c>
      <c r="C1621">
        <v>0.9</v>
      </c>
      <c r="D1621">
        <v>0.01</v>
      </c>
      <c r="E1621">
        <v>1</v>
      </c>
      <c r="G1621" t="s">
        <v>3256</v>
      </c>
      <c r="H1621">
        <v>-0.01</v>
      </c>
      <c r="I1621">
        <v>0.91</v>
      </c>
      <c r="J1621">
        <v>0.01</v>
      </c>
      <c r="K1621">
        <v>1</v>
      </c>
    </row>
    <row r="1622" spans="1:11" x14ac:dyDescent="0.2">
      <c r="A1622" t="s">
        <v>3257</v>
      </c>
      <c r="B1622">
        <v>-0.01</v>
      </c>
      <c r="C1622">
        <v>0.84</v>
      </c>
      <c r="D1622">
        <v>0.01</v>
      </c>
      <c r="E1622">
        <v>1</v>
      </c>
      <c r="G1622" t="s">
        <v>3258</v>
      </c>
      <c r="H1622">
        <v>0.01</v>
      </c>
      <c r="I1622">
        <v>0.93</v>
      </c>
      <c r="J1622">
        <v>0.01</v>
      </c>
      <c r="K1622">
        <v>1</v>
      </c>
    </row>
    <row r="1623" spans="1:11" x14ac:dyDescent="0.2">
      <c r="A1623" t="s">
        <v>3259</v>
      </c>
      <c r="B1623">
        <v>-0.01</v>
      </c>
      <c r="C1623">
        <v>0.92</v>
      </c>
      <c r="D1623">
        <v>0.01</v>
      </c>
      <c r="E1623">
        <v>1</v>
      </c>
      <c r="G1623" t="s">
        <v>3260</v>
      </c>
      <c r="H1623">
        <v>0.01</v>
      </c>
      <c r="I1623">
        <v>0.89</v>
      </c>
      <c r="J1623">
        <v>0.01</v>
      </c>
      <c r="K1623">
        <v>1</v>
      </c>
    </row>
    <row r="1624" spans="1:11" x14ac:dyDescent="0.2">
      <c r="A1624" t="s">
        <v>3261</v>
      </c>
      <c r="B1624">
        <v>0.01</v>
      </c>
      <c r="C1624">
        <v>0.88</v>
      </c>
      <c r="D1624">
        <v>0.01</v>
      </c>
      <c r="E1624">
        <v>1</v>
      </c>
      <c r="G1624" t="s">
        <v>3262</v>
      </c>
      <c r="H1624">
        <v>-0.01</v>
      </c>
      <c r="I1624">
        <v>0.85</v>
      </c>
      <c r="J1624">
        <v>0.01</v>
      </c>
      <c r="K1624">
        <v>1</v>
      </c>
    </row>
    <row r="1625" spans="1:11" x14ac:dyDescent="0.2">
      <c r="A1625" t="s">
        <v>3263</v>
      </c>
      <c r="B1625">
        <v>-0.01</v>
      </c>
      <c r="C1625">
        <v>0.83</v>
      </c>
      <c r="D1625">
        <v>0.01</v>
      </c>
      <c r="E1625">
        <v>1</v>
      </c>
      <c r="G1625" t="s">
        <v>3264</v>
      </c>
      <c r="H1625">
        <v>-0.01</v>
      </c>
      <c r="I1625">
        <v>0.89</v>
      </c>
      <c r="J1625">
        <v>0.01</v>
      </c>
      <c r="K1625">
        <v>1</v>
      </c>
    </row>
    <row r="1626" spans="1:11" x14ac:dyDescent="0.2">
      <c r="A1626" t="s">
        <v>3265</v>
      </c>
      <c r="B1626">
        <v>0.01</v>
      </c>
      <c r="C1626">
        <v>0.91</v>
      </c>
      <c r="D1626">
        <v>0.01</v>
      </c>
      <c r="E1626">
        <v>1</v>
      </c>
      <c r="G1626" t="s">
        <v>3266</v>
      </c>
      <c r="H1626">
        <v>0.01</v>
      </c>
      <c r="I1626">
        <v>0.82</v>
      </c>
      <c r="J1626">
        <v>0.01</v>
      </c>
      <c r="K1626">
        <v>1</v>
      </c>
    </row>
    <row r="1627" spans="1:11" x14ac:dyDescent="0.2">
      <c r="A1627" t="s">
        <v>3267</v>
      </c>
      <c r="B1627">
        <v>-0.01</v>
      </c>
      <c r="C1627">
        <v>0.83</v>
      </c>
      <c r="D1627">
        <v>0.01</v>
      </c>
      <c r="E1627">
        <v>1</v>
      </c>
      <c r="G1627" t="s">
        <v>3268</v>
      </c>
      <c r="H1627">
        <v>-0.01</v>
      </c>
      <c r="I1627">
        <v>0.91</v>
      </c>
      <c r="J1627">
        <v>0.01</v>
      </c>
      <c r="K1627">
        <v>1</v>
      </c>
    </row>
    <row r="1628" spans="1:11" x14ac:dyDescent="0.2">
      <c r="A1628" t="s">
        <v>3269</v>
      </c>
      <c r="B1628">
        <v>-0.01</v>
      </c>
      <c r="C1628">
        <v>0.92</v>
      </c>
      <c r="D1628">
        <v>0.01</v>
      </c>
      <c r="E1628">
        <v>1</v>
      </c>
      <c r="G1628" t="s">
        <v>3270</v>
      </c>
      <c r="H1628">
        <v>-0.01</v>
      </c>
      <c r="I1628">
        <v>0.84</v>
      </c>
      <c r="J1628">
        <v>0.01</v>
      </c>
      <c r="K1628">
        <v>1</v>
      </c>
    </row>
    <row r="1629" spans="1:11" x14ac:dyDescent="0.2">
      <c r="A1629" t="s">
        <v>3271</v>
      </c>
      <c r="B1629">
        <v>0.01</v>
      </c>
      <c r="C1629">
        <v>0.85</v>
      </c>
      <c r="D1629">
        <v>0.01</v>
      </c>
      <c r="E1629">
        <v>1</v>
      </c>
      <c r="G1629" t="s">
        <v>3272</v>
      </c>
      <c r="H1629">
        <v>-0.01</v>
      </c>
      <c r="I1629">
        <v>0.84</v>
      </c>
      <c r="J1629">
        <v>0.01</v>
      </c>
      <c r="K1629">
        <v>1</v>
      </c>
    </row>
    <row r="1630" spans="1:11" x14ac:dyDescent="0.2">
      <c r="A1630" t="s">
        <v>3273</v>
      </c>
      <c r="B1630">
        <v>-0.01</v>
      </c>
      <c r="C1630">
        <v>0.93</v>
      </c>
      <c r="D1630">
        <v>0.01</v>
      </c>
      <c r="E1630">
        <v>1</v>
      </c>
      <c r="G1630" t="s">
        <v>3274</v>
      </c>
      <c r="H1630">
        <v>0.01</v>
      </c>
      <c r="I1630">
        <v>0.91</v>
      </c>
      <c r="J1630">
        <v>0.01</v>
      </c>
      <c r="K1630">
        <v>1</v>
      </c>
    </row>
    <row r="1631" spans="1:11" x14ac:dyDescent="0.2">
      <c r="A1631" t="s">
        <v>3275</v>
      </c>
      <c r="B1631">
        <v>0.01</v>
      </c>
      <c r="C1631">
        <v>0.83</v>
      </c>
      <c r="D1631">
        <v>0.01</v>
      </c>
      <c r="E1631">
        <v>1</v>
      </c>
      <c r="G1631" t="s">
        <v>3276</v>
      </c>
      <c r="H1631">
        <v>0.01</v>
      </c>
      <c r="I1631">
        <v>0.91</v>
      </c>
      <c r="J1631">
        <v>0.01</v>
      </c>
      <c r="K1631">
        <v>1</v>
      </c>
    </row>
    <row r="1632" spans="1:11" x14ac:dyDescent="0.2">
      <c r="A1632" t="s">
        <v>3277</v>
      </c>
      <c r="B1632">
        <v>-0.01</v>
      </c>
      <c r="C1632">
        <v>0.88</v>
      </c>
      <c r="D1632">
        <v>0.01</v>
      </c>
      <c r="E1632">
        <v>1</v>
      </c>
      <c r="G1632" t="s">
        <v>3278</v>
      </c>
      <c r="H1632">
        <v>-0.01</v>
      </c>
      <c r="I1632">
        <v>0.93</v>
      </c>
      <c r="J1632">
        <v>0.01</v>
      </c>
      <c r="K1632">
        <v>1</v>
      </c>
    </row>
    <row r="1633" spans="1:11" x14ac:dyDescent="0.2">
      <c r="A1633" t="s">
        <v>3279</v>
      </c>
      <c r="B1633">
        <v>0.01</v>
      </c>
      <c r="C1633">
        <v>0.9</v>
      </c>
      <c r="D1633">
        <v>0.01</v>
      </c>
      <c r="E1633">
        <v>1</v>
      </c>
      <c r="G1633" t="s">
        <v>3280</v>
      </c>
      <c r="H1633">
        <v>0.01</v>
      </c>
      <c r="I1633">
        <v>0.89</v>
      </c>
      <c r="J1633">
        <v>0.01</v>
      </c>
      <c r="K1633">
        <v>1</v>
      </c>
    </row>
    <row r="1634" spans="1:11" x14ac:dyDescent="0.2">
      <c r="A1634" t="s">
        <v>3281</v>
      </c>
      <c r="B1634">
        <v>-0.01</v>
      </c>
      <c r="C1634">
        <v>0.82</v>
      </c>
      <c r="D1634">
        <v>0.01</v>
      </c>
      <c r="E1634">
        <v>1</v>
      </c>
      <c r="G1634" t="s">
        <v>3282</v>
      </c>
      <c r="H1634">
        <v>-0.01</v>
      </c>
      <c r="I1634">
        <v>0.87</v>
      </c>
      <c r="J1634">
        <v>0.01</v>
      </c>
      <c r="K1634">
        <v>1</v>
      </c>
    </row>
    <row r="1635" spans="1:11" x14ac:dyDescent="0.2">
      <c r="A1635" t="s">
        <v>3283</v>
      </c>
      <c r="B1635">
        <v>-0.01</v>
      </c>
      <c r="C1635">
        <v>0.89</v>
      </c>
      <c r="D1635">
        <v>0.01</v>
      </c>
      <c r="E1635">
        <v>1</v>
      </c>
      <c r="G1635" t="s">
        <v>3284</v>
      </c>
      <c r="H1635">
        <v>-0.01</v>
      </c>
      <c r="I1635">
        <v>0.91</v>
      </c>
      <c r="J1635">
        <v>0.01</v>
      </c>
      <c r="K1635">
        <v>1</v>
      </c>
    </row>
    <row r="1636" spans="1:11" x14ac:dyDescent="0.2">
      <c r="A1636" t="s">
        <v>3285</v>
      </c>
      <c r="B1636">
        <v>-0.01</v>
      </c>
      <c r="C1636">
        <v>0.86</v>
      </c>
      <c r="D1636">
        <v>0.01</v>
      </c>
      <c r="E1636">
        <v>1</v>
      </c>
      <c r="G1636" t="s">
        <v>3286</v>
      </c>
      <c r="H1636">
        <v>-0.01</v>
      </c>
      <c r="I1636">
        <v>0.87</v>
      </c>
      <c r="J1636">
        <v>0.01</v>
      </c>
      <c r="K1636">
        <v>1</v>
      </c>
    </row>
    <row r="1637" spans="1:11" x14ac:dyDescent="0.2">
      <c r="A1637" t="s">
        <v>3287</v>
      </c>
      <c r="B1637">
        <v>-0.01</v>
      </c>
      <c r="C1637">
        <v>0.84</v>
      </c>
      <c r="D1637">
        <v>0.01</v>
      </c>
      <c r="E1637">
        <v>1</v>
      </c>
      <c r="G1637" t="s">
        <v>3288</v>
      </c>
      <c r="H1637">
        <v>-0.01</v>
      </c>
      <c r="I1637">
        <v>0.91</v>
      </c>
      <c r="J1637">
        <v>0.01</v>
      </c>
      <c r="K1637">
        <v>1</v>
      </c>
    </row>
    <row r="1638" spans="1:11" x14ac:dyDescent="0.2">
      <c r="A1638" t="s">
        <v>3289</v>
      </c>
      <c r="B1638">
        <v>0.01</v>
      </c>
      <c r="C1638">
        <v>0.91</v>
      </c>
      <c r="D1638">
        <v>0.01</v>
      </c>
      <c r="E1638">
        <v>1</v>
      </c>
      <c r="G1638" t="s">
        <v>3290</v>
      </c>
      <c r="H1638">
        <v>-0.01</v>
      </c>
      <c r="I1638">
        <v>0.86</v>
      </c>
      <c r="J1638">
        <v>0.01</v>
      </c>
      <c r="K1638">
        <v>1</v>
      </c>
    </row>
    <row r="1639" spans="1:11" x14ac:dyDescent="0.2">
      <c r="A1639" t="s">
        <v>3291</v>
      </c>
      <c r="B1639">
        <v>-0.01</v>
      </c>
      <c r="C1639">
        <v>0.84</v>
      </c>
      <c r="D1639">
        <v>0.01</v>
      </c>
      <c r="E1639">
        <v>1</v>
      </c>
      <c r="G1639" t="s">
        <v>3292</v>
      </c>
      <c r="H1639">
        <v>0.01</v>
      </c>
      <c r="I1639">
        <v>0.86</v>
      </c>
      <c r="J1639">
        <v>0.01</v>
      </c>
      <c r="K1639">
        <v>1</v>
      </c>
    </row>
    <row r="1640" spans="1:11" x14ac:dyDescent="0.2">
      <c r="A1640" t="s">
        <v>3293</v>
      </c>
      <c r="B1640">
        <v>0.01</v>
      </c>
      <c r="C1640">
        <v>0.84</v>
      </c>
      <c r="D1640">
        <v>0.01</v>
      </c>
      <c r="E1640">
        <v>1</v>
      </c>
      <c r="G1640" t="s">
        <v>3294</v>
      </c>
      <c r="H1640">
        <v>0.01</v>
      </c>
      <c r="I1640">
        <v>0.92</v>
      </c>
      <c r="J1640">
        <v>0.01</v>
      </c>
      <c r="K1640">
        <v>1</v>
      </c>
    </row>
    <row r="1641" spans="1:11" x14ac:dyDescent="0.2">
      <c r="A1641" t="s">
        <v>3295</v>
      </c>
      <c r="B1641">
        <v>0.01</v>
      </c>
      <c r="C1641">
        <v>0.84</v>
      </c>
      <c r="D1641">
        <v>0.01</v>
      </c>
      <c r="E1641">
        <v>1</v>
      </c>
      <c r="G1641" t="s">
        <v>3296</v>
      </c>
      <c r="H1641">
        <v>0.01</v>
      </c>
      <c r="I1641">
        <v>0.84</v>
      </c>
      <c r="J1641">
        <v>0.01</v>
      </c>
      <c r="K1641">
        <v>1</v>
      </c>
    </row>
    <row r="1642" spans="1:11" x14ac:dyDescent="0.2">
      <c r="A1642" t="s">
        <v>3297</v>
      </c>
      <c r="B1642">
        <v>-0.01</v>
      </c>
      <c r="C1642">
        <v>0.89</v>
      </c>
      <c r="D1642">
        <v>0.01</v>
      </c>
      <c r="E1642">
        <v>1</v>
      </c>
      <c r="G1642" t="s">
        <v>3298</v>
      </c>
      <c r="H1642">
        <v>-0.01</v>
      </c>
      <c r="I1642">
        <v>0.92</v>
      </c>
      <c r="J1642">
        <v>0.01</v>
      </c>
      <c r="K1642">
        <v>1</v>
      </c>
    </row>
    <row r="1643" spans="1:11" x14ac:dyDescent="0.2">
      <c r="A1643" t="s">
        <v>3299</v>
      </c>
      <c r="B1643">
        <v>-0.01</v>
      </c>
      <c r="C1643">
        <v>0.83</v>
      </c>
      <c r="D1643">
        <v>0.01</v>
      </c>
      <c r="E1643">
        <v>1</v>
      </c>
      <c r="G1643" t="s">
        <v>3300</v>
      </c>
      <c r="H1643">
        <v>0.01</v>
      </c>
      <c r="I1643">
        <v>0.93</v>
      </c>
      <c r="J1643">
        <v>0.01</v>
      </c>
      <c r="K1643">
        <v>1</v>
      </c>
    </row>
    <row r="1644" spans="1:11" x14ac:dyDescent="0.2">
      <c r="A1644" t="s">
        <v>3301</v>
      </c>
      <c r="B1644">
        <v>-0.01</v>
      </c>
      <c r="C1644">
        <v>0.9</v>
      </c>
      <c r="D1644">
        <v>0.01</v>
      </c>
      <c r="E1644">
        <v>1</v>
      </c>
      <c r="G1644" t="s">
        <v>3302</v>
      </c>
      <c r="H1644">
        <v>-0.01</v>
      </c>
      <c r="I1644">
        <v>0.82</v>
      </c>
      <c r="J1644">
        <v>0.01</v>
      </c>
      <c r="K1644">
        <v>1</v>
      </c>
    </row>
    <row r="1645" spans="1:11" x14ac:dyDescent="0.2">
      <c r="A1645" t="s">
        <v>3303</v>
      </c>
      <c r="B1645">
        <v>-0.01</v>
      </c>
      <c r="C1645">
        <v>0.87</v>
      </c>
      <c r="D1645">
        <v>0.01</v>
      </c>
      <c r="E1645">
        <v>1</v>
      </c>
      <c r="G1645" t="s">
        <v>3304</v>
      </c>
      <c r="H1645">
        <v>-0.01</v>
      </c>
      <c r="I1645">
        <v>0.82</v>
      </c>
      <c r="J1645">
        <v>0.01</v>
      </c>
      <c r="K1645">
        <v>1</v>
      </c>
    </row>
    <row r="1646" spans="1:11" x14ac:dyDescent="0.2">
      <c r="A1646" t="s">
        <v>3305</v>
      </c>
      <c r="B1646">
        <v>0.01</v>
      </c>
      <c r="C1646">
        <v>0.86</v>
      </c>
      <c r="D1646">
        <v>0.01</v>
      </c>
      <c r="E1646">
        <v>1</v>
      </c>
      <c r="G1646" t="s">
        <v>3306</v>
      </c>
      <c r="H1646">
        <v>-0.01</v>
      </c>
      <c r="I1646">
        <v>0.91</v>
      </c>
      <c r="J1646">
        <v>0.01</v>
      </c>
      <c r="K1646">
        <v>1</v>
      </c>
    </row>
    <row r="1647" spans="1:11" x14ac:dyDescent="0.2">
      <c r="A1647" t="s">
        <v>3307</v>
      </c>
      <c r="B1647">
        <v>-0.01</v>
      </c>
      <c r="C1647">
        <v>0.85</v>
      </c>
      <c r="D1647">
        <v>0.01</v>
      </c>
      <c r="E1647">
        <v>1</v>
      </c>
      <c r="G1647" t="s">
        <v>3308</v>
      </c>
      <c r="H1647">
        <v>-0.01</v>
      </c>
      <c r="I1647">
        <v>0.88</v>
      </c>
      <c r="J1647">
        <v>0.01</v>
      </c>
      <c r="K1647">
        <v>1</v>
      </c>
    </row>
    <row r="1648" spans="1:11" x14ac:dyDescent="0.2">
      <c r="A1648" t="s">
        <v>3309</v>
      </c>
      <c r="B1648">
        <v>-0.01</v>
      </c>
      <c r="C1648">
        <v>0.83</v>
      </c>
      <c r="D1648">
        <v>0.01</v>
      </c>
      <c r="E1648">
        <v>1</v>
      </c>
      <c r="G1648" t="s">
        <v>3310</v>
      </c>
      <c r="H1648">
        <v>-0.01</v>
      </c>
      <c r="I1648">
        <v>0.83</v>
      </c>
      <c r="J1648">
        <v>0.01</v>
      </c>
      <c r="K1648">
        <v>1</v>
      </c>
    </row>
    <row r="1649" spans="1:11" x14ac:dyDescent="0.2">
      <c r="A1649" t="s">
        <v>3311</v>
      </c>
      <c r="B1649">
        <v>-0.01</v>
      </c>
      <c r="C1649">
        <v>0.92</v>
      </c>
      <c r="D1649">
        <v>0.01</v>
      </c>
      <c r="E1649">
        <v>1</v>
      </c>
      <c r="G1649" t="s">
        <v>3312</v>
      </c>
      <c r="H1649">
        <v>0.01</v>
      </c>
      <c r="I1649">
        <v>0.88</v>
      </c>
      <c r="J1649">
        <v>0.01</v>
      </c>
      <c r="K1649">
        <v>1</v>
      </c>
    </row>
    <row r="1650" spans="1:11" x14ac:dyDescent="0.2">
      <c r="A1650" t="s">
        <v>3313</v>
      </c>
      <c r="B1650">
        <v>-0.01</v>
      </c>
      <c r="C1650">
        <v>0.89</v>
      </c>
      <c r="D1650">
        <v>0.01</v>
      </c>
      <c r="E1650">
        <v>1</v>
      </c>
      <c r="G1650" t="s">
        <v>3314</v>
      </c>
      <c r="H1650">
        <v>-0.01</v>
      </c>
      <c r="I1650">
        <v>0.89</v>
      </c>
      <c r="J1650">
        <v>0.01</v>
      </c>
      <c r="K1650">
        <v>1</v>
      </c>
    </row>
    <row r="1651" spans="1:11" x14ac:dyDescent="0.2">
      <c r="A1651" t="s">
        <v>3315</v>
      </c>
      <c r="B1651">
        <v>0.01</v>
      </c>
      <c r="C1651">
        <v>0.85</v>
      </c>
      <c r="D1651">
        <v>0.01</v>
      </c>
      <c r="E1651">
        <v>1</v>
      </c>
      <c r="G1651" t="s">
        <v>3316</v>
      </c>
      <c r="H1651">
        <v>0.01</v>
      </c>
      <c r="I1651">
        <v>0.94</v>
      </c>
      <c r="J1651">
        <v>0.01</v>
      </c>
      <c r="K1651">
        <v>1</v>
      </c>
    </row>
    <row r="1652" spans="1:11" x14ac:dyDescent="0.2">
      <c r="A1652" t="s">
        <v>3317</v>
      </c>
      <c r="B1652">
        <v>0.01</v>
      </c>
      <c r="C1652">
        <v>0.94</v>
      </c>
      <c r="D1652">
        <v>0.01</v>
      </c>
      <c r="E1652">
        <v>1</v>
      </c>
      <c r="G1652" t="s">
        <v>3318</v>
      </c>
      <c r="H1652">
        <v>-0.01</v>
      </c>
      <c r="I1652">
        <v>0.92</v>
      </c>
      <c r="J1652">
        <v>0.01</v>
      </c>
      <c r="K1652">
        <v>1</v>
      </c>
    </row>
    <row r="1653" spans="1:11" x14ac:dyDescent="0.2">
      <c r="A1653" t="s">
        <v>3319</v>
      </c>
      <c r="B1653">
        <v>-0.01</v>
      </c>
      <c r="C1653">
        <v>0.9</v>
      </c>
      <c r="D1653">
        <v>0.01</v>
      </c>
      <c r="E1653">
        <v>1</v>
      </c>
      <c r="G1653" t="s">
        <v>3320</v>
      </c>
      <c r="H1653">
        <v>0.01</v>
      </c>
      <c r="I1653">
        <v>0.9</v>
      </c>
      <c r="J1653">
        <v>0.01</v>
      </c>
      <c r="K1653">
        <v>1</v>
      </c>
    </row>
    <row r="1654" spans="1:11" x14ac:dyDescent="0.2">
      <c r="A1654" t="s">
        <v>3321</v>
      </c>
      <c r="B1654">
        <v>-0.01</v>
      </c>
      <c r="C1654">
        <v>0.93</v>
      </c>
      <c r="D1654">
        <v>0.01</v>
      </c>
      <c r="E1654">
        <v>1</v>
      </c>
      <c r="G1654" t="s">
        <v>3322</v>
      </c>
      <c r="H1654">
        <v>0.01</v>
      </c>
      <c r="I1654">
        <v>0.9</v>
      </c>
      <c r="J1654">
        <v>0.01</v>
      </c>
      <c r="K1654">
        <v>1</v>
      </c>
    </row>
    <row r="1655" spans="1:11" x14ac:dyDescent="0.2">
      <c r="A1655" t="s">
        <v>3323</v>
      </c>
      <c r="B1655">
        <v>-0.01</v>
      </c>
      <c r="C1655">
        <v>0.88</v>
      </c>
      <c r="D1655">
        <v>0.01</v>
      </c>
      <c r="E1655">
        <v>1</v>
      </c>
      <c r="G1655" t="s">
        <v>3324</v>
      </c>
      <c r="H1655">
        <v>0.01</v>
      </c>
      <c r="I1655">
        <v>0.83</v>
      </c>
      <c r="J1655">
        <v>0.01</v>
      </c>
      <c r="K1655">
        <v>1</v>
      </c>
    </row>
    <row r="1656" spans="1:11" x14ac:dyDescent="0.2">
      <c r="A1656" t="s">
        <v>3325</v>
      </c>
      <c r="B1656">
        <v>-0.01</v>
      </c>
      <c r="C1656">
        <v>0.82</v>
      </c>
      <c r="D1656">
        <v>0.01</v>
      </c>
      <c r="E1656">
        <v>1</v>
      </c>
      <c r="G1656" t="s">
        <v>3326</v>
      </c>
      <c r="H1656">
        <v>0.01</v>
      </c>
      <c r="I1656">
        <v>0.93</v>
      </c>
      <c r="J1656">
        <v>0.01</v>
      </c>
      <c r="K1656">
        <v>1</v>
      </c>
    </row>
    <row r="1657" spans="1:11" x14ac:dyDescent="0.2">
      <c r="A1657" t="s">
        <v>3327</v>
      </c>
      <c r="B1657">
        <v>-0.01</v>
      </c>
      <c r="C1657">
        <v>0.84</v>
      </c>
      <c r="D1657">
        <v>0.01</v>
      </c>
      <c r="E1657">
        <v>1</v>
      </c>
      <c r="G1657" t="s">
        <v>3328</v>
      </c>
      <c r="H1657">
        <v>-0.01</v>
      </c>
      <c r="I1657">
        <v>0.84</v>
      </c>
      <c r="J1657">
        <v>0.01</v>
      </c>
      <c r="K1657">
        <v>1</v>
      </c>
    </row>
    <row r="1658" spans="1:11" x14ac:dyDescent="0.2">
      <c r="A1658" t="s">
        <v>3329</v>
      </c>
      <c r="B1658">
        <v>0.01</v>
      </c>
      <c r="C1658">
        <v>0.9</v>
      </c>
      <c r="D1658">
        <v>0.01</v>
      </c>
      <c r="E1658">
        <v>1</v>
      </c>
      <c r="G1658" t="s">
        <v>3330</v>
      </c>
      <c r="H1658">
        <v>-0.01</v>
      </c>
      <c r="I1658">
        <v>0.88</v>
      </c>
      <c r="J1658">
        <v>0.01</v>
      </c>
      <c r="K1658">
        <v>1</v>
      </c>
    </row>
    <row r="1659" spans="1:11" x14ac:dyDescent="0.2">
      <c r="A1659" t="s">
        <v>3331</v>
      </c>
      <c r="B1659">
        <v>-0.01</v>
      </c>
      <c r="C1659">
        <v>0.9</v>
      </c>
      <c r="D1659">
        <v>0.01</v>
      </c>
      <c r="E1659">
        <v>1</v>
      </c>
      <c r="G1659" t="s">
        <v>3332</v>
      </c>
      <c r="H1659">
        <v>-0.01</v>
      </c>
      <c r="I1659">
        <v>0.87</v>
      </c>
      <c r="J1659">
        <v>0.01</v>
      </c>
      <c r="K1659">
        <v>1</v>
      </c>
    </row>
    <row r="1660" spans="1:11" x14ac:dyDescent="0.2">
      <c r="A1660" t="s">
        <v>3333</v>
      </c>
      <c r="B1660">
        <v>0</v>
      </c>
      <c r="C1660">
        <v>0.99</v>
      </c>
      <c r="D1660">
        <v>0</v>
      </c>
      <c r="E1660">
        <v>1</v>
      </c>
      <c r="G1660" t="s">
        <v>3334</v>
      </c>
      <c r="H1660">
        <v>-0.01</v>
      </c>
      <c r="I1660">
        <v>0.85</v>
      </c>
      <c r="J1660">
        <v>0.01</v>
      </c>
      <c r="K1660">
        <v>1</v>
      </c>
    </row>
    <row r="1661" spans="1:11" x14ac:dyDescent="0.2">
      <c r="A1661" t="s">
        <v>3335</v>
      </c>
      <c r="B1661">
        <v>0</v>
      </c>
      <c r="C1661">
        <v>0.95</v>
      </c>
      <c r="D1661">
        <v>0</v>
      </c>
      <c r="E1661">
        <v>1</v>
      </c>
      <c r="G1661" t="s">
        <v>3336</v>
      </c>
      <c r="H1661">
        <v>-0.01</v>
      </c>
      <c r="I1661">
        <v>0.93</v>
      </c>
      <c r="J1661">
        <v>0.01</v>
      </c>
      <c r="K1661">
        <v>1</v>
      </c>
    </row>
    <row r="1662" spans="1:11" x14ac:dyDescent="0.2">
      <c r="A1662" t="s">
        <v>3337</v>
      </c>
      <c r="B1662">
        <v>0</v>
      </c>
      <c r="C1662">
        <v>0.96</v>
      </c>
      <c r="D1662">
        <v>0</v>
      </c>
      <c r="E1662">
        <v>1</v>
      </c>
      <c r="G1662" t="s">
        <v>3338</v>
      </c>
      <c r="H1662">
        <v>0.01</v>
      </c>
      <c r="I1662">
        <v>0.85</v>
      </c>
      <c r="J1662">
        <v>0.01</v>
      </c>
      <c r="K1662">
        <v>1</v>
      </c>
    </row>
    <row r="1663" spans="1:11" x14ac:dyDescent="0.2">
      <c r="A1663" t="s">
        <v>3339</v>
      </c>
      <c r="B1663">
        <v>0</v>
      </c>
      <c r="C1663">
        <v>0.98</v>
      </c>
      <c r="D1663">
        <v>0</v>
      </c>
      <c r="E1663">
        <v>1</v>
      </c>
      <c r="G1663" t="s">
        <v>3340</v>
      </c>
      <c r="H1663">
        <v>-0.01</v>
      </c>
      <c r="I1663">
        <v>0.85</v>
      </c>
      <c r="J1663">
        <v>0.01</v>
      </c>
      <c r="K1663">
        <v>1</v>
      </c>
    </row>
    <row r="1664" spans="1:11" x14ac:dyDescent="0.2">
      <c r="A1664" t="s">
        <v>3341</v>
      </c>
      <c r="B1664">
        <v>0</v>
      </c>
      <c r="C1664">
        <v>0.97</v>
      </c>
      <c r="D1664">
        <v>0</v>
      </c>
      <c r="E1664">
        <v>1</v>
      </c>
      <c r="G1664" t="s">
        <v>3342</v>
      </c>
      <c r="H1664">
        <v>-0.01</v>
      </c>
      <c r="I1664">
        <v>0.83</v>
      </c>
      <c r="J1664">
        <v>0.01</v>
      </c>
      <c r="K1664">
        <v>1</v>
      </c>
    </row>
    <row r="1665" spans="1:11" x14ac:dyDescent="0.2">
      <c r="A1665" t="s">
        <v>3343</v>
      </c>
      <c r="B1665">
        <v>0</v>
      </c>
      <c r="C1665">
        <v>0.99</v>
      </c>
      <c r="D1665">
        <v>0</v>
      </c>
      <c r="E1665">
        <v>1</v>
      </c>
      <c r="G1665" t="s">
        <v>3344</v>
      </c>
      <c r="H1665">
        <v>0.01</v>
      </c>
      <c r="I1665">
        <v>0.92</v>
      </c>
      <c r="J1665">
        <v>0.01</v>
      </c>
      <c r="K1665">
        <v>1</v>
      </c>
    </row>
    <row r="1666" spans="1:11" x14ac:dyDescent="0.2">
      <c r="A1666" t="s">
        <v>3345</v>
      </c>
      <c r="B1666">
        <v>0</v>
      </c>
      <c r="C1666">
        <v>0.94</v>
      </c>
      <c r="D1666">
        <v>0</v>
      </c>
      <c r="E1666">
        <v>1</v>
      </c>
      <c r="G1666" t="s">
        <v>3346</v>
      </c>
      <c r="H1666">
        <v>0.01</v>
      </c>
      <c r="I1666">
        <v>0.84</v>
      </c>
      <c r="J1666">
        <v>0.01</v>
      </c>
      <c r="K1666">
        <v>1</v>
      </c>
    </row>
    <row r="1667" spans="1:11" x14ac:dyDescent="0.2">
      <c r="A1667" t="s">
        <v>3347</v>
      </c>
      <c r="B1667">
        <v>0</v>
      </c>
      <c r="C1667">
        <v>0.94</v>
      </c>
      <c r="D1667">
        <v>0</v>
      </c>
      <c r="E1667">
        <v>1</v>
      </c>
      <c r="G1667" t="s">
        <v>3348</v>
      </c>
      <c r="H1667">
        <v>0.01</v>
      </c>
      <c r="I1667">
        <v>0.86</v>
      </c>
      <c r="J1667">
        <v>0.01</v>
      </c>
      <c r="K1667">
        <v>1</v>
      </c>
    </row>
    <row r="1668" spans="1:11" x14ac:dyDescent="0.2">
      <c r="A1668" t="s">
        <v>3349</v>
      </c>
      <c r="B1668">
        <v>0</v>
      </c>
      <c r="C1668">
        <v>0.94</v>
      </c>
      <c r="D1668">
        <v>0</v>
      </c>
      <c r="E1668">
        <v>1</v>
      </c>
      <c r="G1668" t="s">
        <v>3350</v>
      </c>
      <c r="H1668">
        <v>-0.01</v>
      </c>
      <c r="I1668">
        <v>0.93</v>
      </c>
      <c r="J1668">
        <v>0.01</v>
      </c>
      <c r="K1668">
        <v>1</v>
      </c>
    </row>
    <row r="1669" spans="1:11" x14ac:dyDescent="0.2">
      <c r="A1669" t="s">
        <v>3351</v>
      </c>
      <c r="B1669">
        <v>0</v>
      </c>
      <c r="C1669">
        <v>0.95</v>
      </c>
      <c r="D1669">
        <v>0</v>
      </c>
      <c r="E1669">
        <v>1</v>
      </c>
      <c r="G1669" t="s">
        <v>3352</v>
      </c>
      <c r="H1669">
        <v>-0.01</v>
      </c>
      <c r="I1669">
        <v>0.89</v>
      </c>
      <c r="J1669">
        <v>0.01</v>
      </c>
      <c r="K1669">
        <v>1</v>
      </c>
    </row>
    <row r="1670" spans="1:11" x14ac:dyDescent="0.2">
      <c r="A1670" t="s">
        <v>3353</v>
      </c>
      <c r="B1670">
        <v>0</v>
      </c>
      <c r="C1670">
        <v>0.95</v>
      </c>
      <c r="D1670">
        <v>0</v>
      </c>
      <c r="E1670">
        <v>1</v>
      </c>
      <c r="G1670" t="s">
        <v>3354</v>
      </c>
      <c r="H1670">
        <v>-0.01</v>
      </c>
      <c r="I1670">
        <v>0.88</v>
      </c>
      <c r="J1670">
        <v>0.01</v>
      </c>
      <c r="K1670">
        <v>1</v>
      </c>
    </row>
    <row r="1671" spans="1:11" x14ac:dyDescent="0.2">
      <c r="A1671" t="s">
        <v>3355</v>
      </c>
      <c r="B1671">
        <v>0</v>
      </c>
      <c r="C1671">
        <v>0.99</v>
      </c>
      <c r="D1671">
        <v>0</v>
      </c>
      <c r="E1671">
        <v>1</v>
      </c>
      <c r="G1671" t="s">
        <v>3356</v>
      </c>
      <c r="H1671">
        <v>-0.01</v>
      </c>
      <c r="I1671">
        <v>0.84</v>
      </c>
      <c r="J1671">
        <v>0.01</v>
      </c>
      <c r="K1671">
        <v>1</v>
      </c>
    </row>
    <row r="1672" spans="1:11" x14ac:dyDescent="0.2">
      <c r="A1672" t="s">
        <v>3357</v>
      </c>
      <c r="B1672">
        <v>0</v>
      </c>
      <c r="C1672">
        <v>0.95</v>
      </c>
      <c r="D1672">
        <v>0</v>
      </c>
      <c r="E1672">
        <v>1</v>
      </c>
      <c r="G1672" t="s">
        <v>3358</v>
      </c>
      <c r="H1672">
        <v>0.01</v>
      </c>
      <c r="I1672">
        <v>0.88</v>
      </c>
      <c r="J1672">
        <v>0.01</v>
      </c>
      <c r="K1672">
        <v>1</v>
      </c>
    </row>
    <row r="1673" spans="1:11" x14ac:dyDescent="0.2">
      <c r="A1673" t="s">
        <v>3359</v>
      </c>
      <c r="B1673">
        <v>0</v>
      </c>
      <c r="C1673">
        <v>0.95</v>
      </c>
      <c r="D1673">
        <v>0</v>
      </c>
      <c r="E1673">
        <v>1</v>
      </c>
      <c r="G1673" t="s">
        <v>3360</v>
      </c>
      <c r="H1673">
        <v>-0.01</v>
      </c>
      <c r="I1673">
        <v>0.85</v>
      </c>
      <c r="J1673">
        <v>0.01</v>
      </c>
      <c r="K1673">
        <v>1</v>
      </c>
    </row>
    <row r="1674" spans="1:11" x14ac:dyDescent="0.2">
      <c r="A1674" t="s">
        <v>3361</v>
      </c>
      <c r="B1674">
        <v>0</v>
      </c>
      <c r="C1674">
        <v>0.95</v>
      </c>
      <c r="D1674">
        <v>0</v>
      </c>
      <c r="E1674">
        <v>1</v>
      </c>
      <c r="G1674" t="s">
        <v>3362</v>
      </c>
      <c r="H1674">
        <v>-0.01</v>
      </c>
      <c r="I1674">
        <v>0.88</v>
      </c>
      <c r="J1674">
        <v>0.01</v>
      </c>
      <c r="K1674">
        <v>1</v>
      </c>
    </row>
    <row r="1675" spans="1:11" x14ac:dyDescent="0.2">
      <c r="A1675" t="s">
        <v>3363</v>
      </c>
      <c r="B1675">
        <v>0</v>
      </c>
      <c r="C1675">
        <v>0.99</v>
      </c>
      <c r="D1675">
        <v>0</v>
      </c>
      <c r="E1675">
        <v>1</v>
      </c>
      <c r="G1675" t="s">
        <v>3364</v>
      </c>
      <c r="H1675">
        <v>0</v>
      </c>
      <c r="I1675">
        <v>1</v>
      </c>
      <c r="J1675">
        <v>0</v>
      </c>
      <c r="K1675">
        <v>1</v>
      </c>
    </row>
    <row r="1676" spans="1:11" x14ac:dyDescent="0.2">
      <c r="A1676" t="s">
        <v>3365</v>
      </c>
      <c r="B1676">
        <v>0</v>
      </c>
      <c r="C1676">
        <v>0.99</v>
      </c>
      <c r="D1676">
        <v>0</v>
      </c>
      <c r="E1676">
        <v>1</v>
      </c>
      <c r="G1676" t="s">
        <v>3366</v>
      </c>
      <c r="H1676">
        <v>0</v>
      </c>
      <c r="I1676">
        <v>0.96</v>
      </c>
      <c r="J1676">
        <v>0</v>
      </c>
      <c r="K1676">
        <v>1</v>
      </c>
    </row>
    <row r="1677" spans="1:11" x14ac:dyDescent="0.2">
      <c r="A1677" t="s">
        <v>3367</v>
      </c>
      <c r="B1677">
        <v>0</v>
      </c>
      <c r="C1677">
        <v>0.94</v>
      </c>
      <c r="D1677">
        <v>0</v>
      </c>
      <c r="E1677">
        <v>1</v>
      </c>
      <c r="G1677" t="s">
        <v>3368</v>
      </c>
      <c r="H1677">
        <v>0</v>
      </c>
      <c r="I1677">
        <v>0.95</v>
      </c>
      <c r="J1677">
        <v>0</v>
      </c>
      <c r="K1677">
        <v>1</v>
      </c>
    </row>
    <row r="1678" spans="1:11" x14ac:dyDescent="0.2">
      <c r="A1678" t="s">
        <v>3369</v>
      </c>
      <c r="B1678">
        <v>0</v>
      </c>
      <c r="C1678">
        <v>0.96</v>
      </c>
      <c r="D1678">
        <v>0</v>
      </c>
      <c r="E1678">
        <v>1</v>
      </c>
      <c r="G1678" t="s">
        <v>3370</v>
      </c>
      <c r="H1678">
        <v>0</v>
      </c>
      <c r="I1678">
        <v>0.97</v>
      </c>
      <c r="J1678">
        <v>0</v>
      </c>
      <c r="K1678">
        <v>1</v>
      </c>
    </row>
    <row r="1679" spans="1:11" x14ac:dyDescent="0.2">
      <c r="A1679" t="s">
        <v>3371</v>
      </c>
      <c r="B1679">
        <v>0</v>
      </c>
      <c r="C1679">
        <v>0.96</v>
      </c>
      <c r="D1679">
        <v>0</v>
      </c>
      <c r="E1679">
        <v>1</v>
      </c>
      <c r="G1679" t="s">
        <v>3372</v>
      </c>
      <c r="H1679">
        <v>0</v>
      </c>
      <c r="I1679">
        <v>0.96</v>
      </c>
      <c r="J1679">
        <v>0</v>
      </c>
      <c r="K1679">
        <v>1</v>
      </c>
    </row>
    <row r="1680" spans="1:11" x14ac:dyDescent="0.2">
      <c r="A1680" t="s">
        <v>3373</v>
      </c>
      <c r="B1680">
        <v>0</v>
      </c>
      <c r="C1680">
        <v>0.99</v>
      </c>
      <c r="D1680">
        <v>0</v>
      </c>
      <c r="E1680">
        <v>1</v>
      </c>
      <c r="G1680" t="s">
        <v>3374</v>
      </c>
      <c r="H1680">
        <v>0</v>
      </c>
      <c r="I1680">
        <v>0.96</v>
      </c>
      <c r="J1680">
        <v>0</v>
      </c>
      <c r="K1680">
        <v>1</v>
      </c>
    </row>
    <row r="1681" spans="1:11" x14ac:dyDescent="0.2">
      <c r="A1681" t="s">
        <v>3375</v>
      </c>
      <c r="B1681">
        <v>0</v>
      </c>
      <c r="C1681">
        <v>0.96</v>
      </c>
      <c r="D1681">
        <v>0</v>
      </c>
      <c r="E1681">
        <v>1</v>
      </c>
      <c r="G1681" t="s">
        <v>3376</v>
      </c>
      <c r="H1681">
        <v>0</v>
      </c>
      <c r="I1681">
        <v>0.99</v>
      </c>
      <c r="J1681">
        <v>0</v>
      </c>
      <c r="K1681">
        <v>1</v>
      </c>
    </row>
    <row r="1682" spans="1:11" x14ac:dyDescent="0.2">
      <c r="A1682" t="s">
        <v>3377</v>
      </c>
      <c r="B1682">
        <v>0</v>
      </c>
      <c r="C1682">
        <v>0.94</v>
      </c>
      <c r="D1682">
        <v>0</v>
      </c>
      <c r="E1682">
        <v>1</v>
      </c>
      <c r="G1682" t="s">
        <v>3378</v>
      </c>
      <c r="H1682">
        <v>0</v>
      </c>
      <c r="I1682">
        <v>0.97</v>
      </c>
      <c r="J1682">
        <v>0</v>
      </c>
      <c r="K1682">
        <v>1</v>
      </c>
    </row>
    <row r="1683" spans="1:11" x14ac:dyDescent="0.2">
      <c r="A1683" t="s">
        <v>3379</v>
      </c>
      <c r="B1683">
        <v>0</v>
      </c>
      <c r="C1683">
        <v>1</v>
      </c>
      <c r="D1683">
        <v>0</v>
      </c>
      <c r="E1683">
        <v>1</v>
      </c>
      <c r="G1683" t="s">
        <v>3380</v>
      </c>
      <c r="H1683">
        <v>0</v>
      </c>
      <c r="I1683">
        <v>0.99</v>
      </c>
      <c r="J1683">
        <v>0</v>
      </c>
      <c r="K1683">
        <v>1</v>
      </c>
    </row>
    <row r="1684" spans="1:11" x14ac:dyDescent="0.2">
      <c r="A1684" t="s">
        <v>3381</v>
      </c>
      <c r="B1684">
        <v>0</v>
      </c>
      <c r="C1684">
        <v>1</v>
      </c>
      <c r="D1684">
        <v>0</v>
      </c>
      <c r="E1684">
        <v>1</v>
      </c>
      <c r="G1684" t="s">
        <v>3382</v>
      </c>
      <c r="H1684">
        <v>0</v>
      </c>
      <c r="I1684">
        <v>0.99</v>
      </c>
      <c r="J1684">
        <v>0</v>
      </c>
      <c r="K1684">
        <v>1</v>
      </c>
    </row>
    <row r="1685" spans="1:11" x14ac:dyDescent="0.2">
      <c r="A1685" t="s">
        <v>3383</v>
      </c>
      <c r="B1685">
        <v>0</v>
      </c>
      <c r="C1685">
        <v>0.96</v>
      </c>
      <c r="D1685">
        <v>0</v>
      </c>
      <c r="E1685">
        <v>1</v>
      </c>
      <c r="G1685" t="s">
        <v>3384</v>
      </c>
      <c r="H1685">
        <v>0</v>
      </c>
      <c r="I1685">
        <v>0.94</v>
      </c>
      <c r="J1685">
        <v>0</v>
      </c>
      <c r="K1685">
        <v>1</v>
      </c>
    </row>
    <row r="1686" spans="1:11" x14ac:dyDescent="0.2">
      <c r="A1686" t="s">
        <v>3385</v>
      </c>
      <c r="B1686">
        <v>0</v>
      </c>
      <c r="C1686">
        <v>0.99</v>
      </c>
      <c r="D1686">
        <v>0</v>
      </c>
      <c r="E1686">
        <v>1</v>
      </c>
      <c r="G1686" t="s">
        <v>3386</v>
      </c>
      <c r="H1686">
        <v>0</v>
      </c>
      <c r="I1686">
        <v>0.99</v>
      </c>
      <c r="J1686">
        <v>0</v>
      </c>
      <c r="K1686">
        <v>1</v>
      </c>
    </row>
    <row r="1687" spans="1:11" x14ac:dyDescent="0.2">
      <c r="A1687" t="s">
        <v>3387</v>
      </c>
      <c r="B1687">
        <v>0</v>
      </c>
      <c r="C1687">
        <v>0.95</v>
      </c>
      <c r="D1687">
        <v>0</v>
      </c>
      <c r="E1687">
        <v>1</v>
      </c>
      <c r="G1687" t="s">
        <v>3388</v>
      </c>
      <c r="H1687">
        <v>0</v>
      </c>
      <c r="I1687">
        <v>0.99</v>
      </c>
      <c r="J1687">
        <v>0</v>
      </c>
      <c r="K1687">
        <v>1</v>
      </c>
    </row>
    <row r="1688" spans="1:11" x14ac:dyDescent="0.2">
      <c r="A1688" t="s">
        <v>3389</v>
      </c>
      <c r="B1688">
        <v>0</v>
      </c>
      <c r="C1688">
        <v>0.96</v>
      </c>
      <c r="D1688">
        <v>0</v>
      </c>
      <c r="E1688">
        <v>1</v>
      </c>
      <c r="G1688" t="s">
        <v>3390</v>
      </c>
      <c r="H1688">
        <v>0</v>
      </c>
      <c r="I1688">
        <v>0.96</v>
      </c>
      <c r="J1688">
        <v>0</v>
      </c>
      <c r="K1688">
        <v>1</v>
      </c>
    </row>
    <row r="1689" spans="1:11" x14ac:dyDescent="0.2">
      <c r="A1689" t="s">
        <v>3391</v>
      </c>
      <c r="B1689">
        <v>0</v>
      </c>
      <c r="C1689">
        <v>0.99</v>
      </c>
      <c r="D1689">
        <v>0</v>
      </c>
      <c r="E1689">
        <v>1</v>
      </c>
      <c r="G1689" t="s">
        <v>3392</v>
      </c>
      <c r="H1689">
        <v>0</v>
      </c>
      <c r="I1689">
        <v>0.96</v>
      </c>
      <c r="J1689">
        <v>0</v>
      </c>
      <c r="K1689">
        <v>1</v>
      </c>
    </row>
    <row r="1690" spans="1:11" x14ac:dyDescent="0.2">
      <c r="A1690" t="s">
        <v>3393</v>
      </c>
      <c r="B1690">
        <v>0</v>
      </c>
      <c r="C1690">
        <v>0.94</v>
      </c>
      <c r="D1690">
        <v>0</v>
      </c>
      <c r="E1690">
        <v>1</v>
      </c>
      <c r="G1690" t="s">
        <v>3394</v>
      </c>
      <c r="H1690">
        <v>0</v>
      </c>
      <c r="I1690">
        <v>0.94</v>
      </c>
      <c r="J1690">
        <v>0</v>
      </c>
      <c r="K1690">
        <v>1</v>
      </c>
    </row>
    <row r="1691" spans="1:11" x14ac:dyDescent="0.2">
      <c r="A1691" t="s">
        <v>3395</v>
      </c>
      <c r="B1691">
        <v>0</v>
      </c>
      <c r="C1691">
        <v>0.99</v>
      </c>
      <c r="D1691">
        <v>0</v>
      </c>
      <c r="E1691">
        <v>1</v>
      </c>
      <c r="G1691" t="s">
        <v>3396</v>
      </c>
      <c r="H1691">
        <v>0</v>
      </c>
      <c r="I1691">
        <v>0.97</v>
      </c>
      <c r="J1691">
        <v>0</v>
      </c>
      <c r="K1691">
        <v>1</v>
      </c>
    </row>
    <row r="1692" spans="1:11" x14ac:dyDescent="0.2">
      <c r="A1692" t="s">
        <v>3397</v>
      </c>
      <c r="B1692">
        <v>0</v>
      </c>
      <c r="C1692">
        <v>0.99</v>
      </c>
      <c r="D1692">
        <v>0</v>
      </c>
      <c r="E1692">
        <v>1</v>
      </c>
      <c r="G1692" t="s">
        <v>3398</v>
      </c>
      <c r="H1692">
        <v>0</v>
      </c>
      <c r="I1692">
        <v>0.98</v>
      </c>
      <c r="J1692">
        <v>0</v>
      </c>
      <c r="K1692">
        <v>1</v>
      </c>
    </row>
    <row r="1693" spans="1:11" x14ac:dyDescent="0.2">
      <c r="A1693" t="s">
        <v>3399</v>
      </c>
      <c r="B1693">
        <v>0</v>
      </c>
      <c r="C1693">
        <v>1</v>
      </c>
      <c r="D1693">
        <v>0</v>
      </c>
      <c r="E1693">
        <v>1</v>
      </c>
      <c r="G1693" t="s">
        <v>3400</v>
      </c>
      <c r="H1693">
        <v>0</v>
      </c>
      <c r="I1693">
        <v>0.94</v>
      </c>
      <c r="J1693">
        <v>0</v>
      </c>
      <c r="K1693">
        <v>1</v>
      </c>
    </row>
    <row r="1694" spans="1:11" x14ac:dyDescent="0.2">
      <c r="A1694" t="s">
        <v>3401</v>
      </c>
      <c r="B1694">
        <v>0</v>
      </c>
      <c r="C1694">
        <v>0.96</v>
      </c>
      <c r="D1694">
        <v>0</v>
      </c>
      <c r="E1694">
        <v>1</v>
      </c>
      <c r="G1694" t="s">
        <v>3402</v>
      </c>
      <c r="H1694">
        <v>0</v>
      </c>
      <c r="I1694">
        <v>0.96</v>
      </c>
      <c r="J1694">
        <v>0</v>
      </c>
      <c r="K1694">
        <v>1</v>
      </c>
    </row>
    <row r="1695" spans="1:11" x14ac:dyDescent="0.2">
      <c r="A1695" t="s">
        <v>3403</v>
      </c>
      <c r="B1695">
        <v>0</v>
      </c>
      <c r="C1695">
        <v>0.95</v>
      </c>
      <c r="D1695">
        <v>0</v>
      </c>
      <c r="E1695">
        <v>1</v>
      </c>
      <c r="G1695" t="s">
        <v>3404</v>
      </c>
      <c r="H1695">
        <v>0</v>
      </c>
      <c r="I1695">
        <v>0.97</v>
      </c>
      <c r="J1695">
        <v>0</v>
      </c>
      <c r="K1695">
        <v>1</v>
      </c>
    </row>
    <row r="1696" spans="1:11" x14ac:dyDescent="0.2">
      <c r="A1696" t="s">
        <v>3405</v>
      </c>
      <c r="B1696">
        <v>0</v>
      </c>
      <c r="C1696">
        <v>0.94</v>
      </c>
      <c r="D1696">
        <v>0</v>
      </c>
      <c r="E1696">
        <v>1</v>
      </c>
      <c r="G1696" t="s">
        <v>3406</v>
      </c>
      <c r="H1696">
        <v>0</v>
      </c>
      <c r="I1696">
        <v>0.97</v>
      </c>
      <c r="J1696">
        <v>0</v>
      </c>
      <c r="K1696">
        <v>1</v>
      </c>
    </row>
    <row r="1697" spans="1:11" x14ac:dyDescent="0.2">
      <c r="A1697" t="s">
        <v>3407</v>
      </c>
      <c r="B1697">
        <v>0</v>
      </c>
      <c r="C1697">
        <v>0.98</v>
      </c>
      <c r="D1697">
        <v>0</v>
      </c>
      <c r="E1697">
        <v>1</v>
      </c>
      <c r="G1697" t="s">
        <v>3408</v>
      </c>
      <c r="H1697">
        <v>0</v>
      </c>
      <c r="I1697">
        <v>0.97</v>
      </c>
      <c r="J1697">
        <v>0</v>
      </c>
      <c r="K1697">
        <v>1</v>
      </c>
    </row>
    <row r="1698" spans="1:11" x14ac:dyDescent="0.2">
      <c r="A1698" t="s">
        <v>3409</v>
      </c>
      <c r="B1698">
        <v>0</v>
      </c>
      <c r="C1698">
        <v>0.99</v>
      </c>
      <c r="D1698">
        <v>0</v>
      </c>
      <c r="E1698">
        <v>1</v>
      </c>
      <c r="G1698" t="s">
        <v>3410</v>
      </c>
      <c r="H1698">
        <v>0</v>
      </c>
      <c r="I1698">
        <v>0.97</v>
      </c>
      <c r="J1698">
        <v>0</v>
      </c>
      <c r="K1698">
        <v>1</v>
      </c>
    </row>
    <row r="1699" spans="1:11" x14ac:dyDescent="0.2">
      <c r="A1699" t="s">
        <v>3411</v>
      </c>
      <c r="B1699">
        <v>0</v>
      </c>
      <c r="C1699">
        <v>0.99</v>
      </c>
      <c r="D1699">
        <v>0</v>
      </c>
      <c r="E1699">
        <v>1</v>
      </c>
      <c r="G1699" t="s">
        <v>3412</v>
      </c>
      <c r="H1699">
        <v>0</v>
      </c>
      <c r="I1699">
        <v>0.96</v>
      </c>
      <c r="J1699">
        <v>0</v>
      </c>
      <c r="K1699">
        <v>1</v>
      </c>
    </row>
    <row r="1700" spans="1:11" x14ac:dyDescent="0.2">
      <c r="A1700" t="s">
        <v>3413</v>
      </c>
      <c r="B1700">
        <v>0</v>
      </c>
      <c r="C1700">
        <v>0.94</v>
      </c>
      <c r="D1700">
        <v>0</v>
      </c>
      <c r="E1700">
        <v>1</v>
      </c>
      <c r="G1700" t="s">
        <v>3414</v>
      </c>
      <c r="H1700">
        <v>0</v>
      </c>
      <c r="I1700">
        <v>0.98</v>
      </c>
      <c r="J1700">
        <v>0</v>
      </c>
      <c r="K1700">
        <v>1</v>
      </c>
    </row>
    <row r="1701" spans="1:11" x14ac:dyDescent="0.2">
      <c r="A1701" t="s">
        <v>3415</v>
      </c>
      <c r="B1701">
        <v>0</v>
      </c>
      <c r="C1701">
        <v>0.96</v>
      </c>
      <c r="D1701">
        <v>0</v>
      </c>
      <c r="E1701">
        <v>1</v>
      </c>
      <c r="G1701" t="s">
        <v>3416</v>
      </c>
      <c r="H1701">
        <v>0</v>
      </c>
      <c r="I1701">
        <v>1</v>
      </c>
      <c r="J1701">
        <v>0</v>
      </c>
      <c r="K1701">
        <v>1</v>
      </c>
    </row>
    <row r="1702" spans="1:11" x14ac:dyDescent="0.2">
      <c r="A1702" t="s">
        <v>3417</v>
      </c>
      <c r="B1702">
        <v>0</v>
      </c>
      <c r="C1702">
        <v>0.96</v>
      </c>
      <c r="D1702">
        <v>0</v>
      </c>
      <c r="E1702">
        <v>1</v>
      </c>
      <c r="G1702" t="s">
        <v>3418</v>
      </c>
      <c r="H1702">
        <v>0</v>
      </c>
      <c r="I1702">
        <v>0.98</v>
      </c>
      <c r="J1702">
        <v>0</v>
      </c>
      <c r="K1702">
        <v>1</v>
      </c>
    </row>
    <row r="1703" spans="1:11" x14ac:dyDescent="0.2">
      <c r="A1703" t="s">
        <v>3419</v>
      </c>
      <c r="B1703">
        <v>0</v>
      </c>
      <c r="C1703">
        <v>0.95</v>
      </c>
      <c r="D1703">
        <v>0</v>
      </c>
      <c r="E1703">
        <v>1</v>
      </c>
      <c r="G1703" t="s">
        <v>3420</v>
      </c>
      <c r="H1703">
        <v>0</v>
      </c>
      <c r="I1703">
        <v>0.97</v>
      </c>
      <c r="J1703">
        <v>0</v>
      </c>
      <c r="K1703">
        <v>1</v>
      </c>
    </row>
    <row r="1704" spans="1:11" x14ac:dyDescent="0.2">
      <c r="A1704" t="s">
        <v>3421</v>
      </c>
      <c r="B1704">
        <v>0</v>
      </c>
      <c r="C1704">
        <v>0.97</v>
      </c>
      <c r="D1704">
        <v>0</v>
      </c>
      <c r="E1704">
        <v>1</v>
      </c>
      <c r="G1704" t="s">
        <v>3422</v>
      </c>
      <c r="H1704">
        <v>0</v>
      </c>
      <c r="I1704">
        <v>0.96</v>
      </c>
      <c r="J1704">
        <v>0</v>
      </c>
      <c r="K1704">
        <v>1</v>
      </c>
    </row>
    <row r="1705" spans="1:11" x14ac:dyDescent="0.2">
      <c r="A1705" t="s">
        <v>3423</v>
      </c>
      <c r="B1705">
        <v>0</v>
      </c>
      <c r="C1705">
        <v>1</v>
      </c>
      <c r="D1705">
        <v>0</v>
      </c>
      <c r="E1705">
        <v>1</v>
      </c>
      <c r="G1705" t="s">
        <v>3424</v>
      </c>
      <c r="H1705">
        <v>0</v>
      </c>
      <c r="I1705">
        <v>0.95</v>
      </c>
      <c r="J1705">
        <v>0</v>
      </c>
      <c r="K1705">
        <v>1</v>
      </c>
    </row>
    <row r="1706" spans="1:11" x14ac:dyDescent="0.2">
      <c r="A1706" t="s">
        <v>3425</v>
      </c>
      <c r="B1706">
        <v>0</v>
      </c>
      <c r="C1706">
        <v>0.94</v>
      </c>
      <c r="D1706">
        <v>0</v>
      </c>
      <c r="E1706">
        <v>1</v>
      </c>
      <c r="G1706" t="s">
        <v>3426</v>
      </c>
      <c r="H1706">
        <v>0</v>
      </c>
      <c r="I1706">
        <v>0.95</v>
      </c>
      <c r="J1706">
        <v>0</v>
      </c>
      <c r="K1706">
        <v>1</v>
      </c>
    </row>
    <row r="1707" spans="1:11" x14ac:dyDescent="0.2">
      <c r="A1707" t="s">
        <v>3427</v>
      </c>
      <c r="B1707">
        <v>0</v>
      </c>
      <c r="C1707">
        <v>0.98</v>
      </c>
      <c r="D1707">
        <v>0</v>
      </c>
      <c r="E1707">
        <v>1</v>
      </c>
      <c r="G1707" t="s">
        <v>3428</v>
      </c>
      <c r="H1707">
        <v>0</v>
      </c>
      <c r="I1707">
        <v>0.95</v>
      </c>
      <c r="J1707">
        <v>0</v>
      </c>
      <c r="K1707">
        <v>1</v>
      </c>
    </row>
    <row r="1708" spans="1:11" x14ac:dyDescent="0.2">
      <c r="A1708" t="s">
        <v>3429</v>
      </c>
      <c r="B1708">
        <v>0</v>
      </c>
      <c r="C1708">
        <v>0.95</v>
      </c>
      <c r="D1708">
        <v>0</v>
      </c>
      <c r="E1708">
        <v>1</v>
      </c>
      <c r="G1708" t="s">
        <v>3430</v>
      </c>
      <c r="H1708">
        <v>0</v>
      </c>
      <c r="I1708">
        <v>0.97</v>
      </c>
      <c r="J1708">
        <v>0</v>
      </c>
      <c r="K1708">
        <v>1</v>
      </c>
    </row>
    <row r="1709" spans="1:11" x14ac:dyDescent="0.2">
      <c r="A1709" t="s">
        <v>3431</v>
      </c>
      <c r="B1709">
        <v>0</v>
      </c>
      <c r="C1709">
        <v>0.96</v>
      </c>
      <c r="D1709">
        <v>0</v>
      </c>
      <c r="E1709">
        <v>1</v>
      </c>
      <c r="G1709" t="s">
        <v>3432</v>
      </c>
      <c r="H1709">
        <v>0</v>
      </c>
      <c r="I1709">
        <v>0.94</v>
      </c>
      <c r="J1709">
        <v>0</v>
      </c>
      <c r="K1709">
        <v>1</v>
      </c>
    </row>
    <row r="1710" spans="1:11" x14ac:dyDescent="0.2">
      <c r="A1710" t="s">
        <v>3433</v>
      </c>
      <c r="B1710">
        <v>0</v>
      </c>
      <c r="C1710">
        <v>0.94</v>
      </c>
      <c r="D1710">
        <v>0</v>
      </c>
      <c r="E1710">
        <v>1</v>
      </c>
      <c r="G1710" t="s">
        <v>3434</v>
      </c>
      <c r="H1710">
        <v>0</v>
      </c>
      <c r="I1710">
        <v>0.96</v>
      </c>
      <c r="J1710">
        <v>0</v>
      </c>
      <c r="K1710">
        <v>1</v>
      </c>
    </row>
    <row r="1711" spans="1:11" x14ac:dyDescent="0.2">
      <c r="A1711" t="s">
        <v>3435</v>
      </c>
      <c r="B1711">
        <v>0</v>
      </c>
      <c r="C1711">
        <v>0.99</v>
      </c>
      <c r="D1711">
        <v>0</v>
      </c>
      <c r="E1711">
        <v>1</v>
      </c>
      <c r="G1711" t="s">
        <v>3436</v>
      </c>
      <c r="H1711">
        <v>0</v>
      </c>
      <c r="I1711">
        <v>0.96</v>
      </c>
      <c r="J1711">
        <v>0</v>
      </c>
      <c r="K1711">
        <v>1</v>
      </c>
    </row>
    <row r="1712" spans="1:11" x14ac:dyDescent="0.2">
      <c r="A1712" t="s">
        <v>3437</v>
      </c>
      <c r="B1712">
        <v>0</v>
      </c>
      <c r="C1712">
        <v>0.96</v>
      </c>
      <c r="D1712">
        <v>0</v>
      </c>
      <c r="E1712">
        <v>1</v>
      </c>
      <c r="G1712" t="s">
        <v>3438</v>
      </c>
      <c r="H1712">
        <v>0</v>
      </c>
      <c r="I1712">
        <v>0.99</v>
      </c>
      <c r="J1712">
        <v>0</v>
      </c>
      <c r="K1712">
        <v>1</v>
      </c>
    </row>
    <row r="1713" spans="1:11" x14ac:dyDescent="0.2">
      <c r="A1713" t="s">
        <v>3439</v>
      </c>
      <c r="B1713">
        <v>0</v>
      </c>
      <c r="C1713">
        <v>0.97</v>
      </c>
      <c r="D1713">
        <v>0</v>
      </c>
      <c r="E1713">
        <v>1</v>
      </c>
      <c r="G1713" t="s">
        <v>3440</v>
      </c>
      <c r="H1713">
        <v>0</v>
      </c>
      <c r="I1713">
        <v>0.99</v>
      </c>
      <c r="J1713">
        <v>0</v>
      </c>
      <c r="K1713">
        <v>1</v>
      </c>
    </row>
    <row r="1714" spans="1:11" x14ac:dyDescent="0.2">
      <c r="A1714" t="s">
        <v>3441</v>
      </c>
      <c r="B1714">
        <v>0</v>
      </c>
      <c r="C1714">
        <v>1</v>
      </c>
      <c r="D1714">
        <v>0</v>
      </c>
      <c r="E1714">
        <v>1</v>
      </c>
      <c r="G1714" t="s">
        <v>3442</v>
      </c>
      <c r="H1714">
        <v>0</v>
      </c>
      <c r="I1714">
        <v>0.99</v>
      </c>
      <c r="J1714">
        <v>0</v>
      </c>
      <c r="K1714">
        <v>1</v>
      </c>
    </row>
    <row r="1715" spans="1:11" x14ac:dyDescent="0.2">
      <c r="A1715" t="s">
        <v>3443</v>
      </c>
      <c r="B1715">
        <v>0</v>
      </c>
      <c r="C1715">
        <v>0.97</v>
      </c>
      <c r="D1715">
        <v>0</v>
      </c>
      <c r="E1715">
        <v>1</v>
      </c>
      <c r="G1715" t="s">
        <v>3444</v>
      </c>
      <c r="H1715">
        <v>0</v>
      </c>
      <c r="I1715">
        <v>0.95</v>
      </c>
      <c r="J1715">
        <v>0</v>
      </c>
      <c r="K1715">
        <v>1</v>
      </c>
    </row>
    <row r="1716" spans="1:11" x14ac:dyDescent="0.2">
      <c r="A1716" t="s">
        <v>3445</v>
      </c>
      <c r="B1716">
        <v>0</v>
      </c>
      <c r="C1716">
        <v>0.96</v>
      </c>
      <c r="D1716">
        <v>0</v>
      </c>
      <c r="E1716">
        <v>1</v>
      </c>
      <c r="G1716" t="s">
        <v>3446</v>
      </c>
      <c r="H1716">
        <v>0</v>
      </c>
      <c r="I1716">
        <v>1</v>
      </c>
      <c r="J1716">
        <v>0</v>
      </c>
      <c r="K1716">
        <v>1</v>
      </c>
    </row>
    <row r="1717" spans="1:11" x14ac:dyDescent="0.2">
      <c r="A1717" t="s">
        <v>3447</v>
      </c>
      <c r="B1717">
        <v>0</v>
      </c>
      <c r="C1717">
        <v>0.98</v>
      </c>
      <c r="D1717">
        <v>0</v>
      </c>
      <c r="E1717">
        <v>1</v>
      </c>
      <c r="G1717" t="s">
        <v>3448</v>
      </c>
      <c r="H1717">
        <v>0</v>
      </c>
      <c r="I1717">
        <v>0.99</v>
      </c>
      <c r="J1717">
        <v>0</v>
      </c>
      <c r="K1717">
        <v>1</v>
      </c>
    </row>
    <row r="1718" spans="1:11" x14ac:dyDescent="0.2">
      <c r="A1718" t="s">
        <v>3449</v>
      </c>
      <c r="B1718">
        <v>0</v>
      </c>
      <c r="C1718">
        <v>0.97</v>
      </c>
      <c r="D1718">
        <v>0</v>
      </c>
      <c r="E1718">
        <v>1</v>
      </c>
      <c r="G1718" t="s">
        <v>3450</v>
      </c>
      <c r="H1718">
        <v>0</v>
      </c>
      <c r="I1718">
        <v>0.95</v>
      </c>
      <c r="J1718">
        <v>0</v>
      </c>
      <c r="K1718">
        <v>1</v>
      </c>
    </row>
    <row r="1719" spans="1:11" x14ac:dyDescent="0.2">
      <c r="A1719" t="s">
        <v>3451</v>
      </c>
      <c r="B1719">
        <v>0</v>
      </c>
      <c r="C1719">
        <v>0.98</v>
      </c>
      <c r="D1719">
        <v>0</v>
      </c>
      <c r="E1719">
        <v>1</v>
      </c>
      <c r="G1719" t="s">
        <v>3452</v>
      </c>
      <c r="H1719">
        <v>0</v>
      </c>
      <c r="I1719">
        <v>0.95</v>
      </c>
      <c r="J1719">
        <v>0</v>
      </c>
      <c r="K1719">
        <v>1</v>
      </c>
    </row>
    <row r="1720" spans="1:11" x14ac:dyDescent="0.2">
      <c r="A1720" t="s">
        <v>3453</v>
      </c>
      <c r="B1720">
        <v>0</v>
      </c>
      <c r="C1720">
        <v>0.94</v>
      </c>
      <c r="D1720">
        <v>0</v>
      </c>
      <c r="E1720">
        <v>1</v>
      </c>
      <c r="G1720" t="s">
        <v>3454</v>
      </c>
      <c r="H1720">
        <v>0</v>
      </c>
      <c r="I1720">
        <v>0.98</v>
      </c>
      <c r="J1720">
        <v>0</v>
      </c>
      <c r="K1720">
        <v>1</v>
      </c>
    </row>
    <row r="1721" spans="1:11" x14ac:dyDescent="0.2">
      <c r="A1721" t="s">
        <v>3455</v>
      </c>
      <c r="B1721">
        <v>0</v>
      </c>
      <c r="C1721">
        <v>0.98</v>
      </c>
      <c r="D1721">
        <v>0</v>
      </c>
      <c r="E1721">
        <v>1</v>
      </c>
      <c r="G1721" t="s">
        <v>3456</v>
      </c>
      <c r="H1721">
        <v>0</v>
      </c>
      <c r="I1721">
        <v>0.95</v>
      </c>
      <c r="J1721">
        <v>0</v>
      </c>
      <c r="K1721">
        <v>1</v>
      </c>
    </row>
    <row r="1722" spans="1:11" x14ac:dyDescent="0.2">
      <c r="A1722" t="s">
        <v>3457</v>
      </c>
      <c r="B1722">
        <v>0</v>
      </c>
      <c r="C1722">
        <v>0.97</v>
      </c>
      <c r="D1722">
        <v>0</v>
      </c>
      <c r="E1722">
        <v>1</v>
      </c>
      <c r="G1722" t="s">
        <v>3458</v>
      </c>
      <c r="H1722">
        <v>0</v>
      </c>
      <c r="I1722">
        <v>0.97</v>
      </c>
      <c r="J1722">
        <v>0</v>
      </c>
      <c r="K1722">
        <v>1</v>
      </c>
    </row>
    <row r="1723" spans="1:11" x14ac:dyDescent="0.2">
      <c r="A1723" t="s">
        <v>3459</v>
      </c>
      <c r="B1723">
        <v>0</v>
      </c>
      <c r="C1723">
        <v>0.96</v>
      </c>
      <c r="D1723">
        <v>0</v>
      </c>
      <c r="E1723">
        <v>1</v>
      </c>
      <c r="G1723" t="s">
        <v>3460</v>
      </c>
      <c r="H1723">
        <v>0</v>
      </c>
      <c r="I1723">
        <v>0.96</v>
      </c>
      <c r="J1723">
        <v>0</v>
      </c>
      <c r="K1723">
        <v>1</v>
      </c>
    </row>
    <row r="1724" spans="1:11" x14ac:dyDescent="0.2">
      <c r="A1724" t="s">
        <v>3461</v>
      </c>
      <c r="B1724">
        <v>0</v>
      </c>
      <c r="C1724">
        <v>0.98</v>
      </c>
      <c r="D1724">
        <v>0</v>
      </c>
      <c r="E1724">
        <v>1</v>
      </c>
      <c r="G1724" t="s">
        <v>3462</v>
      </c>
      <c r="H1724">
        <v>0</v>
      </c>
      <c r="I1724">
        <v>0.97</v>
      </c>
      <c r="J1724">
        <v>0</v>
      </c>
      <c r="K1724">
        <v>1</v>
      </c>
    </row>
    <row r="1725" spans="1:11" x14ac:dyDescent="0.2">
      <c r="A1725" t="s">
        <v>3463</v>
      </c>
      <c r="B1725">
        <v>0</v>
      </c>
      <c r="C1725">
        <v>0.94</v>
      </c>
      <c r="D1725">
        <v>0</v>
      </c>
      <c r="E1725">
        <v>1</v>
      </c>
      <c r="G1725" t="s">
        <v>3464</v>
      </c>
      <c r="H1725">
        <v>0</v>
      </c>
      <c r="I1725">
        <v>0.94</v>
      </c>
      <c r="J1725">
        <v>0</v>
      </c>
      <c r="K1725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70DFF-ADB2-414B-83A3-99BA1A5BFDC9}">
  <dimension ref="A1:B3"/>
  <sheetViews>
    <sheetView workbookViewId="0">
      <selection activeCell="B7" sqref="B7"/>
    </sheetView>
  </sheetViews>
  <sheetFormatPr baseColWidth="10" defaultRowHeight="16" x14ac:dyDescent="0.2"/>
  <cols>
    <col min="1" max="1" width="23" bestFit="1" customWidth="1"/>
    <col min="2" max="2" width="51.1640625" customWidth="1"/>
  </cols>
  <sheetData>
    <row r="1" spans="1:2" ht="119" x14ac:dyDescent="0.2">
      <c r="A1" s="5" t="s">
        <v>24</v>
      </c>
      <c r="B1" s="6" t="s">
        <v>25</v>
      </c>
    </row>
    <row r="2" spans="1:2" ht="153" x14ac:dyDescent="0.2">
      <c r="A2" s="5" t="s">
        <v>3465</v>
      </c>
      <c r="B2" s="6" t="s">
        <v>3466</v>
      </c>
    </row>
    <row r="3" spans="1:2" x14ac:dyDescent="0.2">
      <c r="B3">
        <f>+B13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rrelationOtherCellTypes</vt:lpstr>
      <vt:lpstr>correlationOtherGenes</vt:lpstr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Karakyriakou</dc:creator>
  <cp:lastModifiedBy>Barbara Karakyriakou</cp:lastModifiedBy>
  <dcterms:created xsi:type="dcterms:W3CDTF">2025-06-13T02:41:44Z</dcterms:created>
  <dcterms:modified xsi:type="dcterms:W3CDTF">2025-07-09T01:06:48Z</dcterms:modified>
</cp:coreProperties>
</file>